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huan/Desktop/Seafile/Lulab/2022/01.multiomics/Manuscripts/V12/Supplmentary files/"/>
    </mc:Choice>
  </mc:AlternateContent>
  <xr:revisionPtr revIDLastSave="0" documentId="13_ncr:1_{EE8A0689-C31C-144C-A083-E7AF12E576F0}" xr6:coauthVersionLast="47" xr6:coauthVersionMax="47" xr10:uidLastSave="{00000000-0000-0000-0000-000000000000}"/>
  <bookViews>
    <workbookView xWindow="9240" yWindow="2320" windowWidth="32480" windowHeight="16100" activeTab="2" xr2:uid="{EC8839E6-A9B9-1048-98A3-2D8833FD5A6D}"/>
  </bookViews>
  <sheets>
    <sheet name="total cfRNA" sheetId="3" r:id="rId1"/>
    <sheet name="small cfRNA" sheetId="4" r:id="rId2"/>
    <sheet name="PBMC RNA" sheetId="5" r:id="rId3"/>
    <sheet name="Tissue RNA" sheetId="6" r:id="rId4"/>
  </sheets>
  <definedNames>
    <definedName name="_xlnm._FilterDatabase" localSheetId="0" hidden="1">'total cfRNA'!$A$1:$AY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" i="3" l="1"/>
  <c r="AM3" i="5"/>
  <c r="AM4" i="5"/>
  <c r="AM5" i="5"/>
  <c r="AM6" i="5"/>
  <c r="AM7" i="5"/>
  <c r="AM8" i="5"/>
  <c r="AM9" i="5"/>
  <c r="AM10" i="5"/>
  <c r="AM11" i="5"/>
  <c r="AM12" i="5"/>
  <c r="AM13" i="5"/>
  <c r="AM14" i="5"/>
  <c r="AM15" i="5"/>
  <c r="AM2" i="5"/>
  <c r="AH3" i="3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X17" i="4" l="1"/>
  <c r="X33" i="4"/>
  <c r="X34" i="4"/>
  <c r="X42" i="4"/>
  <c r="X48" i="4"/>
  <c r="X49" i="4"/>
  <c r="X50" i="4"/>
  <c r="V32" i="4"/>
  <c r="V33" i="4"/>
  <c r="V42" i="4"/>
  <c r="V48" i="4"/>
  <c r="V49" i="4"/>
  <c r="AX2" i="3"/>
  <c r="W50" i="4"/>
  <c r="U50" i="4"/>
  <c r="V50" i="4" s="1"/>
  <c r="W49" i="4"/>
  <c r="U49" i="4"/>
  <c r="W48" i="4"/>
  <c r="U48" i="4"/>
  <c r="W47" i="4"/>
  <c r="X47" i="4" s="1"/>
  <c r="U47" i="4"/>
  <c r="V47" i="4" s="1"/>
  <c r="W46" i="4"/>
  <c r="X46" i="4" s="1"/>
  <c r="U46" i="4"/>
  <c r="V46" i="4" s="1"/>
  <c r="W45" i="4"/>
  <c r="X45" i="4" s="1"/>
  <c r="U45" i="4"/>
  <c r="V45" i="4" s="1"/>
  <c r="W44" i="4"/>
  <c r="X44" i="4" s="1"/>
  <c r="U44" i="4"/>
  <c r="V44" i="4" s="1"/>
  <c r="W43" i="4"/>
  <c r="X43" i="4" s="1"/>
  <c r="U43" i="4"/>
  <c r="V43" i="4" s="1"/>
  <c r="W42" i="4"/>
  <c r="U42" i="4"/>
  <c r="W41" i="4"/>
  <c r="X41" i="4" s="1"/>
  <c r="U41" i="4"/>
  <c r="V41" i="4" s="1"/>
  <c r="W40" i="4"/>
  <c r="X40" i="4" s="1"/>
  <c r="U40" i="4"/>
  <c r="V40" i="4" s="1"/>
  <c r="W39" i="4"/>
  <c r="X39" i="4" s="1"/>
  <c r="U39" i="4"/>
  <c r="V39" i="4" s="1"/>
  <c r="W38" i="4"/>
  <c r="X38" i="4" s="1"/>
  <c r="U38" i="4"/>
  <c r="V38" i="4" s="1"/>
  <c r="W37" i="4"/>
  <c r="X37" i="4" s="1"/>
  <c r="U37" i="4"/>
  <c r="V37" i="4" s="1"/>
  <c r="W36" i="4"/>
  <c r="X36" i="4" s="1"/>
  <c r="U36" i="4"/>
  <c r="V36" i="4" s="1"/>
  <c r="W35" i="4"/>
  <c r="X35" i="4" s="1"/>
  <c r="U35" i="4"/>
  <c r="V35" i="4" s="1"/>
  <c r="W34" i="4"/>
  <c r="U34" i="4"/>
  <c r="V34" i="4" s="1"/>
  <c r="W33" i="4"/>
  <c r="U33" i="4"/>
  <c r="W32" i="4"/>
  <c r="X32" i="4" s="1"/>
  <c r="U32" i="4"/>
  <c r="W31" i="4"/>
  <c r="X31" i="4" s="1"/>
  <c r="U31" i="4"/>
  <c r="V31" i="4" s="1"/>
  <c r="W30" i="4"/>
  <c r="X30" i="4" s="1"/>
  <c r="U30" i="4"/>
  <c r="V30" i="4" s="1"/>
  <c r="W29" i="4"/>
  <c r="X29" i="4" s="1"/>
  <c r="U29" i="4"/>
  <c r="V29" i="4" s="1"/>
  <c r="W28" i="4"/>
  <c r="X28" i="4" s="1"/>
  <c r="U28" i="4"/>
  <c r="V28" i="4" s="1"/>
  <c r="W27" i="4"/>
  <c r="X27" i="4" s="1"/>
  <c r="U27" i="4"/>
  <c r="V27" i="4" s="1"/>
  <c r="W26" i="4"/>
  <c r="X26" i="4" s="1"/>
  <c r="U26" i="4"/>
  <c r="V26" i="4" s="1"/>
  <c r="W25" i="4"/>
  <c r="X25" i="4" s="1"/>
  <c r="U25" i="4"/>
  <c r="V25" i="4" s="1"/>
  <c r="W24" i="4"/>
  <c r="X24" i="4" s="1"/>
  <c r="U24" i="4"/>
  <c r="V24" i="4" s="1"/>
  <c r="W23" i="4"/>
  <c r="X23" i="4" s="1"/>
  <c r="U23" i="4"/>
  <c r="V23" i="4" s="1"/>
  <c r="W22" i="4"/>
  <c r="X22" i="4" s="1"/>
  <c r="U22" i="4"/>
  <c r="V22" i="4" s="1"/>
  <c r="W21" i="4"/>
  <c r="X21" i="4" s="1"/>
  <c r="U21" i="4"/>
  <c r="V21" i="4" s="1"/>
  <c r="W20" i="4"/>
  <c r="X20" i="4" s="1"/>
  <c r="U20" i="4"/>
  <c r="V20" i="4" s="1"/>
  <c r="W19" i="4"/>
  <c r="X19" i="4" s="1"/>
  <c r="U19" i="4"/>
  <c r="V19" i="4" s="1"/>
  <c r="W18" i="4"/>
  <c r="X18" i="4" s="1"/>
  <c r="U18" i="4"/>
  <c r="V18" i="4" s="1"/>
  <c r="W17" i="4"/>
  <c r="U17" i="4"/>
  <c r="V17" i="4" s="1"/>
  <c r="W16" i="4"/>
  <c r="X16" i="4" s="1"/>
  <c r="U16" i="4"/>
  <c r="V16" i="4" s="1"/>
  <c r="W15" i="4"/>
  <c r="X15" i="4" s="1"/>
  <c r="U15" i="4"/>
  <c r="V15" i="4" s="1"/>
  <c r="W14" i="4"/>
  <c r="X14" i="4" s="1"/>
  <c r="U14" i="4"/>
  <c r="V14" i="4" s="1"/>
  <c r="W13" i="4"/>
  <c r="X13" i="4" s="1"/>
  <c r="U13" i="4"/>
  <c r="V13" i="4" s="1"/>
  <c r="W12" i="4"/>
  <c r="X12" i="4" s="1"/>
  <c r="U12" i="4"/>
  <c r="V12" i="4" s="1"/>
  <c r="W11" i="4"/>
  <c r="X11" i="4" s="1"/>
  <c r="U11" i="4"/>
  <c r="V11" i="4" s="1"/>
  <c r="W10" i="4"/>
  <c r="X10" i="4" s="1"/>
  <c r="U10" i="4"/>
  <c r="V10" i="4" s="1"/>
  <c r="W9" i="4"/>
  <c r="X9" i="4" s="1"/>
  <c r="U9" i="4"/>
  <c r="V9" i="4" s="1"/>
  <c r="W8" i="4"/>
  <c r="X8" i="4" s="1"/>
  <c r="U8" i="4"/>
  <c r="V8" i="4" s="1"/>
  <c r="W7" i="4"/>
  <c r="X7" i="4" s="1"/>
  <c r="U7" i="4"/>
  <c r="V7" i="4" s="1"/>
  <c r="W6" i="4"/>
  <c r="X6" i="4" s="1"/>
  <c r="U6" i="4"/>
  <c r="V6" i="4" s="1"/>
  <c r="W5" i="4"/>
  <c r="X5" i="4" s="1"/>
  <c r="U5" i="4"/>
  <c r="V5" i="4" s="1"/>
  <c r="W4" i="4"/>
  <c r="X4" i="4" s="1"/>
  <c r="U4" i="4"/>
  <c r="V4" i="4" s="1"/>
  <c r="W3" i="4"/>
  <c r="X3" i="4" s="1"/>
  <c r="U3" i="4"/>
  <c r="V3" i="4" s="1"/>
  <c r="W2" i="4"/>
  <c r="X2" i="4" s="1"/>
  <c r="U2" i="4"/>
  <c r="V2" i="4" s="1"/>
  <c r="AD3" i="3"/>
  <c r="AX3" i="3"/>
  <c r="AX4" i="3"/>
  <c r="AX5" i="3"/>
  <c r="AX6" i="3"/>
  <c r="AX7" i="3"/>
  <c r="AX8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X25" i="3"/>
  <c r="AX26" i="3"/>
  <c r="AX27" i="3"/>
  <c r="AX28" i="3"/>
  <c r="AX29" i="3"/>
  <c r="AX30" i="3"/>
  <c r="AX31" i="3"/>
  <c r="AX32" i="3"/>
  <c r="AX33" i="3"/>
  <c r="AX34" i="3"/>
  <c r="AX35" i="3"/>
  <c r="AX36" i="3"/>
  <c r="AX37" i="3"/>
  <c r="AX38" i="3"/>
  <c r="AX39" i="3"/>
  <c r="AX40" i="3"/>
  <c r="AX41" i="3"/>
  <c r="AX42" i="3"/>
  <c r="AX43" i="3"/>
  <c r="AX44" i="3"/>
  <c r="AX45" i="3"/>
  <c r="AX46" i="3"/>
  <c r="AX47" i="3"/>
  <c r="AX48" i="3"/>
  <c r="AX49" i="3"/>
  <c r="AX50" i="3"/>
  <c r="AX51" i="3"/>
  <c r="AX52" i="3"/>
  <c r="AX53" i="3"/>
  <c r="AX54" i="3"/>
  <c r="AX55" i="3"/>
  <c r="AX56" i="3"/>
  <c r="AX57" i="3"/>
  <c r="AX58" i="3"/>
  <c r="AX59" i="3"/>
  <c r="AX60" i="3"/>
  <c r="AX61" i="3"/>
  <c r="AX62" i="3"/>
  <c r="AX63" i="3"/>
  <c r="AX64" i="3"/>
  <c r="AX65" i="3"/>
  <c r="AX66" i="3"/>
  <c r="AX67" i="3"/>
  <c r="AX68" i="3"/>
  <c r="AX69" i="3"/>
  <c r="AX70" i="3"/>
  <c r="AX71" i="3"/>
  <c r="AX72" i="3"/>
  <c r="AX73" i="3"/>
  <c r="AX74" i="3"/>
  <c r="AX75" i="3"/>
  <c r="AX76" i="3"/>
  <c r="AX77" i="3"/>
  <c r="AX78" i="3"/>
  <c r="AX79" i="3"/>
  <c r="AX80" i="3"/>
  <c r="AX81" i="3"/>
  <c r="AX82" i="3"/>
  <c r="AX83" i="3"/>
  <c r="AX84" i="3"/>
  <c r="AX85" i="3"/>
  <c r="AX86" i="3"/>
  <c r="AX87" i="3"/>
  <c r="AX88" i="3"/>
  <c r="AX89" i="3"/>
  <c r="AX90" i="3"/>
  <c r="AX91" i="3"/>
  <c r="AX92" i="3"/>
  <c r="AX93" i="3"/>
  <c r="AX94" i="3"/>
  <c r="AX95" i="3"/>
  <c r="AX96" i="3"/>
  <c r="AX97" i="3"/>
  <c r="AX98" i="3"/>
  <c r="AX99" i="3"/>
  <c r="AX100" i="3"/>
  <c r="AX101" i="3"/>
  <c r="AX102" i="3"/>
  <c r="AX103" i="3"/>
  <c r="AX104" i="3"/>
  <c r="AX105" i="3"/>
  <c r="AX106" i="3"/>
  <c r="AX107" i="3"/>
  <c r="AX108" i="3"/>
  <c r="AX109" i="3"/>
  <c r="AX110" i="3"/>
  <c r="AX111" i="3"/>
  <c r="AX112" i="3"/>
  <c r="AX113" i="3"/>
  <c r="AX114" i="3"/>
  <c r="AX115" i="3"/>
  <c r="AX116" i="3"/>
  <c r="AX117" i="3"/>
  <c r="AX118" i="3"/>
  <c r="AX119" i="3"/>
  <c r="AX120" i="3"/>
  <c r="AX121" i="3"/>
  <c r="AX122" i="3"/>
  <c r="AX123" i="3"/>
  <c r="AX124" i="3"/>
  <c r="AX125" i="3"/>
  <c r="AX126" i="3"/>
  <c r="AX127" i="3"/>
  <c r="AX128" i="3"/>
  <c r="AJ2" i="3" l="1"/>
  <c r="AK2" i="3" s="1"/>
  <c r="AL2" i="3"/>
  <c r="AP2" i="3"/>
  <c r="AJ3" i="3"/>
  <c r="AK3" i="3" s="1"/>
  <c r="AL3" i="3"/>
  <c r="AP3" i="3"/>
  <c r="AJ4" i="3"/>
  <c r="AK4" i="3" s="1"/>
  <c r="AL4" i="3"/>
  <c r="AP4" i="3"/>
  <c r="AJ5" i="3"/>
  <c r="AK5" i="3" s="1"/>
  <c r="AL5" i="3"/>
  <c r="AP5" i="3"/>
  <c r="AJ6" i="3"/>
  <c r="AK6" i="3" s="1"/>
  <c r="AL6" i="3"/>
  <c r="AP6" i="3"/>
  <c r="AJ7" i="3"/>
  <c r="AK7" i="3" s="1"/>
  <c r="AL7" i="3"/>
  <c r="AP7" i="3"/>
  <c r="AJ8" i="3"/>
  <c r="AK8" i="3" s="1"/>
  <c r="AL8" i="3"/>
  <c r="AP8" i="3"/>
  <c r="AJ9" i="3"/>
  <c r="AK9" i="3" s="1"/>
  <c r="AL9" i="3"/>
  <c r="AP9" i="3"/>
  <c r="AJ10" i="3"/>
  <c r="AK10" i="3" s="1"/>
  <c r="AL10" i="3"/>
  <c r="AP10" i="3"/>
  <c r="AJ11" i="3"/>
  <c r="AK11" i="3" s="1"/>
  <c r="AL11" i="3"/>
  <c r="AP11" i="3"/>
  <c r="AJ12" i="3"/>
  <c r="AK12" i="3" s="1"/>
  <c r="AL12" i="3"/>
  <c r="AP12" i="3"/>
  <c r="AJ13" i="3"/>
  <c r="AK13" i="3" s="1"/>
  <c r="AL13" i="3"/>
  <c r="AP13" i="3"/>
  <c r="AJ14" i="3"/>
  <c r="AK14" i="3" s="1"/>
  <c r="AL14" i="3"/>
  <c r="AP14" i="3"/>
  <c r="AJ15" i="3"/>
  <c r="AK15" i="3" s="1"/>
  <c r="AL15" i="3"/>
  <c r="AP15" i="3"/>
  <c r="AJ16" i="3"/>
  <c r="AK16" i="3" s="1"/>
  <c r="AL16" i="3"/>
  <c r="AP16" i="3"/>
  <c r="AJ17" i="3"/>
  <c r="AK17" i="3" s="1"/>
  <c r="AL17" i="3"/>
  <c r="AP17" i="3"/>
  <c r="AJ18" i="3"/>
  <c r="AK18" i="3" s="1"/>
  <c r="AL18" i="3"/>
  <c r="AP18" i="3"/>
  <c r="AJ19" i="3"/>
  <c r="AK19" i="3" s="1"/>
  <c r="AL19" i="3"/>
  <c r="AP19" i="3"/>
  <c r="AJ20" i="3"/>
  <c r="AK20" i="3" s="1"/>
  <c r="AL20" i="3"/>
  <c r="AP20" i="3"/>
  <c r="AJ21" i="3"/>
  <c r="AK21" i="3" s="1"/>
  <c r="AL21" i="3"/>
  <c r="AP21" i="3"/>
  <c r="AJ22" i="3"/>
  <c r="AK22" i="3" s="1"/>
  <c r="AL22" i="3"/>
  <c r="AP22" i="3"/>
  <c r="AJ23" i="3"/>
  <c r="AK23" i="3" s="1"/>
  <c r="AL23" i="3"/>
  <c r="AP23" i="3"/>
  <c r="AJ24" i="3"/>
  <c r="AK24" i="3" s="1"/>
  <c r="AL24" i="3"/>
  <c r="AP24" i="3"/>
  <c r="AJ25" i="3"/>
  <c r="AK25" i="3" s="1"/>
  <c r="AL25" i="3"/>
  <c r="AP25" i="3"/>
  <c r="AJ26" i="3"/>
  <c r="AK26" i="3" s="1"/>
  <c r="AL26" i="3"/>
  <c r="AP26" i="3"/>
  <c r="AJ27" i="3"/>
  <c r="AK27" i="3" s="1"/>
  <c r="AL27" i="3"/>
  <c r="AP27" i="3"/>
  <c r="AJ28" i="3"/>
  <c r="AK28" i="3" s="1"/>
  <c r="AL28" i="3"/>
  <c r="AP28" i="3"/>
  <c r="AJ29" i="3"/>
  <c r="AK29" i="3" s="1"/>
  <c r="AL29" i="3"/>
  <c r="AP29" i="3"/>
  <c r="AJ30" i="3"/>
  <c r="AK30" i="3" s="1"/>
  <c r="AL30" i="3"/>
  <c r="AP30" i="3"/>
  <c r="AJ31" i="3"/>
  <c r="AK31" i="3" s="1"/>
  <c r="AL31" i="3"/>
  <c r="AP31" i="3"/>
  <c r="AJ32" i="3"/>
  <c r="AK32" i="3" s="1"/>
  <c r="AL32" i="3"/>
  <c r="AP32" i="3"/>
  <c r="AJ33" i="3"/>
  <c r="AK33" i="3" s="1"/>
  <c r="AL33" i="3"/>
  <c r="AP33" i="3"/>
  <c r="AJ34" i="3"/>
  <c r="AK34" i="3" s="1"/>
  <c r="AL34" i="3"/>
  <c r="AP34" i="3"/>
  <c r="AJ35" i="3"/>
  <c r="AK35" i="3" s="1"/>
  <c r="AL35" i="3"/>
  <c r="AP35" i="3"/>
  <c r="AJ36" i="3"/>
  <c r="AK36" i="3" s="1"/>
  <c r="AL36" i="3"/>
  <c r="AP36" i="3"/>
  <c r="AJ37" i="3"/>
  <c r="AK37" i="3" s="1"/>
  <c r="AL37" i="3"/>
  <c r="AP37" i="3"/>
  <c r="AJ38" i="3"/>
  <c r="AK38" i="3" s="1"/>
  <c r="AL38" i="3"/>
  <c r="AP38" i="3"/>
  <c r="AJ39" i="3"/>
  <c r="AK39" i="3" s="1"/>
  <c r="AL39" i="3"/>
  <c r="AP39" i="3"/>
  <c r="AJ40" i="3"/>
  <c r="AK40" i="3" s="1"/>
  <c r="AL40" i="3"/>
  <c r="AP40" i="3"/>
  <c r="AJ41" i="3"/>
  <c r="AK41" i="3" s="1"/>
  <c r="AL41" i="3"/>
  <c r="AP41" i="3"/>
  <c r="AJ42" i="3"/>
  <c r="AK42" i="3" s="1"/>
  <c r="AL42" i="3"/>
  <c r="AP42" i="3"/>
  <c r="AJ43" i="3"/>
  <c r="AK43" i="3" s="1"/>
  <c r="AL43" i="3"/>
  <c r="AP43" i="3"/>
  <c r="AJ44" i="3"/>
  <c r="AK44" i="3" s="1"/>
  <c r="AL44" i="3"/>
  <c r="AP44" i="3"/>
  <c r="AJ45" i="3"/>
  <c r="AK45" i="3" s="1"/>
  <c r="AL45" i="3"/>
  <c r="AP45" i="3"/>
  <c r="AJ46" i="3"/>
  <c r="AK46" i="3" s="1"/>
  <c r="AL46" i="3"/>
  <c r="AP46" i="3"/>
  <c r="AJ47" i="3"/>
  <c r="AK47" i="3" s="1"/>
  <c r="AL47" i="3"/>
  <c r="AP47" i="3"/>
  <c r="AJ48" i="3"/>
  <c r="AK48" i="3" s="1"/>
  <c r="AL48" i="3"/>
  <c r="AP48" i="3"/>
  <c r="AJ49" i="3"/>
  <c r="AK49" i="3" s="1"/>
  <c r="AL49" i="3"/>
  <c r="AP49" i="3"/>
  <c r="AJ50" i="3"/>
  <c r="AK50" i="3" s="1"/>
  <c r="AL50" i="3"/>
  <c r="AP50" i="3"/>
  <c r="AJ51" i="3"/>
  <c r="AK51" i="3" s="1"/>
  <c r="AL51" i="3"/>
  <c r="AP51" i="3"/>
  <c r="AJ52" i="3"/>
  <c r="AK52" i="3" s="1"/>
  <c r="AL52" i="3"/>
  <c r="AP52" i="3"/>
  <c r="AJ53" i="3"/>
  <c r="AK53" i="3" s="1"/>
  <c r="AL53" i="3"/>
  <c r="AP53" i="3"/>
  <c r="AJ54" i="3"/>
  <c r="AK54" i="3" s="1"/>
  <c r="AL54" i="3"/>
  <c r="AP54" i="3"/>
  <c r="AJ55" i="3"/>
  <c r="AK55" i="3" s="1"/>
  <c r="AL55" i="3"/>
  <c r="AP55" i="3"/>
  <c r="AJ56" i="3"/>
  <c r="AK56" i="3" s="1"/>
  <c r="AL56" i="3"/>
  <c r="AP56" i="3"/>
  <c r="AJ57" i="3"/>
  <c r="AK57" i="3" s="1"/>
  <c r="AL57" i="3"/>
  <c r="AP57" i="3"/>
  <c r="AJ58" i="3"/>
  <c r="AK58" i="3" s="1"/>
  <c r="AL58" i="3"/>
  <c r="AP58" i="3"/>
  <c r="AJ59" i="3"/>
  <c r="AK59" i="3" s="1"/>
  <c r="AL59" i="3"/>
  <c r="AP59" i="3"/>
  <c r="AJ60" i="3"/>
  <c r="AK60" i="3" s="1"/>
  <c r="AL60" i="3"/>
  <c r="AP60" i="3"/>
  <c r="AJ61" i="3"/>
  <c r="AK61" i="3" s="1"/>
  <c r="AL61" i="3"/>
  <c r="AP61" i="3"/>
  <c r="AJ62" i="3"/>
  <c r="AK62" i="3" s="1"/>
  <c r="AL62" i="3"/>
  <c r="AP62" i="3"/>
  <c r="AJ63" i="3"/>
  <c r="AK63" i="3" s="1"/>
  <c r="AL63" i="3"/>
  <c r="AP63" i="3"/>
  <c r="AJ64" i="3"/>
  <c r="AK64" i="3" s="1"/>
  <c r="AL64" i="3"/>
  <c r="AP64" i="3"/>
  <c r="AJ65" i="3"/>
  <c r="AK65" i="3" s="1"/>
  <c r="AL65" i="3"/>
  <c r="AP65" i="3"/>
  <c r="AJ66" i="3"/>
  <c r="AK66" i="3" s="1"/>
  <c r="AL66" i="3"/>
  <c r="AP66" i="3"/>
  <c r="AJ67" i="3"/>
  <c r="AK67" i="3" s="1"/>
  <c r="AL67" i="3"/>
  <c r="AP67" i="3"/>
  <c r="AJ68" i="3"/>
  <c r="AK68" i="3" s="1"/>
  <c r="AL68" i="3"/>
  <c r="AP68" i="3"/>
  <c r="AJ69" i="3"/>
  <c r="AK69" i="3" s="1"/>
  <c r="AL69" i="3"/>
  <c r="AP69" i="3"/>
  <c r="AJ70" i="3"/>
  <c r="AK70" i="3" s="1"/>
  <c r="AL70" i="3"/>
  <c r="AP70" i="3"/>
  <c r="AJ71" i="3"/>
  <c r="AK71" i="3" s="1"/>
  <c r="AL71" i="3"/>
  <c r="AP71" i="3"/>
  <c r="AJ72" i="3"/>
  <c r="AK72" i="3" s="1"/>
  <c r="AL72" i="3"/>
  <c r="AP72" i="3"/>
  <c r="AJ73" i="3"/>
  <c r="AK73" i="3" s="1"/>
  <c r="AL73" i="3"/>
  <c r="AP73" i="3"/>
  <c r="AJ74" i="3"/>
  <c r="AK74" i="3" s="1"/>
  <c r="AL74" i="3"/>
  <c r="AP74" i="3"/>
  <c r="AJ75" i="3"/>
  <c r="AK75" i="3" s="1"/>
  <c r="AL75" i="3"/>
  <c r="AP75" i="3"/>
  <c r="AJ76" i="3"/>
  <c r="AK76" i="3" s="1"/>
  <c r="AL76" i="3"/>
  <c r="AP76" i="3"/>
  <c r="AJ77" i="3"/>
  <c r="AK77" i="3" s="1"/>
  <c r="AL77" i="3"/>
  <c r="AP77" i="3"/>
  <c r="AJ78" i="3"/>
  <c r="AK78" i="3" s="1"/>
  <c r="AL78" i="3"/>
  <c r="AP78" i="3"/>
  <c r="AJ79" i="3"/>
  <c r="AK79" i="3" s="1"/>
  <c r="AL79" i="3"/>
  <c r="AP79" i="3"/>
  <c r="AJ80" i="3"/>
  <c r="AK80" i="3" s="1"/>
  <c r="AL80" i="3"/>
  <c r="AP80" i="3"/>
  <c r="AJ81" i="3"/>
  <c r="AK81" i="3" s="1"/>
  <c r="AL81" i="3"/>
  <c r="AP81" i="3"/>
  <c r="AJ82" i="3"/>
  <c r="AK82" i="3" s="1"/>
  <c r="AL82" i="3"/>
  <c r="AP82" i="3"/>
  <c r="AJ83" i="3"/>
  <c r="AK83" i="3" s="1"/>
  <c r="AL83" i="3"/>
  <c r="AP83" i="3"/>
  <c r="AJ84" i="3"/>
  <c r="AK84" i="3" s="1"/>
  <c r="AL84" i="3"/>
  <c r="AP84" i="3"/>
  <c r="AJ85" i="3"/>
  <c r="AK85" i="3" s="1"/>
  <c r="AL85" i="3"/>
  <c r="AP85" i="3"/>
  <c r="AJ86" i="3"/>
  <c r="AK86" i="3" s="1"/>
  <c r="AL86" i="3"/>
  <c r="AP86" i="3"/>
  <c r="AJ87" i="3"/>
  <c r="AK87" i="3" s="1"/>
  <c r="AL87" i="3"/>
  <c r="AP87" i="3"/>
  <c r="AJ88" i="3"/>
  <c r="AK88" i="3" s="1"/>
  <c r="AL88" i="3"/>
  <c r="AP88" i="3"/>
  <c r="AJ89" i="3"/>
  <c r="AK89" i="3" s="1"/>
  <c r="AL89" i="3"/>
  <c r="AP89" i="3"/>
  <c r="AJ90" i="3"/>
  <c r="AK90" i="3" s="1"/>
  <c r="AL90" i="3"/>
  <c r="AP90" i="3"/>
  <c r="AJ91" i="3"/>
  <c r="AK91" i="3" s="1"/>
  <c r="AL91" i="3"/>
  <c r="AP91" i="3"/>
  <c r="AJ92" i="3"/>
  <c r="AK92" i="3" s="1"/>
  <c r="AL92" i="3"/>
  <c r="AP92" i="3"/>
  <c r="AJ93" i="3"/>
  <c r="AK93" i="3" s="1"/>
  <c r="AL93" i="3"/>
  <c r="AP93" i="3"/>
  <c r="AJ94" i="3"/>
  <c r="AK94" i="3" s="1"/>
  <c r="AL94" i="3"/>
  <c r="AP94" i="3"/>
  <c r="AJ95" i="3"/>
  <c r="AK95" i="3" s="1"/>
  <c r="AL95" i="3"/>
  <c r="AP95" i="3"/>
  <c r="AJ96" i="3"/>
  <c r="AK96" i="3" s="1"/>
  <c r="AL96" i="3"/>
  <c r="AP96" i="3"/>
  <c r="AJ97" i="3"/>
  <c r="AK97" i="3" s="1"/>
  <c r="AL97" i="3"/>
  <c r="AP97" i="3"/>
  <c r="AJ98" i="3"/>
  <c r="AK98" i="3" s="1"/>
  <c r="AL98" i="3"/>
  <c r="AP98" i="3"/>
  <c r="AJ99" i="3"/>
  <c r="AK99" i="3" s="1"/>
  <c r="AL99" i="3"/>
  <c r="AP99" i="3"/>
  <c r="AJ100" i="3"/>
  <c r="AK100" i="3" s="1"/>
  <c r="AL100" i="3"/>
  <c r="AP100" i="3"/>
  <c r="AJ101" i="3"/>
  <c r="AK101" i="3" s="1"/>
  <c r="AL101" i="3"/>
  <c r="AP101" i="3"/>
  <c r="AJ102" i="3"/>
  <c r="AK102" i="3" s="1"/>
  <c r="AL102" i="3"/>
  <c r="AP102" i="3"/>
  <c r="AJ103" i="3"/>
  <c r="AK103" i="3" s="1"/>
  <c r="AL103" i="3"/>
  <c r="AP103" i="3"/>
  <c r="AJ104" i="3"/>
  <c r="AK104" i="3" s="1"/>
  <c r="AL104" i="3"/>
  <c r="AP104" i="3"/>
  <c r="AJ105" i="3"/>
  <c r="AK105" i="3" s="1"/>
  <c r="AL105" i="3"/>
  <c r="AP105" i="3"/>
  <c r="AJ106" i="3"/>
  <c r="AK106" i="3" s="1"/>
  <c r="AL106" i="3"/>
  <c r="AP106" i="3"/>
  <c r="AJ107" i="3"/>
  <c r="AK107" i="3" s="1"/>
  <c r="AL107" i="3"/>
  <c r="AP107" i="3"/>
  <c r="AJ108" i="3"/>
  <c r="AK108" i="3" s="1"/>
  <c r="AL108" i="3"/>
  <c r="AP108" i="3"/>
  <c r="AJ109" i="3"/>
  <c r="AK109" i="3" s="1"/>
  <c r="AL109" i="3"/>
  <c r="AP109" i="3"/>
  <c r="AJ110" i="3"/>
  <c r="AK110" i="3" s="1"/>
  <c r="AL110" i="3"/>
  <c r="AP110" i="3"/>
  <c r="AJ111" i="3"/>
  <c r="AK111" i="3" s="1"/>
  <c r="AL111" i="3"/>
  <c r="AP111" i="3"/>
  <c r="AJ112" i="3"/>
  <c r="AK112" i="3" s="1"/>
  <c r="AL112" i="3"/>
  <c r="AP112" i="3"/>
  <c r="AJ113" i="3"/>
  <c r="AK113" i="3" s="1"/>
  <c r="AL113" i="3"/>
  <c r="AP113" i="3"/>
  <c r="AJ114" i="3"/>
  <c r="AK114" i="3" s="1"/>
  <c r="AL114" i="3"/>
  <c r="AP114" i="3"/>
  <c r="AJ115" i="3"/>
  <c r="AK115" i="3" s="1"/>
  <c r="AL115" i="3"/>
  <c r="AP115" i="3"/>
  <c r="AJ116" i="3"/>
  <c r="AK116" i="3" s="1"/>
  <c r="AL116" i="3"/>
  <c r="AP116" i="3"/>
  <c r="AJ117" i="3"/>
  <c r="AK117" i="3" s="1"/>
  <c r="AL117" i="3"/>
  <c r="AP117" i="3"/>
  <c r="AJ118" i="3"/>
  <c r="AK118" i="3" s="1"/>
  <c r="AL118" i="3"/>
  <c r="AP118" i="3"/>
  <c r="AJ119" i="3"/>
  <c r="AK119" i="3" s="1"/>
  <c r="AL119" i="3"/>
  <c r="AP119" i="3"/>
  <c r="AJ120" i="3"/>
  <c r="AK120" i="3" s="1"/>
  <c r="AL120" i="3"/>
  <c r="AP120" i="3"/>
  <c r="AJ121" i="3"/>
  <c r="AK121" i="3" s="1"/>
  <c r="AL121" i="3"/>
  <c r="AP121" i="3"/>
  <c r="AJ122" i="3"/>
  <c r="AK122" i="3" s="1"/>
  <c r="AL122" i="3"/>
  <c r="AP122" i="3"/>
  <c r="AJ123" i="3"/>
  <c r="AK123" i="3" s="1"/>
  <c r="AL123" i="3"/>
  <c r="AP123" i="3"/>
  <c r="AJ124" i="3"/>
  <c r="AK124" i="3" s="1"/>
  <c r="AL124" i="3"/>
  <c r="AP124" i="3"/>
  <c r="AJ125" i="3"/>
  <c r="AK125" i="3" s="1"/>
  <c r="AL125" i="3"/>
  <c r="AP125" i="3"/>
  <c r="AJ126" i="3"/>
  <c r="AK126" i="3" s="1"/>
  <c r="AL126" i="3"/>
  <c r="AP126" i="3"/>
  <c r="AJ127" i="3"/>
  <c r="AK127" i="3" s="1"/>
  <c r="AL127" i="3"/>
  <c r="AP127" i="3"/>
  <c r="AJ128" i="3"/>
  <c r="AK128" i="3" s="1"/>
  <c r="AL128" i="3"/>
  <c r="AP128" i="3"/>
  <c r="AG2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D2" i="3"/>
  <c r="AE2" i="3" s="1"/>
  <c r="AE3" i="3"/>
  <c r="AD4" i="3"/>
  <c r="AE4" i="3" s="1"/>
  <c r="AD5" i="3"/>
  <c r="AE5" i="3" s="1"/>
  <c r="AD6" i="3"/>
  <c r="AE6" i="3" s="1"/>
  <c r="AD7" i="3"/>
  <c r="AE7" i="3" s="1"/>
  <c r="AD8" i="3"/>
  <c r="AE8" i="3" s="1"/>
  <c r="AD9" i="3"/>
  <c r="AE9" i="3" s="1"/>
  <c r="AD10" i="3"/>
  <c r="AE10" i="3" s="1"/>
  <c r="AD11" i="3"/>
  <c r="AE11" i="3" s="1"/>
  <c r="AD12" i="3"/>
  <c r="AE12" i="3" s="1"/>
  <c r="AF12" i="3" s="1"/>
  <c r="AD13" i="3"/>
  <c r="AE13" i="3" s="1"/>
  <c r="AD14" i="3"/>
  <c r="AE14" i="3" s="1"/>
  <c r="AD15" i="3"/>
  <c r="AE15" i="3" s="1"/>
  <c r="AD16" i="3"/>
  <c r="AE16" i="3" s="1"/>
  <c r="AD17" i="3"/>
  <c r="AE17" i="3" s="1"/>
  <c r="AD18" i="3"/>
  <c r="AE18" i="3" s="1"/>
  <c r="AD19" i="3"/>
  <c r="AE19" i="3" s="1"/>
  <c r="AD20" i="3"/>
  <c r="AE20" i="3" s="1"/>
  <c r="AD21" i="3"/>
  <c r="AE21" i="3" s="1"/>
  <c r="AD22" i="3"/>
  <c r="AE22" i="3" s="1"/>
  <c r="AD23" i="3"/>
  <c r="AE23" i="3" s="1"/>
  <c r="AD24" i="3"/>
  <c r="AE24" i="3" s="1"/>
  <c r="AD25" i="3"/>
  <c r="AE25" i="3" s="1"/>
  <c r="AD26" i="3"/>
  <c r="AE26" i="3" s="1"/>
  <c r="AD27" i="3"/>
  <c r="AE27" i="3" s="1"/>
  <c r="AD28" i="3"/>
  <c r="AE28" i="3" s="1"/>
  <c r="AF28" i="3" s="1"/>
  <c r="AD29" i="3"/>
  <c r="AE29" i="3" s="1"/>
  <c r="AD30" i="3"/>
  <c r="AE30" i="3" s="1"/>
  <c r="AD31" i="3"/>
  <c r="AE31" i="3" s="1"/>
  <c r="AD32" i="3"/>
  <c r="AE32" i="3" s="1"/>
  <c r="AD33" i="3"/>
  <c r="AE33" i="3" s="1"/>
  <c r="AD34" i="3"/>
  <c r="AE34" i="3" s="1"/>
  <c r="AD35" i="3"/>
  <c r="AE35" i="3" s="1"/>
  <c r="AD36" i="3"/>
  <c r="AE36" i="3" s="1"/>
  <c r="AD37" i="3"/>
  <c r="AE37" i="3" s="1"/>
  <c r="AD38" i="3"/>
  <c r="AE38" i="3" s="1"/>
  <c r="AD39" i="3"/>
  <c r="AE39" i="3" s="1"/>
  <c r="AD40" i="3"/>
  <c r="AE40" i="3" s="1"/>
  <c r="AD41" i="3"/>
  <c r="AE41" i="3" s="1"/>
  <c r="AD42" i="3"/>
  <c r="AE42" i="3" s="1"/>
  <c r="AD43" i="3"/>
  <c r="AE43" i="3" s="1"/>
  <c r="AF43" i="3" s="1"/>
  <c r="AD44" i="3"/>
  <c r="AE44" i="3" s="1"/>
  <c r="AD45" i="3"/>
  <c r="AE45" i="3" s="1"/>
  <c r="AD46" i="3"/>
  <c r="AE46" i="3" s="1"/>
  <c r="AD47" i="3"/>
  <c r="AE47" i="3" s="1"/>
  <c r="AD48" i="3"/>
  <c r="AE48" i="3" s="1"/>
  <c r="AD49" i="3"/>
  <c r="AE49" i="3" s="1"/>
  <c r="AD50" i="3"/>
  <c r="AE50" i="3" s="1"/>
  <c r="AD51" i="3"/>
  <c r="AE51" i="3" s="1"/>
  <c r="AD52" i="3"/>
  <c r="AE52" i="3" s="1"/>
  <c r="AD53" i="3"/>
  <c r="AE53" i="3" s="1"/>
  <c r="AD54" i="3"/>
  <c r="AE54" i="3" s="1"/>
  <c r="AD55" i="3"/>
  <c r="AE55" i="3" s="1"/>
  <c r="AD56" i="3"/>
  <c r="AE56" i="3" s="1"/>
  <c r="AF56" i="3" s="1"/>
  <c r="AD57" i="3"/>
  <c r="AE57" i="3" s="1"/>
  <c r="AD58" i="3"/>
  <c r="AE58" i="3" s="1"/>
  <c r="AD59" i="3"/>
  <c r="AE59" i="3" s="1"/>
  <c r="AD60" i="3"/>
  <c r="AE60" i="3" s="1"/>
  <c r="AD61" i="3"/>
  <c r="AE61" i="3" s="1"/>
  <c r="AD62" i="3"/>
  <c r="AE62" i="3" s="1"/>
  <c r="AD63" i="3"/>
  <c r="AE63" i="3" s="1"/>
  <c r="AD64" i="3"/>
  <c r="AE64" i="3" s="1"/>
  <c r="AD65" i="3"/>
  <c r="AE65" i="3" s="1"/>
  <c r="AD66" i="3"/>
  <c r="AE66" i="3" s="1"/>
  <c r="AD67" i="3"/>
  <c r="AE67" i="3" s="1"/>
  <c r="AD68" i="3"/>
  <c r="AE68" i="3" s="1"/>
  <c r="AD69" i="3"/>
  <c r="AE69" i="3" s="1"/>
  <c r="AD70" i="3"/>
  <c r="AE70" i="3" s="1"/>
  <c r="AF70" i="3" s="1"/>
  <c r="AD71" i="3"/>
  <c r="AE71" i="3" s="1"/>
  <c r="AD72" i="3"/>
  <c r="AE72" i="3" s="1"/>
  <c r="AD73" i="3"/>
  <c r="AE73" i="3" s="1"/>
  <c r="AD74" i="3"/>
  <c r="AE74" i="3" s="1"/>
  <c r="AD75" i="3"/>
  <c r="AE75" i="3" s="1"/>
  <c r="AD76" i="3"/>
  <c r="AE76" i="3" s="1"/>
  <c r="AD77" i="3"/>
  <c r="AE77" i="3" s="1"/>
  <c r="AD78" i="3"/>
  <c r="AE78" i="3" s="1"/>
  <c r="AD79" i="3"/>
  <c r="AE79" i="3" s="1"/>
  <c r="AD80" i="3"/>
  <c r="AE80" i="3" s="1"/>
  <c r="AD81" i="3"/>
  <c r="AE81" i="3" s="1"/>
  <c r="AD82" i="3"/>
  <c r="AE82" i="3" s="1"/>
  <c r="AD83" i="3"/>
  <c r="AE83" i="3" s="1"/>
  <c r="AF83" i="3" s="1"/>
  <c r="AD84" i="3"/>
  <c r="AE84" i="3" s="1"/>
  <c r="AD85" i="3"/>
  <c r="AE85" i="3" s="1"/>
  <c r="AD86" i="3"/>
  <c r="AE86" i="3" s="1"/>
  <c r="AD87" i="3"/>
  <c r="AE87" i="3" s="1"/>
  <c r="AD88" i="3"/>
  <c r="AE88" i="3" s="1"/>
  <c r="AD89" i="3"/>
  <c r="AE89" i="3" s="1"/>
  <c r="AD90" i="3"/>
  <c r="AE90" i="3" s="1"/>
  <c r="AD91" i="3"/>
  <c r="AE91" i="3" s="1"/>
  <c r="AD92" i="3"/>
  <c r="AE92" i="3" s="1"/>
  <c r="AD93" i="3"/>
  <c r="AE93" i="3" s="1"/>
  <c r="AD94" i="3"/>
  <c r="AE94" i="3" s="1"/>
  <c r="AD95" i="3"/>
  <c r="AE95" i="3" s="1"/>
  <c r="AD96" i="3"/>
  <c r="AE96" i="3" s="1"/>
  <c r="AD97" i="3"/>
  <c r="AE97" i="3" s="1"/>
  <c r="AD98" i="3"/>
  <c r="AE98" i="3" s="1"/>
  <c r="AD99" i="3"/>
  <c r="AE99" i="3" s="1"/>
  <c r="AD100" i="3"/>
  <c r="AE100" i="3" s="1"/>
  <c r="AD101" i="3"/>
  <c r="AE101" i="3" s="1"/>
  <c r="AD102" i="3"/>
  <c r="AE102" i="3" s="1"/>
  <c r="AD103" i="3"/>
  <c r="AE103" i="3" s="1"/>
  <c r="AD104" i="3"/>
  <c r="AE104" i="3" s="1"/>
  <c r="AD105" i="3"/>
  <c r="AE105" i="3" s="1"/>
  <c r="AD106" i="3"/>
  <c r="AE106" i="3" s="1"/>
  <c r="AF106" i="3" s="1"/>
  <c r="AD107" i="3"/>
  <c r="AE107" i="3" s="1"/>
  <c r="AD108" i="3"/>
  <c r="AE108" i="3" s="1"/>
  <c r="AD109" i="3"/>
  <c r="AE109" i="3" s="1"/>
  <c r="AD110" i="3"/>
  <c r="AE110" i="3" s="1"/>
  <c r="AD111" i="3"/>
  <c r="AE111" i="3" s="1"/>
  <c r="AD112" i="3"/>
  <c r="AE112" i="3" s="1"/>
  <c r="AD113" i="3"/>
  <c r="AE113" i="3" s="1"/>
  <c r="AD114" i="3"/>
  <c r="AE114" i="3" s="1"/>
  <c r="AD115" i="3"/>
  <c r="AE115" i="3" s="1"/>
  <c r="AD116" i="3"/>
  <c r="AE116" i="3" s="1"/>
  <c r="AD117" i="3"/>
  <c r="AE117" i="3" s="1"/>
  <c r="AD118" i="3"/>
  <c r="AE118" i="3" s="1"/>
  <c r="AD119" i="3"/>
  <c r="AE119" i="3" s="1"/>
  <c r="AD120" i="3"/>
  <c r="AE120" i="3" s="1"/>
  <c r="AD121" i="3"/>
  <c r="AE121" i="3" s="1"/>
  <c r="AD122" i="3"/>
  <c r="AE122" i="3" s="1"/>
  <c r="AF122" i="3" s="1"/>
  <c r="AD123" i="3"/>
  <c r="AE123" i="3" s="1"/>
  <c r="AD124" i="3"/>
  <c r="AE124" i="3" s="1"/>
  <c r="AD125" i="3"/>
  <c r="AE125" i="3" s="1"/>
  <c r="AD126" i="3"/>
  <c r="AE126" i="3" s="1"/>
  <c r="AD127" i="3"/>
  <c r="AE127" i="3" s="1"/>
  <c r="AD128" i="3"/>
  <c r="AE128" i="3" s="1"/>
  <c r="R2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H2" i="3"/>
  <c r="AR2" i="3" s="1"/>
  <c r="H3" i="3"/>
  <c r="AR3" i="3" s="1"/>
  <c r="H4" i="3"/>
  <c r="AR4" i="3" s="1"/>
  <c r="H5" i="3"/>
  <c r="AR5" i="3" s="1"/>
  <c r="H6" i="3"/>
  <c r="AR6" i="3" s="1"/>
  <c r="H7" i="3"/>
  <c r="AR7" i="3" s="1"/>
  <c r="H8" i="3"/>
  <c r="AR8" i="3" s="1"/>
  <c r="H9" i="3"/>
  <c r="AR9" i="3" s="1"/>
  <c r="H10" i="3"/>
  <c r="AR10" i="3" s="1"/>
  <c r="H11" i="3"/>
  <c r="AR11" i="3" s="1"/>
  <c r="H12" i="3"/>
  <c r="AR12" i="3" s="1"/>
  <c r="H13" i="3"/>
  <c r="AR13" i="3" s="1"/>
  <c r="H14" i="3"/>
  <c r="AR14" i="3" s="1"/>
  <c r="H15" i="3"/>
  <c r="AR15" i="3" s="1"/>
  <c r="H16" i="3"/>
  <c r="AR16" i="3" s="1"/>
  <c r="H17" i="3"/>
  <c r="AR17" i="3" s="1"/>
  <c r="H18" i="3"/>
  <c r="AR18" i="3" s="1"/>
  <c r="H19" i="3"/>
  <c r="AR19" i="3" s="1"/>
  <c r="H20" i="3"/>
  <c r="AR20" i="3" s="1"/>
  <c r="H21" i="3"/>
  <c r="AR21" i="3" s="1"/>
  <c r="H22" i="3"/>
  <c r="AR22" i="3" s="1"/>
  <c r="H23" i="3"/>
  <c r="AR23" i="3" s="1"/>
  <c r="H24" i="3"/>
  <c r="AR24" i="3" s="1"/>
  <c r="H25" i="3"/>
  <c r="AR25" i="3" s="1"/>
  <c r="H26" i="3"/>
  <c r="AR26" i="3" s="1"/>
  <c r="H27" i="3"/>
  <c r="AR27" i="3" s="1"/>
  <c r="H28" i="3"/>
  <c r="AR28" i="3" s="1"/>
  <c r="H29" i="3"/>
  <c r="AR29" i="3" s="1"/>
  <c r="H30" i="3"/>
  <c r="AR30" i="3" s="1"/>
  <c r="H31" i="3"/>
  <c r="AR31" i="3" s="1"/>
  <c r="H32" i="3"/>
  <c r="AR32" i="3" s="1"/>
  <c r="H33" i="3"/>
  <c r="AR33" i="3" s="1"/>
  <c r="H34" i="3"/>
  <c r="AR34" i="3" s="1"/>
  <c r="H35" i="3"/>
  <c r="AR35" i="3" s="1"/>
  <c r="H36" i="3"/>
  <c r="AR36" i="3" s="1"/>
  <c r="H37" i="3"/>
  <c r="AR37" i="3" s="1"/>
  <c r="H38" i="3"/>
  <c r="AR38" i="3" s="1"/>
  <c r="H39" i="3"/>
  <c r="AR39" i="3" s="1"/>
  <c r="H40" i="3"/>
  <c r="AR40" i="3" s="1"/>
  <c r="H41" i="3"/>
  <c r="AR41" i="3" s="1"/>
  <c r="H42" i="3"/>
  <c r="AR42" i="3" s="1"/>
  <c r="H43" i="3"/>
  <c r="AR43" i="3" s="1"/>
  <c r="H44" i="3"/>
  <c r="AR44" i="3" s="1"/>
  <c r="H45" i="3"/>
  <c r="AR45" i="3" s="1"/>
  <c r="H46" i="3"/>
  <c r="AR46" i="3" s="1"/>
  <c r="H47" i="3"/>
  <c r="AR47" i="3" s="1"/>
  <c r="H48" i="3"/>
  <c r="AR48" i="3" s="1"/>
  <c r="H49" i="3"/>
  <c r="AR49" i="3" s="1"/>
  <c r="H50" i="3"/>
  <c r="AR50" i="3" s="1"/>
  <c r="H51" i="3"/>
  <c r="AR51" i="3" s="1"/>
  <c r="H52" i="3"/>
  <c r="AR52" i="3" s="1"/>
  <c r="H53" i="3"/>
  <c r="AR53" i="3" s="1"/>
  <c r="H54" i="3"/>
  <c r="AR54" i="3" s="1"/>
  <c r="H55" i="3"/>
  <c r="AR55" i="3" s="1"/>
  <c r="H56" i="3"/>
  <c r="AR56" i="3" s="1"/>
  <c r="H57" i="3"/>
  <c r="AR57" i="3" s="1"/>
  <c r="H58" i="3"/>
  <c r="AR58" i="3" s="1"/>
  <c r="H59" i="3"/>
  <c r="AR59" i="3" s="1"/>
  <c r="H60" i="3"/>
  <c r="AR60" i="3" s="1"/>
  <c r="H61" i="3"/>
  <c r="AR61" i="3" s="1"/>
  <c r="H62" i="3"/>
  <c r="AR62" i="3" s="1"/>
  <c r="H63" i="3"/>
  <c r="AR63" i="3" s="1"/>
  <c r="H64" i="3"/>
  <c r="AR64" i="3" s="1"/>
  <c r="H65" i="3"/>
  <c r="AR65" i="3" s="1"/>
  <c r="H66" i="3"/>
  <c r="AR66" i="3" s="1"/>
  <c r="H67" i="3"/>
  <c r="AR67" i="3" s="1"/>
  <c r="H68" i="3"/>
  <c r="AR68" i="3" s="1"/>
  <c r="H69" i="3"/>
  <c r="AR69" i="3" s="1"/>
  <c r="H70" i="3"/>
  <c r="AR70" i="3" s="1"/>
  <c r="H71" i="3"/>
  <c r="AR71" i="3" s="1"/>
  <c r="H72" i="3"/>
  <c r="AR72" i="3" s="1"/>
  <c r="H73" i="3"/>
  <c r="AR73" i="3" s="1"/>
  <c r="H74" i="3"/>
  <c r="AR74" i="3" s="1"/>
  <c r="H75" i="3"/>
  <c r="AR75" i="3" s="1"/>
  <c r="H76" i="3"/>
  <c r="AR76" i="3" s="1"/>
  <c r="H77" i="3"/>
  <c r="AR77" i="3" s="1"/>
  <c r="H78" i="3"/>
  <c r="AR78" i="3" s="1"/>
  <c r="H79" i="3"/>
  <c r="AR79" i="3" s="1"/>
  <c r="H80" i="3"/>
  <c r="AR80" i="3" s="1"/>
  <c r="H81" i="3"/>
  <c r="AR81" i="3" s="1"/>
  <c r="H82" i="3"/>
  <c r="AR82" i="3" s="1"/>
  <c r="H83" i="3"/>
  <c r="AR83" i="3" s="1"/>
  <c r="H84" i="3"/>
  <c r="AR84" i="3" s="1"/>
  <c r="H85" i="3"/>
  <c r="AR85" i="3" s="1"/>
  <c r="H86" i="3"/>
  <c r="AR86" i="3" s="1"/>
  <c r="H87" i="3"/>
  <c r="AR87" i="3" s="1"/>
  <c r="H88" i="3"/>
  <c r="AR88" i="3" s="1"/>
  <c r="H89" i="3"/>
  <c r="AR89" i="3" s="1"/>
  <c r="H90" i="3"/>
  <c r="AR90" i="3" s="1"/>
  <c r="H91" i="3"/>
  <c r="AR91" i="3" s="1"/>
  <c r="H92" i="3"/>
  <c r="AR92" i="3" s="1"/>
  <c r="H93" i="3"/>
  <c r="AR93" i="3" s="1"/>
  <c r="H94" i="3"/>
  <c r="AR94" i="3" s="1"/>
  <c r="H95" i="3"/>
  <c r="AR95" i="3" s="1"/>
  <c r="H96" i="3"/>
  <c r="AR96" i="3" s="1"/>
  <c r="H97" i="3"/>
  <c r="AR97" i="3" s="1"/>
  <c r="H98" i="3"/>
  <c r="AR98" i="3" s="1"/>
  <c r="H99" i="3"/>
  <c r="AR99" i="3" s="1"/>
  <c r="H100" i="3"/>
  <c r="AR100" i="3" s="1"/>
  <c r="H101" i="3"/>
  <c r="AR101" i="3" s="1"/>
  <c r="H102" i="3"/>
  <c r="AR102" i="3" s="1"/>
  <c r="H103" i="3"/>
  <c r="AR103" i="3" s="1"/>
  <c r="H104" i="3"/>
  <c r="AR104" i="3" s="1"/>
  <c r="H105" i="3"/>
  <c r="AR105" i="3" s="1"/>
  <c r="H106" i="3"/>
  <c r="AR106" i="3" s="1"/>
  <c r="H107" i="3"/>
  <c r="AR107" i="3" s="1"/>
  <c r="H108" i="3"/>
  <c r="AR108" i="3" s="1"/>
  <c r="H109" i="3"/>
  <c r="AR109" i="3" s="1"/>
  <c r="H110" i="3"/>
  <c r="AR110" i="3" s="1"/>
  <c r="H111" i="3"/>
  <c r="AR111" i="3" s="1"/>
  <c r="H112" i="3"/>
  <c r="AR112" i="3" s="1"/>
  <c r="H113" i="3"/>
  <c r="AR113" i="3" s="1"/>
  <c r="H114" i="3"/>
  <c r="AR114" i="3" s="1"/>
  <c r="H115" i="3"/>
  <c r="AR115" i="3" s="1"/>
  <c r="H116" i="3"/>
  <c r="AR116" i="3" s="1"/>
  <c r="H117" i="3"/>
  <c r="AR117" i="3" s="1"/>
  <c r="H118" i="3"/>
  <c r="AR118" i="3" s="1"/>
  <c r="H119" i="3"/>
  <c r="AR119" i="3" s="1"/>
  <c r="H120" i="3"/>
  <c r="AR120" i="3" s="1"/>
  <c r="H121" i="3"/>
  <c r="AR121" i="3" s="1"/>
  <c r="H122" i="3"/>
  <c r="AR122" i="3" s="1"/>
  <c r="H123" i="3"/>
  <c r="AR123" i="3" s="1"/>
  <c r="H124" i="3"/>
  <c r="AR124" i="3" s="1"/>
  <c r="H125" i="3"/>
  <c r="AR125" i="3" s="1"/>
  <c r="H126" i="3"/>
  <c r="AR126" i="3" s="1"/>
  <c r="H127" i="3"/>
  <c r="AR127" i="3" s="1"/>
  <c r="H128" i="3"/>
  <c r="AR128" i="3" s="1"/>
  <c r="E2" i="3"/>
  <c r="AN2" i="3" s="1"/>
  <c r="E3" i="3"/>
  <c r="AN3" i="3" s="1"/>
  <c r="E4" i="3"/>
  <c r="AN4" i="3" s="1"/>
  <c r="E5" i="3"/>
  <c r="AN5" i="3" s="1"/>
  <c r="E6" i="3"/>
  <c r="AN6" i="3" s="1"/>
  <c r="E7" i="3"/>
  <c r="AN7" i="3" s="1"/>
  <c r="E8" i="3"/>
  <c r="AN8" i="3" s="1"/>
  <c r="E9" i="3"/>
  <c r="AN9" i="3" s="1"/>
  <c r="E10" i="3"/>
  <c r="AN10" i="3" s="1"/>
  <c r="E11" i="3"/>
  <c r="AN11" i="3" s="1"/>
  <c r="E12" i="3"/>
  <c r="AN12" i="3" s="1"/>
  <c r="E13" i="3"/>
  <c r="AN13" i="3" s="1"/>
  <c r="E14" i="3"/>
  <c r="AN14" i="3" s="1"/>
  <c r="E15" i="3"/>
  <c r="AN15" i="3" s="1"/>
  <c r="E16" i="3"/>
  <c r="AN16" i="3" s="1"/>
  <c r="E17" i="3"/>
  <c r="AN17" i="3" s="1"/>
  <c r="E18" i="3"/>
  <c r="AN18" i="3" s="1"/>
  <c r="E19" i="3"/>
  <c r="AN19" i="3" s="1"/>
  <c r="E20" i="3"/>
  <c r="AN20" i="3" s="1"/>
  <c r="E21" i="3"/>
  <c r="AN21" i="3" s="1"/>
  <c r="E22" i="3"/>
  <c r="AN22" i="3" s="1"/>
  <c r="E23" i="3"/>
  <c r="AN23" i="3" s="1"/>
  <c r="E24" i="3"/>
  <c r="AN24" i="3" s="1"/>
  <c r="E25" i="3"/>
  <c r="AN25" i="3" s="1"/>
  <c r="E26" i="3"/>
  <c r="AN26" i="3" s="1"/>
  <c r="E27" i="3"/>
  <c r="AN27" i="3" s="1"/>
  <c r="E28" i="3"/>
  <c r="AN28" i="3" s="1"/>
  <c r="E29" i="3"/>
  <c r="AN29" i="3" s="1"/>
  <c r="E30" i="3"/>
  <c r="AN30" i="3" s="1"/>
  <c r="E31" i="3"/>
  <c r="AN31" i="3" s="1"/>
  <c r="E32" i="3"/>
  <c r="AN32" i="3" s="1"/>
  <c r="E33" i="3"/>
  <c r="AN33" i="3" s="1"/>
  <c r="E34" i="3"/>
  <c r="AN34" i="3" s="1"/>
  <c r="E35" i="3"/>
  <c r="AN35" i="3" s="1"/>
  <c r="E36" i="3"/>
  <c r="AN36" i="3" s="1"/>
  <c r="E37" i="3"/>
  <c r="AN37" i="3" s="1"/>
  <c r="E38" i="3"/>
  <c r="AN38" i="3" s="1"/>
  <c r="E39" i="3"/>
  <c r="AN39" i="3" s="1"/>
  <c r="E40" i="3"/>
  <c r="AN40" i="3" s="1"/>
  <c r="E41" i="3"/>
  <c r="AN41" i="3" s="1"/>
  <c r="E42" i="3"/>
  <c r="AN42" i="3" s="1"/>
  <c r="E43" i="3"/>
  <c r="AN43" i="3" s="1"/>
  <c r="E44" i="3"/>
  <c r="AN44" i="3" s="1"/>
  <c r="E45" i="3"/>
  <c r="AN45" i="3" s="1"/>
  <c r="E46" i="3"/>
  <c r="AN46" i="3" s="1"/>
  <c r="E47" i="3"/>
  <c r="AN47" i="3" s="1"/>
  <c r="E48" i="3"/>
  <c r="AN48" i="3" s="1"/>
  <c r="E49" i="3"/>
  <c r="AN49" i="3" s="1"/>
  <c r="E50" i="3"/>
  <c r="AN50" i="3" s="1"/>
  <c r="E51" i="3"/>
  <c r="AN51" i="3" s="1"/>
  <c r="E52" i="3"/>
  <c r="AN52" i="3" s="1"/>
  <c r="E53" i="3"/>
  <c r="AN53" i="3" s="1"/>
  <c r="E54" i="3"/>
  <c r="AN54" i="3" s="1"/>
  <c r="E55" i="3"/>
  <c r="AN55" i="3" s="1"/>
  <c r="E56" i="3"/>
  <c r="AN56" i="3" s="1"/>
  <c r="E57" i="3"/>
  <c r="AN57" i="3" s="1"/>
  <c r="E58" i="3"/>
  <c r="AN58" i="3" s="1"/>
  <c r="E59" i="3"/>
  <c r="AN59" i="3" s="1"/>
  <c r="E60" i="3"/>
  <c r="AN60" i="3" s="1"/>
  <c r="E61" i="3"/>
  <c r="AN61" i="3" s="1"/>
  <c r="E62" i="3"/>
  <c r="AN62" i="3" s="1"/>
  <c r="E63" i="3"/>
  <c r="AN63" i="3" s="1"/>
  <c r="E64" i="3"/>
  <c r="AN64" i="3" s="1"/>
  <c r="E65" i="3"/>
  <c r="AN65" i="3" s="1"/>
  <c r="E66" i="3"/>
  <c r="AN66" i="3" s="1"/>
  <c r="E67" i="3"/>
  <c r="AN67" i="3" s="1"/>
  <c r="E68" i="3"/>
  <c r="AN68" i="3" s="1"/>
  <c r="E69" i="3"/>
  <c r="AN69" i="3" s="1"/>
  <c r="E70" i="3"/>
  <c r="AN70" i="3" s="1"/>
  <c r="E71" i="3"/>
  <c r="AN71" i="3" s="1"/>
  <c r="E72" i="3"/>
  <c r="AN72" i="3" s="1"/>
  <c r="E73" i="3"/>
  <c r="AN73" i="3" s="1"/>
  <c r="E74" i="3"/>
  <c r="AN74" i="3" s="1"/>
  <c r="E75" i="3"/>
  <c r="AN75" i="3" s="1"/>
  <c r="E76" i="3"/>
  <c r="AN76" i="3" s="1"/>
  <c r="E77" i="3"/>
  <c r="AN77" i="3" s="1"/>
  <c r="E78" i="3"/>
  <c r="AN78" i="3" s="1"/>
  <c r="E79" i="3"/>
  <c r="AN79" i="3" s="1"/>
  <c r="E80" i="3"/>
  <c r="AN80" i="3" s="1"/>
  <c r="E81" i="3"/>
  <c r="AN81" i="3" s="1"/>
  <c r="E82" i="3"/>
  <c r="AN82" i="3" s="1"/>
  <c r="E83" i="3"/>
  <c r="AN83" i="3" s="1"/>
  <c r="E84" i="3"/>
  <c r="AN84" i="3" s="1"/>
  <c r="E85" i="3"/>
  <c r="AN85" i="3" s="1"/>
  <c r="E86" i="3"/>
  <c r="AN86" i="3" s="1"/>
  <c r="E87" i="3"/>
  <c r="AN87" i="3" s="1"/>
  <c r="E88" i="3"/>
  <c r="AN88" i="3" s="1"/>
  <c r="E89" i="3"/>
  <c r="AN89" i="3" s="1"/>
  <c r="E90" i="3"/>
  <c r="AN90" i="3" s="1"/>
  <c r="E91" i="3"/>
  <c r="AN91" i="3" s="1"/>
  <c r="E92" i="3"/>
  <c r="AN92" i="3" s="1"/>
  <c r="E93" i="3"/>
  <c r="AN93" i="3" s="1"/>
  <c r="E94" i="3"/>
  <c r="AN94" i="3" s="1"/>
  <c r="E95" i="3"/>
  <c r="AN95" i="3" s="1"/>
  <c r="E96" i="3"/>
  <c r="AN96" i="3" s="1"/>
  <c r="E97" i="3"/>
  <c r="AN97" i="3" s="1"/>
  <c r="E98" i="3"/>
  <c r="AN98" i="3" s="1"/>
  <c r="E99" i="3"/>
  <c r="AN99" i="3" s="1"/>
  <c r="E100" i="3"/>
  <c r="AN100" i="3" s="1"/>
  <c r="E101" i="3"/>
  <c r="AN101" i="3" s="1"/>
  <c r="E102" i="3"/>
  <c r="AN102" i="3" s="1"/>
  <c r="E103" i="3"/>
  <c r="AN103" i="3" s="1"/>
  <c r="E104" i="3"/>
  <c r="AN104" i="3" s="1"/>
  <c r="E105" i="3"/>
  <c r="AN105" i="3" s="1"/>
  <c r="E106" i="3"/>
  <c r="AN106" i="3" s="1"/>
  <c r="E107" i="3"/>
  <c r="AN107" i="3" s="1"/>
  <c r="E108" i="3"/>
  <c r="AN108" i="3" s="1"/>
  <c r="E109" i="3"/>
  <c r="AN109" i="3" s="1"/>
  <c r="E110" i="3"/>
  <c r="AN110" i="3" s="1"/>
  <c r="E111" i="3"/>
  <c r="AN111" i="3" s="1"/>
  <c r="E112" i="3"/>
  <c r="AN112" i="3" s="1"/>
  <c r="E113" i="3"/>
  <c r="AN113" i="3" s="1"/>
  <c r="E114" i="3"/>
  <c r="AN114" i="3" s="1"/>
  <c r="E115" i="3"/>
  <c r="AN115" i="3" s="1"/>
  <c r="E116" i="3"/>
  <c r="AN116" i="3" s="1"/>
  <c r="E117" i="3"/>
  <c r="AN117" i="3" s="1"/>
  <c r="E118" i="3"/>
  <c r="AN118" i="3" s="1"/>
  <c r="E119" i="3"/>
  <c r="AN119" i="3" s="1"/>
  <c r="E120" i="3"/>
  <c r="AN120" i="3" s="1"/>
  <c r="E121" i="3"/>
  <c r="AN121" i="3" s="1"/>
  <c r="E122" i="3"/>
  <c r="AN122" i="3" s="1"/>
  <c r="E123" i="3"/>
  <c r="AN123" i="3" s="1"/>
  <c r="E124" i="3"/>
  <c r="AN124" i="3" s="1"/>
  <c r="E125" i="3"/>
  <c r="AN125" i="3" s="1"/>
  <c r="E126" i="3"/>
  <c r="AN126" i="3" s="1"/>
  <c r="E127" i="3"/>
  <c r="AN127" i="3" s="1"/>
  <c r="E128" i="3"/>
  <c r="AN128" i="3" s="1"/>
  <c r="S118" i="3" l="1"/>
  <c r="AT118" i="3" s="1"/>
  <c r="S102" i="3"/>
  <c r="AT102" i="3" s="1"/>
  <c r="S86" i="3"/>
  <c r="AT86" i="3" s="1"/>
  <c r="S70" i="3"/>
  <c r="AT70" i="3" s="1"/>
  <c r="S54" i="3"/>
  <c r="AT54" i="3" s="1"/>
  <c r="S38" i="3"/>
  <c r="AT38" i="3" s="1"/>
  <c r="S22" i="3"/>
  <c r="AT22" i="3" s="1"/>
  <c r="S6" i="3"/>
  <c r="AT6" i="3" s="1"/>
  <c r="S117" i="3"/>
  <c r="AT117" i="3" s="1"/>
  <c r="S101" i="3"/>
  <c r="AT101" i="3" s="1"/>
  <c r="S85" i="3"/>
  <c r="AT85" i="3" s="1"/>
  <c r="S69" i="3"/>
  <c r="AT69" i="3" s="1"/>
  <c r="S53" i="3"/>
  <c r="AT53" i="3" s="1"/>
  <c r="S37" i="3"/>
  <c r="AT37" i="3" s="1"/>
  <c r="S21" i="3"/>
  <c r="AT21" i="3" s="1"/>
  <c r="S5" i="3"/>
  <c r="AT5" i="3" s="1"/>
  <c r="S116" i="3"/>
  <c r="AT116" i="3" s="1"/>
  <c r="S100" i="3"/>
  <c r="AT100" i="3" s="1"/>
  <c r="S84" i="3"/>
  <c r="AT84" i="3" s="1"/>
  <c r="S68" i="3"/>
  <c r="AT68" i="3" s="1"/>
  <c r="S52" i="3"/>
  <c r="AT52" i="3" s="1"/>
  <c r="S36" i="3"/>
  <c r="AT36" i="3" s="1"/>
  <c r="S20" i="3"/>
  <c r="AT20" i="3" s="1"/>
  <c r="S4" i="3"/>
  <c r="AT4" i="3" s="1"/>
  <c r="S115" i="3"/>
  <c r="AT115" i="3" s="1"/>
  <c r="S99" i="3"/>
  <c r="AT99" i="3" s="1"/>
  <c r="S83" i="3"/>
  <c r="AT83" i="3" s="1"/>
  <c r="S67" i="3"/>
  <c r="AT67" i="3" s="1"/>
  <c r="S51" i="3"/>
  <c r="AT51" i="3" s="1"/>
  <c r="S35" i="3"/>
  <c r="AT35" i="3" s="1"/>
  <c r="S19" i="3"/>
  <c r="AT19" i="3" s="1"/>
  <c r="S3" i="3"/>
  <c r="AT3" i="3" s="1"/>
  <c r="S82" i="3"/>
  <c r="AT82" i="3" s="1"/>
  <c r="S66" i="3"/>
  <c r="AT66" i="3" s="1"/>
  <c r="S50" i="3"/>
  <c r="AT50" i="3" s="1"/>
  <c r="S34" i="3"/>
  <c r="AT34" i="3" s="1"/>
  <c r="S18" i="3"/>
  <c r="AT18" i="3" s="1"/>
  <c r="S2" i="3"/>
  <c r="AT2" i="3" s="1"/>
  <c r="S81" i="3"/>
  <c r="AT81" i="3" s="1"/>
  <c r="S112" i="3"/>
  <c r="AT112" i="3" s="1"/>
  <c r="S16" i="3"/>
  <c r="AT16" i="3" s="1"/>
  <c r="S63" i="3"/>
  <c r="AT63" i="3" s="1"/>
  <c r="S32" i="3"/>
  <c r="AT32" i="3" s="1"/>
  <c r="S126" i="3"/>
  <c r="AT126" i="3" s="1"/>
  <c r="S110" i="3"/>
  <c r="AT110" i="3" s="1"/>
  <c r="S94" i="3"/>
  <c r="AT94" i="3" s="1"/>
  <c r="S78" i="3"/>
  <c r="AT78" i="3" s="1"/>
  <c r="S62" i="3"/>
  <c r="AT62" i="3" s="1"/>
  <c r="S46" i="3"/>
  <c r="AT46" i="3" s="1"/>
  <c r="S30" i="3"/>
  <c r="AT30" i="3" s="1"/>
  <c r="S14" i="3"/>
  <c r="AT14" i="3" s="1"/>
  <c r="S114" i="3"/>
  <c r="AT114" i="3" s="1"/>
  <c r="S127" i="3"/>
  <c r="AT127" i="3" s="1"/>
  <c r="S31" i="3"/>
  <c r="AT31" i="3" s="1"/>
  <c r="S125" i="3"/>
  <c r="AT125" i="3" s="1"/>
  <c r="S109" i="3"/>
  <c r="AT109" i="3" s="1"/>
  <c r="S93" i="3"/>
  <c r="AT93" i="3" s="1"/>
  <c r="S77" i="3"/>
  <c r="AT77" i="3" s="1"/>
  <c r="S61" i="3"/>
  <c r="AT61" i="3" s="1"/>
  <c r="S45" i="3"/>
  <c r="AT45" i="3" s="1"/>
  <c r="S29" i="3"/>
  <c r="AT29" i="3" s="1"/>
  <c r="S13" i="3"/>
  <c r="AT13" i="3" s="1"/>
  <c r="S97" i="3"/>
  <c r="AT97" i="3" s="1"/>
  <c r="S48" i="3"/>
  <c r="AT48" i="3" s="1"/>
  <c r="S92" i="3"/>
  <c r="AT92" i="3" s="1"/>
  <c r="S12" i="3"/>
  <c r="AT12" i="3" s="1"/>
  <c r="S17" i="3"/>
  <c r="AT17" i="3" s="1"/>
  <c r="S64" i="3"/>
  <c r="AT64" i="3" s="1"/>
  <c r="S124" i="3"/>
  <c r="AT124" i="3" s="1"/>
  <c r="S60" i="3"/>
  <c r="AT60" i="3" s="1"/>
  <c r="S123" i="3"/>
  <c r="AT123" i="3" s="1"/>
  <c r="S107" i="3"/>
  <c r="AT107" i="3" s="1"/>
  <c r="S91" i="3"/>
  <c r="AT91" i="3" s="1"/>
  <c r="S75" i="3"/>
  <c r="AT75" i="3" s="1"/>
  <c r="S59" i="3"/>
  <c r="AT59" i="3" s="1"/>
  <c r="S43" i="3"/>
  <c r="AT43" i="3" s="1"/>
  <c r="S27" i="3"/>
  <c r="AT27" i="3" s="1"/>
  <c r="S11" i="3"/>
  <c r="AT11" i="3" s="1"/>
  <c r="S49" i="3"/>
  <c r="AT49" i="3" s="1"/>
  <c r="S80" i="3"/>
  <c r="AT80" i="3" s="1"/>
  <c r="S79" i="3"/>
  <c r="AT79" i="3" s="1"/>
  <c r="S76" i="3"/>
  <c r="AT76" i="3" s="1"/>
  <c r="S28" i="3"/>
  <c r="AT28" i="3" s="1"/>
  <c r="S122" i="3"/>
  <c r="AT122" i="3" s="1"/>
  <c r="S106" i="3"/>
  <c r="AT106" i="3" s="1"/>
  <c r="S90" i="3"/>
  <c r="AT90" i="3" s="1"/>
  <c r="S74" i="3"/>
  <c r="AT74" i="3" s="1"/>
  <c r="S58" i="3"/>
  <c r="AT58" i="3" s="1"/>
  <c r="S42" i="3"/>
  <c r="AT42" i="3" s="1"/>
  <c r="S26" i="3"/>
  <c r="AT26" i="3" s="1"/>
  <c r="S10" i="3"/>
  <c r="AT10" i="3" s="1"/>
  <c r="S65" i="3"/>
  <c r="AT65" i="3" s="1"/>
  <c r="S128" i="3"/>
  <c r="AT128" i="3" s="1"/>
  <c r="S111" i="3"/>
  <c r="AT111" i="3" s="1"/>
  <c r="S108" i="3"/>
  <c r="AT108" i="3" s="1"/>
  <c r="S44" i="3"/>
  <c r="AT44" i="3" s="1"/>
  <c r="S121" i="3"/>
  <c r="AT121" i="3" s="1"/>
  <c r="S105" i="3"/>
  <c r="AT105" i="3" s="1"/>
  <c r="S89" i="3"/>
  <c r="AT89" i="3" s="1"/>
  <c r="S73" i="3"/>
  <c r="AT73" i="3" s="1"/>
  <c r="S57" i="3"/>
  <c r="AT57" i="3" s="1"/>
  <c r="S41" i="3"/>
  <c r="AT41" i="3" s="1"/>
  <c r="S25" i="3"/>
  <c r="AT25" i="3" s="1"/>
  <c r="S9" i="3"/>
  <c r="AT9" i="3" s="1"/>
  <c r="S98" i="3"/>
  <c r="AT98" i="3" s="1"/>
  <c r="S113" i="3"/>
  <c r="AT113" i="3" s="1"/>
  <c r="S95" i="3"/>
  <c r="AT95" i="3" s="1"/>
  <c r="S15" i="3"/>
  <c r="AT15" i="3" s="1"/>
  <c r="S88" i="3"/>
  <c r="AT88" i="3" s="1"/>
  <c r="S24" i="3"/>
  <c r="AT24" i="3" s="1"/>
  <c r="S33" i="3"/>
  <c r="AT33" i="3" s="1"/>
  <c r="S96" i="3"/>
  <c r="AT96" i="3" s="1"/>
  <c r="S47" i="3"/>
  <c r="AT47" i="3" s="1"/>
  <c r="S120" i="3"/>
  <c r="AT120" i="3" s="1"/>
  <c r="S104" i="3"/>
  <c r="AT104" i="3" s="1"/>
  <c r="S72" i="3"/>
  <c r="AT72" i="3" s="1"/>
  <c r="S56" i="3"/>
  <c r="AT56" i="3" s="1"/>
  <c r="S40" i="3"/>
  <c r="AT40" i="3" s="1"/>
  <c r="S8" i="3"/>
  <c r="AT8" i="3" s="1"/>
  <c r="S119" i="3"/>
  <c r="AT119" i="3" s="1"/>
  <c r="S103" i="3"/>
  <c r="AT103" i="3" s="1"/>
  <c r="S87" i="3"/>
  <c r="AT87" i="3" s="1"/>
  <c r="S71" i="3"/>
  <c r="AT71" i="3" s="1"/>
  <c r="S55" i="3"/>
  <c r="AT55" i="3" s="1"/>
  <c r="S39" i="3"/>
  <c r="AT39" i="3" s="1"/>
  <c r="S23" i="3"/>
  <c r="AT23" i="3" s="1"/>
  <c r="S7" i="3"/>
  <c r="AT7" i="3" s="1"/>
  <c r="BC3" i="3"/>
  <c r="AM126" i="3"/>
  <c r="AO126" i="3" s="1"/>
  <c r="AQ126" i="3" s="1"/>
  <c r="AS126" i="3" s="1"/>
  <c r="AM110" i="3"/>
  <c r="AO110" i="3" s="1"/>
  <c r="AQ110" i="3" s="1"/>
  <c r="AS110" i="3" s="1"/>
  <c r="AM94" i="3"/>
  <c r="AO94" i="3" s="1"/>
  <c r="AQ94" i="3" s="1"/>
  <c r="AS94" i="3" s="1"/>
  <c r="AM86" i="3"/>
  <c r="AM47" i="3"/>
  <c r="AO47" i="3" s="1"/>
  <c r="AQ47" i="3" s="1"/>
  <c r="AS47" i="3" s="1"/>
  <c r="AM32" i="3"/>
  <c r="AO32" i="3" s="1"/>
  <c r="AQ32" i="3" s="1"/>
  <c r="AS32" i="3" s="1"/>
  <c r="AM16" i="3"/>
  <c r="AO16" i="3" s="1"/>
  <c r="AQ16" i="3" s="1"/>
  <c r="AS16" i="3" s="1"/>
  <c r="AM59" i="3"/>
  <c r="AO59" i="3" s="1"/>
  <c r="AQ59" i="3" s="1"/>
  <c r="AS59" i="3" s="1"/>
  <c r="AM28" i="3"/>
  <c r="AO28" i="3" s="1"/>
  <c r="AQ28" i="3" s="1"/>
  <c r="AS28" i="3" s="1"/>
  <c r="AU28" i="3" s="1"/>
  <c r="AM12" i="3"/>
  <c r="AO12" i="3" s="1"/>
  <c r="AQ12" i="3" s="1"/>
  <c r="AS12" i="3" s="1"/>
  <c r="AU12" i="3" s="1"/>
  <c r="AM114" i="3"/>
  <c r="AO114" i="3" s="1"/>
  <c r="AQ114" i="3" s="1"/>
  <c r="AS114" i="3" s="1"/>
  <c r="AU114" i="3" s="1"/>
  <c r="AM98" i="3"/>
  <c r="AO98" i="3" s="1"/>
  <c r="AQ98" i="3" s="1"/>
  <c r="AS98" i="3" s="1"/>
  <c r="AU98" i="3" s="1"/>
  <c r="AM89" i="3"/>
  <c r="AO89" i="3" s="1"/>
  <c r="AQ89" i="3" s="1"/>
  <c r="AS89" i="3" s="1"/>
  <c r="AU89" i="3" s="1"/>
  <c r="AM122" i="3"/>
  <c r="AO122" i="3" s="1"/>
  <c r="AQ122" i="3" s="1"/>
  <c r="AS122" i="3" s="1"/>
  <c r="AU122" i="3" s="1"/>
  <c r="AM106" i="3"/>
  <c r="AO106" i="3" s="1"/>
  <c r="AQ106" i="3" s="1"/>
  <c r="AS106" i="3" s="1"/>
  <c r="AU106" i="3" s="1"/>
  <c r="AM83" i="3"/>
  <c r="AO83" i="3" s="1"/>
  <c r="AQ83" i="3" s="1"/>
  <c r="AS83" i="3" s="1"/>
  <c r="AU83" i="3" s="1"/>
  <c r="AM70" i="3"/>
  <c r="AO70" i="3" s="1"/>
  <c r="AQ70" i="3" s="1"/>
  <c r="AS70" i="3" s="1"/>
  <c r="AM56" i="3"/>
  <c r="AO56" i="3" s="1"/>
  <c r="AQ56" i="3" s="1"/>
  <c r="AS56" i="3" s="1"/>
  <c r="AM43" i="3"/>
  <c r="AO43" i="3" s="1"/>
  <c r="AQ43" i="3" s="1"/>
  <c r="AS43" i="3" s="1"/>
  <c r="AM90" i="3"/>
  <c r="AO90" i="3" s="1"/>
  <c r="AQ90" i="3" s="1"/>
  <c r="AS90" i="3" s="1"/>
  <c r="AM77" i="3"/>
  <c r="AO77" i="3" s="1"/>
  <c r="AQ77" i="3" s="1"/>
  <c r="AS77" i="3" s="1"/>
  <c r="AM49" i="3"/>
  <c r="AO49" i="3" s="1"/>
  <c r="AQ49" i="3" s="1"/>
  <c r="AS49" i="3" s="1"/>
  <c r="AM76" i="3"/>
  <c r="AO76" i="3" s="1"/>
  <c r="AQ76" i="3" s="1"/>
  <c r="AS76" i="3" s="1"/>
  <c r="AU76" i="3" s="1"/>
  <c r="AM63" i="3"/>
  <c r="AO63" i="3" s="1"/>
  <c r="AQ63" i="3" s="1"/>
  <c r="AS63" i="3" s="1"/>
  <c r="AM48" i="3"/>
  <c r="AO48" i="3" s="1"/>
  <c r="AQ48" i="3" s="1"/>
  <c r="AS48" i="3" s="1"/>
  <c r="AM36" i="3"/>
  <c r="AO36" i="3" s="1"/>
  <c r="AQ36" i="3" s="1"/>
  <c r="AS36" i="3" s="1"/>
  <c r="AM119" i="3"/>
  <c r="AO119" i="3" s="1"/>
  <c r="AQ119" i="3" s="1"/>
  <c r="AS119" i="3" s="1"/>
  <c r="AU119" i="3" s="1"/>
  <c r="AM103" i="3"/>
  <c r="AO103" i="3" s="1"/>
  <c r="AQ103" i="3" s="1"/>
  <c r="AS103" i="3" s="1"/>
  <c r="AU103" i="3" s="1"/>
  <c r="AM80" i="3"/>
  <c r="AO80" i="3" s="1"/>
  <c r="AQ80" i="3" s="1"/>
  <c r="AS80" i="3" s="1"/>
  <c r="AU80" i="3" s="1"/>
  <c r="AM53" i="3"/>
  <c r="AO53" i="3" s="1"/>
  <c r="AQ53" i="3" s="1"/>
  <c r="AS53" i="3" s="1"/>
  <c r="AU53" i="3" s="1"/>
  <c r="AM111" i="3"/>
  <c r="AO111" i="3" s="1"/>
  <c r="AQ111" i="3" s="1"/>
  <c r="AS111" i="3" s="1"/>
  <c r="AU111" i="3" s="1"/>
  <c r="AM95" i="3"/>
  <c r="AO95" i="3" s="1"/>
  <c r="AQ95" i="3" s="1"/>
  <c r="AS95" i="3" s="1"/>
  <c r="AU95" i="3" s="1"/>
  <c r="AM74" i="3"/>
  <c r="AO74" i="3" s="1"/>
  <c r="AQ74" i="3" s="1"/>
  <c r="AS74" i="3" s="1"/>
  <c r="AM60" i="3"/>
  <c r="AO60" i="3" s="1"/>
  <c r="AQ60" i="3" s="1"/>
  <c r="AS60" i="3" s="1"/>
  <c r="AM115" i="3"/>
  <c r="AO115" i="3" s="1"/>
  <c r="AQ115" i="3" s="1"/>
  <c r="AS115" i="3" s="1"/>
  <c r="AM99" i="3"/>
  <c r="AO99" i="3" s="1"/>
  <c r="AQ99" i="3" s="1"/>
  <c r="AS99" i="3" s="1"/>
  <c r="AM64" i="3"/>
  <c r="AO64" i="3" s="1"/>
  <c r="AQ64" i="3" s="1"/>
  <c r="AS64" i="3" s="1"/>
  <c r="AM20" i="3"/>
  <c r="AO20" i="3" s="1"/>
  <c r="AQ20" i="3" s="1"/>
  <c r="AS20" i="3" s="1"/>
  <c r="AM4" i="3"/>
  <c r="AO4" i="3" s="1"/>
  <c r="AQ4" i="3" s="1"/>
  <c r="AS4" i="3" s="1"/>
  <c r="AM41" i="3"/>
  <c r="AO41" i="3" s="1"/>
  <c r="AQ41" i="3" s="1"/>
  <c r="AS41" i="3" s="1"/>
  <c r="AU41" i="3" s="1"/>
  <c r="AM118" i="3"/>
  <c r="AO118" i="3" s="1"/>
  <c r="AQ118" i="3" s="1"/>
  <c r="AS118" i="3" s="1"/>
  <c r="AU118" i="3" s="1"/>
  <c r="AM102" i="3"/>
  <c r="AO102" i="3" s="1"/>
  <c r="AQ102" i="3" s="1"/>
  <c r="AS102" i="3" s="1"/>
  <c r="AU102" i="3" s="1"/>
  <c r="AM92" i="3"/>
  <c r="AO92" i="3" s="1"/>
  <c r="AQ92" i="3" s="1"/>
  <c r="AS92" i="3" s="1"/>
  <c r="AU92" i="3" s="1"/>
  <c r="AM79" i="3"/>
  <c r="AO79" i="3" s="1"/>
  <c r="AQ79" i="3" s="1"/>
  <c r="AS79" i="3" s="1"/>
  <c r="AU79" i="3" s="1"/>
  <c r="AM67" i="3"/>
  <c r="AO67" i="3" s="1"/>
  <c r="AQ67" i="3" s="1"/>
  <c r="AS67" i="3" s="1"/>
  <c r="AU67" i="3" s="1"/>
  <c r="AM52" i="3"/>
  <c r="AO52" i="3" s="1"/>
  <c r="AQ52" i="3" s="1"/>
  <c r="AS52" i="3" s="1"/>
  <c r="AU52" i="3" s="1"/>
  <c r="AM40" i="3"/>
  <c r="AO40" i="3" s="1"/>
  <c r="AQ40" i="3" s="1"/>
  <c r="AS40" i="3" s="1"/>
  <c r="AU40" i="3" s="1"/>
  <c r="AM24" i="3"/>
  <c r="AO24" i="3" s="1"/>
  <c r="AQ24" i="3" s="1"/>
  <c r="AS24" i="3" s="1"/>
  <c r="AU24" i="3" s="1"/>
  <c r="AM8" i="3"/>
  <c r="AO8" i="3" s="1"/>
  <c r="AQ8" i="3" s="1"/>
  <c r="AS8" i="3" s="1"/>
  <c r="AM123" i="3"/>
  <c r="AO123" i="3" s="1"/>
  <c r="AQ123" i="3" s="1"/>
  <c r="AS123" i="3" s="1"/>
  <c r="AM107" i="3"/>
  <c r="AO107" i="3" s="1"/>
  <c r="AQ107" i="3" s="1"/>
  <c r="AS107" i="3" s="1"/>
  <c r="AM84" i="3"/>
  <c r="AO84" i="3" s="1"/>
  <c r="AQ84" i="3" s="1"/>
  <c r="AS84" i="3" s="1"/>
  <c r="AM71" i="3"/>
  <c r="AO71" i="3" s="1"/>
  <c r="AQ71" i="3" s="1"/>
  <c r="AS71" i="3" s="1"/>
  <c r="AM44" i="3"/>
  <c r="AO44" i="3" s="1"/>
  <c r="AQ44" i="3" s="1"/>
  <c r="AS44" i="3" s="1"/>
  <c r="AM121" i="3"/>
  <c r="AO121" i="3" s="1"/>
  <c r="AQ121" i="3" s="1"/>
  <c r="AS121" i="3" s="1"/>
  <c r="AU121" i="3" s="1"/>
  <c r="AM125" i="3"/>
  <c r="AO125" i="3" s="1"/>
  <c r="AQ125" i="3" s="1"/>
  <c r="AS125" i="3" s="1"/>
  <c r="AU125" i="3" s="1"/>
  <c r="AM127" i="3"/>
  <c r="AO127" i="3" s="1"/>
  <c r="AQ127" i="3" s="1"/>
  <c r="AS127" i="3" s="1"/>
  <c r="AU127" i="3" s="1"/>
  <c r="AM37" i="3"/>
  <c r="AO37" i="3" s="1"/>
  <c r="AQ37" i="3" s="1"/>
  <c r="AS37" i="3" s="1"/>
  <c r="AM33" i="3"/>
  <c r="AO33" i="3" s="1"/>
  <c r="AQ33" i="3" s="1"/>
  <c r="AS33" i="3" s="1"/>
  <c r="AM29" i="3"/>
  <c r="AO29" i="3" s="1"/>
  <c r="AQ29" i="3" s="1"/>
  <c r="AS29" i="3" s="1"/>
  <c r="AU29" i="3" s="1"/>
  <c r="AM25" i="3"/>
  <c r="AO25" i="3" s="1"/>
  <c r="AQ25" i="3" s="1"/>
  <c r="AS25" i="3" s="1"/>
  <c r="AM21" i="3"/>
  <c r="AO21" i="3" s="1"/>
  <c r="AQ21" i="3" s="1"/>
  <c r="AS21" i="3" s="1"/>
  <c r="AU21" i="3" s="1"/>
  <c r="AM17" i="3"/>
  <c r="AO17" i="3" s="1"/>
  <c r="AQ17" i="3" s="1"/>
  <c r="AS17" i="3" s="1"/>
  <c r="AU17" i="3" s="1"/>
  <c r="AM13" i="3"/>
  <c r="AO13" i="3" s="1"/>
  <c r="AQ13" i="3" s="1"/>
  <c r="AS13" i="3" s="1"/>
  <c r="AU13" i="3" s="1"/>
  <c r="AM9" i="3"/>
  <c r="AO9" i="3" s="1"/>
  <c r="AQ9" i="3" s="1"/>
  <c r="AS9" i="3" s="1"/>
  <c r="AM5" i="3"/>
  <c r="AO5" i="3" s="1"/>
  <c r="AQ5" i="3" s="1"/>
  <c r="AS5" i="3" s="1"/>
  <c r="AM117" i="3"/>
  <c r="AO117" i="3" s="1"/>
  <c r="AQ117" i="3" s="1"/>
  <c r="AS117" i="3" s="1"/>
  <c r="AM113" i="3"/>
  <c r="AO113" i="3" s="1"/>
  <c r="AQ113" i="3" s="1"/>
  <c r="AS113" i="3" s="1"/>
  <c r="AM109" i="3"/>
  <c r="AO109" i="3" s="1"/>
  <c r="AQ109" i="3" s="1"/>
  <c r="AS109" i="3" s="1"/>
  <c r="AM105" i="3"/>
  <c r="AO105" i="3" s="1"/>
  <c r="AQ105" i="3" s="1"/>
  <c r="AS105" i="3" s="1"/>
  <c r="AU105" i="3" s="1"/>
  <c r="AM101" i="3"/>
  <c r="AO101" i="3" s="1"/>
  <c r="AQ101" i="3" s="1"/>
  <c r="AS101" i="3" s="1"/>
  <c r="AM97" i="3"/>
  <c r="AO97" i="3" s="1"/>
  <c r="AQ97" i="3" s="1"/>
  <c r="AS97" i="3" s="1"/>
  <c r="AM93" i="3"/>
  <c r="AO93" i="3" s="1"/>
  <c r="AQ93" i="3" s="1"/>
  <c r="AS93" i="3" s="1"/>
  <c r="AU93" i="3" s="1"/>
  <c r="AM91" i="3"/>
  <c r="AO91" i="3" s="1"/>
  <c r="AQ91" i="3" s="1"/>
  <c r="AS91" i="3" s="1"/>
  <c r="AU91" i="3" s="1"/>
  <c r="AM88" i="3"/>
  <c r="AO88" i="3" s="1"/>
  <c r="AQ88" i="3" s="1"/>
  <c r="AS88" i="3" s="1"/>
  <c r="AM85" i="3"/>
  <c r="AO85" i="3" s="1"/>
  <c r="AQ85" i="3" s="1"/>
  <c r="AS85" i="3" s="1"/>
  <c r="AU85" i="3" s="1"/>
  <c r="AM82" i="3"/>
  <c r="AO82" i="3" s="1"/>
  <c r="AQ82" i="3" s="1"/>
  <c r="AS82" i="3" s="1"/>
  <c r="AU82" i="3" s="1"/>
  <c r="AM73" i="3"/>
  <c r="AO73" i="3" s="1"/>
  <c r="AQ73" i="3" s="1"/>
  <c r="AS73" i="3" s="1"/>
  <c r="AU73" i="3" s="1"/>
  <c r="AM69" i="3"/>
  <c r="AO69" i="3" s="1"/>
  <c r="AQ69" i="3" s="1"/>
  <c r="AS69" i="3" s="1"/>
  <c r="AU69" i="3" s="1"/>
  <c r="AM66" i="3"/>
  <c r="AO66" i="3" s="1"/>
  <c r="AQ66" i="3" s="1"/>
  <c r="AS66" i="3" s="1"/>
  <c r="AU66" i="3" s="1"/>
  <c r="AM62" i="3"/>
  <c r="AO62" i="3" s="1"/>
  <c r="AQ62" i="3" s="1"/>
  <c r="AS62" i="3" s="1"/>
  <c r="AM58" i="3"/>
  <c r="AO58" i="3" s="1"/>
  <c r="AQ58" i="3" s="1"/>
  <c r="AS58" i="3" s="1"/>
  <c r="AM55" i="3"/>
  <c r="AO55" i="3" s="1"/>
  <c r="AQ55" i="3" s="1"/>
  <c r="AS55" i="3" s="1"/>
  <c r="AM51" i="3"/>
  <c r="AO51" i="3" s="1"/>
  <c r="AQ51" i="3" s="1"/>
  <c r="AS51" i="3" s="1"/>
  <c r="AM46" i="3"/>
  <c r="AO46" i="3" s="1"/>
  <c r="AQ46" i="3" s="1"/>
  <c r="AS46" i="3" s="1"/>
  <c r="AU46" i="3" s="1"/>
  <c r="AM128" i="3"/>
  <c r="AO128" i="3" s="1"/>
  <c r="AQ128" i="3" s="1"/>
  <c r="AS128" i="3" s="1"/>
  <c r="AM124" i="3"/>
  <c r="AO124" i="3" s="1"/>
  <c r="AQ124" i="3" s="1"/>
  <c r="AS124" i="3" s="1"/>
  <c r="AM120" i="3"/>
  <c r="AO120" i="3" s="1"/>
  <c r="AQ120" i="3" s="1"/>
  <c r="AS120" i="3" s="1"/>
  <c r="AU120" i="3" s="1"/>
  <c r="AM116" i="3"/>
  <c r="AO116" i="3" s="1"/>
  <c r="AQ116" i="3" s="1"/>
  <c r="AS116" i="3" s="1"/>
  <c r="AU116" i="3" s="1"/>
  <c r="AM112" i="3"/>
  <c r="AO112" i="3" s="1"/>
  <c r="AQ112" i="3" s="1"/>
  <c r="AS112" i="3" s="1"/>
  <c r="AU112" i="3" s="1"/>
  <c r="AM108" i="3"/>
  <c r="AO108" i="3" s="1"/>
  <c r="AQ108" i="3" s="1"/>
  <c r="AS108" i="3" s="1"/>
  <c r="AM104" i="3"/>
  <c r="AO104" i="3" s="1"/>
  <c r="AQ104" i="3" s="1"/>
  <c r="AS104" i="3" s="1"/>
  <c r="AU104" i="3" s="1"/>
  <c r="AM100" i="3"/>
  <c r="AO100" i="3" s="1"/>
  <c r="AQ100" i="3" s="1"/>
  <c r="AS100" i="3" s="1"/>
  <c r="AU100" i="3" s="1"/>
  <c r="AM96" i="3"/>
  <c r="AO96" i="3" s="1"/>
  <c r="AQ96" i="3" s="1"/>
  <c r="AS96" i="3" s="1"/>
  <c r="AU96" i="3" s="1"/>
  <c r="AM87" i="3"/>
  <c r="AO87" i="3" s="1"/>
  <c r="AQ87" i="3" s="1"/>
  <c r="AS87" i="3" s="1"/>
  <c r="AU87" i="3" s="1"/>
  <c r="AM81" i="3"/>
  <c r="AO81" i="3" s="1"/>
  <c r="AQ81" i="3" s="1"/>
  <c r="AS81" i="3" s="1"/>
  <c r="AU81" i="3" s="1"/>
  <c r="AM78" i="3"/>
  <c r="AO78" i="3" s="1"/>
  <c r="AQ78" i="3" s="1"/>
  <c r="AS78" i="3" s="1"/>
  <c r="AM75" i="3"/>
  <c r="AO75" i="3" s="1"/>
  <c r="AQ75" i="3" s="1"/>
  <c r="AS75" i="3" s="1"/>
  <c r="AM72" i="3"/>
  <c r="AO72" i="3" s="1"/>
  <c r="AQ72" i="3" s="1"/>
  <c r="AS72" i="3" s="1"/>
  <c r="AM68" i="3"/>
  <c r="AO68" i="3" s="1"/>
  <c r="AQ68" i="3" s="1"/>
  <c r="AS68" i="3" s="1"/>
  <c r="AM65" i="3"/>
  <c r="AO65" i="3" s="1"/>
  <c r="AQ65" i="3" s="1"/>
  <c r="AS65" i="3" s="1"/>
  <c r="AM61" i="3"/>
  <c r="AO61" i="3" s="1"/>
  <c r="AQ61" i="3" s="1"/>
  <c r="AS61" i="3" s="1"/>
  <c r="AM57" i="3"/>
  <c r="AO57" i="3" s="1"/>
  <c r="AQ57" i="3" s="1"/>
  <c r="AS57" i="3" s="1"/>
  <c r="AM54" i="3"/>
  <c r="AO54" i="3" s="1"/>
  <c r="AQ54" i="3" s="1"/>
  <c r="AS54" i="3" s="1"/>
  <c r="AM50" i="3"/>
  <c r="AO50" i="3" s="1"/>
  <c r="AQ50" i="3" s="1"/>
  <c r="AS50" i="3" s="1"/>
  <c r="AU50" i="3" s="1"/>
  <c r="AM45" i="3"/>
  <c r="AO45" i="3" s="1"/>
  <c r="AQ45" i="3" s="1"/>
  <c r="AS45" i="3" s="1"/>
  <c r="AM42" i="3"/>
  <c r="AO42" i="3" s="1"/>
  <c r="AQ42" i="3" s="1"/>
  <c r="AS42" i="3" s="1"/>
  <c r="AU42" i="3" s="1"/>
  <c r="AM38" i="3"/>
  <c r="AO38" i="3" s="1"/>
  <c r="AQ38" i="3" s="1"/>
  <c r="AS38" i="3" s="1"/>
  <c r="AU38" i="3" s="1"/>
  <c r="AM34" i="3"/>
  <c r="AO34" i="3" s="1"/>
  <c r="AQ34" i="3" s="1"/>
  <c r="AS34" i="3" s="1"/>
  <c r="AU34" i="3" s="1"/>
  <c r="AM30" i="3"/>
  <c r="AO30" i="3" s="1"/>
  <c r="AQ30" i="3" s="1"/>
  <c r="AS30" i="3" s="1"/>
  <c r="AU30" i="3" s="1"/>
  <c r="AM26" i="3"/>
  <c r="AO26" i="3" s="1"/>
  <c r="AQ26" i="3" s="1"/>
  <c r="AS26" i="3" s="1"/>
  <c r="AU26" i="3" s="1"/>
  <c r="AM22" i="3"/>
  <c r="AO22" i="3" s="1"/>
  <c r="AQ22" i="3" s="1"/>
  <c r="AS22" i="3" s="1"/>
  <c r="AU22" i="3" s="1"/>
  <c r="AM18" i="3"/>
  <c r="AO18" i="3" s="1"/>
  <c r="AQ18" i="3" s="1"/>
  <c r="AS18" i="3" s="1"/>
  <c r="AM14" i="3"/>
  <c r="AO14" i="3" s="1"/>
  <c r="AQ14" i="3" s="1"/>
  <c r="AS14" i="3" s="1"/>
  <c r="AM10" i="3"/>
  <c r="AO10" i="3" s="1"/>
  <c r="AQ10" i="3" s="1"/>
  <c r="AS10" i="3" s="1"/>
  <c r="AM6" i="3"/>
  <c r="AO6" i="3" s="1"/>
  <c r="AQ6" i="3" s="1"/>
  <c r="AS6" i="3" s="1"/>
  <c r="AM2" i="3"/>
  <c r="AO2" i="3" s="1"/>
  <c r="AQ2" i="3" s="1"/>
  <c r="AS2" i="3" s="1"/>
  <c r="AF121" i="3"/>
  <c r="AV121" i="3" s="1"/>
  <c r="AF105" i="3"/>
  <c r="AV105" i="3" s="1"/>
  <c r="AF82" i="3"/>
  <c r="AV82" i="3" s="1"/>
  <c r="AF69" i="3"/>
  <c r="AV69" i="3" s="1"/>
  <c r="AF55" i="3"/>
  <c r="AV55" i="3" s="1"/>
  <c r="AF27" i="3"/>
  <c r="AV27" i="3" s="1"/>
  <c r="AF11" i="3"/>
  <c r="AV11" i="3" s="1"/>
  <c r="AF120" i="3"/>
  <c r="AV120" i="3" s="1"/>
  <c r="AF104" i="3"/>
  <c r="AV104" i="3" s="1"/>
  <c r="AF81" i="3"/>
  <c r="AV81" i="3" s="1"/>
  <c r="AF68" i="3"/>
  <c r="AV68" i="3" s="1"/>
  <c r="AF54" i="3"/>
  <c r="AV54" i="3" s="1"/>
  <c r="AF42" i="3"/>
  <c r="AV42" i="3" s="1"/>
  <c r="AF26" i="3"/>
  <c r="AV26" i="3" s="1"/>
  <c r="AF10" i="3"/>
  <c r="AV10" i="3" s="1"/>
  <c r="AF119" i="3"/>
  <c r="AV119" i="3" s="1"/>
  <c r="AF103" i="3"/>
  <c r="AV103" i="3" s="1"/>
  <c r="AF80" i="3"/>
  <c r="AV80" i="3" s="1"/>
  <c r="AF53" i="3"/>
  <c r="AV53" i="3" s="1"/>
  <c r="AF41" i="3"/>
  <c r="AV41" i="3" s="1"/>
  <c r="AF25" i="3"/>
  <c r="AV25" i="3" s="1"/>
  <c r="AF9" i="3"/>
  <c r="AV9" i="3" s="1"/>
  <c r="AF118" i="3"/>
  <c r="AV118" i="3" s="1"/>
  <c r="AF102" i="3"/>
  <c r="AV102" i="3" s="1"/>
  <c r="AF92" i="3"/>
  <c r="AV92" i="3" s="1"/>
  <c r="AF79" i="3"/>
  <c r="AV79" i="3" s="1"/>
  <c r="AF67" i="3"/>
  <c r="AV67" i="3" s="1"/>
  <c r="AF52" i="3"/>
  <c r="AV52" i="3" s="1"/>
  <c r="AF40" i="3"/>
  <c r="AV40" i="3" s="1"/>
  <c r="AF24" i="3"/>
  <c r="AV24" i="3" s="1"/>
  <c r="AF8" i="3"/>
  <c r="AV8" i="3" s="1"/>
  <c r="AF117" i="3"/>
  <c r="AV117" i="3" s="1"/>
  <c r="AF101" i="3"/>
  <c r="AV101" i="3" s="1"/>
  <c r="AF91" i="3"/>
  <c r="AV91" i="3" s="1"/>
  <c r="AF66" i="3"/>
  <c r="AV66" i="3" s="1"/>
  <c r="AF51" i="3"/>
  <c r="AV51" i="3" s="1"/>
  <c r="AF39" i="3"/>
  <c r="AV39" i="3" s="1"/>
  <c r="AF23" i="3"/>
  <c r="AV23" i="3" s="1"/>
  <c r="AF7" i="3"/>
  <c r="AV7" i="3" s="1"/>
  <c r="AF116" i="3"/>
  <c r="AV116" i="3" s="1"/>
  <c r="AF100" i="3"/>
  <c r="AV100" i="3" s="1"/>
  <c r="AF78" i="3"/>
  <c r="AV78" i="3" s="1"/>
  <c r="AF65" i="3"/>
  <c r="AV65" i="3" s="1"/>
  <c r="AF50" i="3"/>
  <c r="AV50" i="3" s="1"/>
  <c r="AF38" i="3"/>
  <c r="AV38" i="3" s="1"/>
  <c r="AF22" i="3"/>
  <c r="AV22" i="3" s="1"/>
  <c r="AF6" i="3"/>
  <c r="AV6" i="3" s="1"/>
  <c r="AF115" i="3"/>
  <c r="AV115" i="3" s="1"/>
  <c r="AF99" i="3"/>
  <c r="AV99" i="3" s="1"/>
  <c r="AF90" i="3"/>
  <c r="AV90" i="3" s="1"/>
  <c r="AF77" i="3"/>
  <c r="AV77" i="3" s="1"/>
  <c r="AF64" i="3"/>
  <c r="AV64" i="3" s="1"/>
  <c r="AF49" i="3"/>
  <c r="AV49" i="3" s="1"/>
  <c r="AF37" i="3"/>
  <c r="AV37" i="3" s="1"/>
  <c r="AF21" i="3"/>
  <c r="AV21" i="3" s="1"/>
  <c r="AF5" i="3"/>
  <c r="AV5" i="3" s="1"/>
  <c r="AF114" i="3"/>
  <c r="AV114" i="3" s="1"/>
  <c r="AF98" i="3"/>
  <c r="AV98" i="3" s="1"/>
  <c r="AF89" i="3"/>
  <c r="AV89" i="3" s="1"/>
  <c r="AF76" i="3"/>
  <c r="AV76" i="3" s="1"/>
  <c r="AF63" i="3"/>
  <c r="AV63" i="3" s="1"/>
  <c r="AF48" i="3"/>
  <c r="AV48" i="3" s="1"/>
  <c r="AF36" i="3"/>
  <c r="AV36" i="3" s="1"/>
  <c r="AF20" i="3"/>
  <c r="AV20" i="3" s="1"/>
  <c r="AF4" i="3"/>
  <c r="AV4" i="3" s="1"/>
  <c r="AF113" i="3"/>
  <c r="AV113" i="3" s="1"/>
  <c r="AF97" i="3"/>
  <c r="AV97" i="3" s="1"/>
  <c r="AF88" i="3"/>
  <c r="AV88" i="3" s="1"/>
  <c r="AF62" i="3"/>
  <c r="AV62" i="3" s="1"/>
  <c r="AF35" i="3"/>
  <c r="AV35" i="3" s="1"/>
  <c r="AF19" i="3"/>
  <c r="AV19" i="3" s="1"/>
  <c r="AF3" i="3"/>
  <c r="AV3" i="3" s="1"/>
  <c r="AF128" i="3"/>
  <c r="AV128" i="3" s="1"/>
  <c r="AF112" i="3"/>
  <c r="AV112" i="3" s="1"/>
  <c r="AF96" i="3"/>
  <c r="AV96" i="3" s="1"/>
  <c r="AF87" i="3"/>
  <c r="AV87" i="3" s="1"/>
  <c r="AF75" i="3"/>
  <c r="AV75" i="3" s="1"/>
  <c r="AF61" i="3"/>
  <c r="AV61" i="3" s="1"/>
  <c r="AF34" i="3"/>
  <c r="AV34" i="3" s="1"/>
  <c r="AF18" i="3"/>
  <c r="AV18" i="3" s="1"/>
  <c r="AF2" i="3"/>
  <c r="AV2" i="3" s="1"/>
  <c r="AF127" i="3"/>
  <c r="AV127" i="3" s="1"/>
  <c r="AF111" i="3"/>
  <c r="AV111" i="3" s="1"/>
  <c r="AF95" i="3"/>
  <c r="AV95" i="3" s="1"/>
  <c r="AF74" i="3"/>
  <c r="AV74" i="3" s="1"/>
  <c r="AF60" i="3"/>
  <c r="AV60" i="3" s="1"/>
  <c r="AF33" i="3"/>
  <c r="AV33" i="3" s="1"/>
  <c r="AF17" i="3"/>
  <c r="AV17" i="3" s="1"/>
  <c r="AF126" i="3"/>
  <c r="AV126" i="3" s="1"/>
  <c r="AF110" i="3"/>
  <c r="AV110" i="3" s="1"/>
  <c r="AF94" i="3"/>
  <c r="AV94" i="3" s="1"/>
  <c r="AF86" i="3"/>
  <c r="AV86" i="3" s="1"/>
  <c r="AF59" i="3"/>
  <c r="AV59" i="3" s="1"/>
  <c r="AF47" i="3"/>
  <c r="AV47" i="3" s="1"/>
  <c r="AF32" i="3"/>
  <c r="AV32" i="3" s="1"/>
  <c r="AF16" i="3"/>
  <c r="AV16" i="3" s="1"/>
  <c r="AF125" i="3"/>
  <c r="AV125" i="3" s="1"/>
  <c r="AF109" i="3"/>
  <c r="AV109" i="3" s="1"/>
  <c r="AF93" i="3"/>
  <c r="AV93" i="3" s="1"/>
  <c r="AF85" i="3"/>
  <c r="AV85" i="3" s="1"/>
  <c r="AF73" i="3"/>
  <c r="AV73" i="3" s="1"/>
  <c r="AF58" i="3"/>
  <c r="AV58" i="3" s="1"/>
  <c r="AF46" i="3"/>
  <c r="AV46" i="3" s="1"/>
  <c r="AF31" i="3"/>
  <c r="AV31" i="3" s="1"/>
  <c r="AF15" i="3"/>
  <c r="AV15" i="3" s="1"/>
  <c r="AF124" i="3"/>
  <c r="AV124" i="3" s="1"/>
  <c r="AF108" i="3"/>
  <c r="AV108" i="3" s="1"/>
  <c r="AF72" i="3"/>
  <c r="AV72" i="3" s="1"/>
  <c r="AF57" i="3"/>
  <c r="AV57" i="3" s="1"/>
  <c r="AF45" i="3"/>
  <c r="AV45" i="3" s="1"/>
  <c r="AF30" i="3"/>
  <c r="AV30" i="3" s="1"/>
  <c r="AF14" i="3"/>
  <c r="AV14" i="3" s="1"/>
  <c r="AV122" i="3"/>
  <c r="AV106" i="3"/>
  <c r="AV83" i="3"/>
  <c r="AV70" i="3"/>
  <c r="AV56" i="3"/>
  <c r="AV43" i="3"/>
  <c r="AV28" i="3"/>
  <c r="AV12" i="3"/>
  <c r="AF123" i="3"/>
  <c r="AV123" i="3" s="1"/>
  <c r="AF107" i="3"/>
  <c r="AV107" i="3" s="1"/>
  <c r="AF84" i="3"/>
  <c r="AV84" i="3" s="1"/>
  <c r="AF71" i="3"/>
  <c r="AV71" i="3" s="1"/>
  <c r="AF44" i="3"/>
  <c r="AV44" i="3" s="1"/>
  <c r="AF29" i="3"/>
  <c r="AV29" i="3" s="1"/>
  <c r="AF13" i="3"/>
  <c r="AV13" i="3" s="1"/>
  <c r="AM39" i="3"/>
  <c r="AO39" i="3" s="1"/>
  <c r="AQ39" i="3" s="1"/>
  <c r="AS39" i="3" s="1"/>
  <c r="AM35" i="3"/>
  <c r="AO35" i="3" s="1"/>
  <c r="AQ35" i="3" s="1"/>
  <c r="AS35" i="3" s="1"/>
  <c r="AM31" i="3"/>
  <c r="AO31" i="3" s="1"/>
  <c r="AQ31" i="3" s="1"/>
  <c r="AS31" i="3" s="1"/>
  <c r="AU31" i="3" s="1"/>
  <c r="AM27" i="3"/>
  <c r="AO27" i="3" s="1"/>
  <c r="AQ27" i="3" s="1"/>
  <c r="AS27" i="3" s="1"/>
  <c r="AM23" i="3"/>
  <c r="AO23" i="3" s="1"/>
  <c r="AQ23" i="3" s="1"/>
  <c r="AS23" i="3" s="1"/>
  <c r="AM19" i="3"/>
  <c r="AO19" i="3" s="1"/>
  <c r="AQ19" i="3" s="1"/>
  <c r="AS19" i="3" s="1"/>
  <c r="AM15" i="3"/>
  <c r="AO15" i="3" s="1"/>
  <c r="AQ15" i="3" s="1"/>
  <c r="AS15" i="3" s="1"/>
  <c r="AU15" i="3" s="1"/>
  <c r="AM11" i="3"/>
  <c r="AO11" i="3" s="1"/>
  <c r="AQ11" i="3" s="1"/>
  <c r="AS11" i="3" s="1"/>
  <c r="AU11" i="3" s="1"/>
  <c r="AM7" i="3"/>
  <c r="AO7" i="3" s="1"/>
  <c r="AQ7" i="3" s="1"/>
  <c r="AS7" i="3" s="1"/>
  <c r="AU7" i="3" s="1"/>
  <c r="AM3" i="3"/>
  <c r="AO3" i="3" s="1"/>
  <c r="AQ3" i="3" s="1"/>
  <c r="AS3" i="3" s="1"/>
  <c r="AU3" i="3" s="1"/>
  <c r="AO86" i="3"/>
  <c r="AQ86" i="3" s="1"/>
  <c r="AS86" i="3" s="1"/>
  <c r="AU86" i="3" s="1"/>
  <c r="AU47" i="3" l="1"/>
  <c r="AU63" i="3"/>
  <c r="AU16" i="3"/>
  <c r="AW16" i="3" s="1"/>
  <c r="AY16" i="3" s="1"/>
  <c r="AU27" i="3"/>
  <c r="AU45" i="3"/>
  <c r="AW45" i="3" s="1"/>
  <c r="AY45" i="3" s="1"/>
  <c r="AU77" i="3"/>
  <c r="AW77" i="3" s="1"/>
  <c r="AY77" i="3" s="1"/>
  <c r="AU88" i="3"/>
  <c r="AU23" i="3"/>
  <c r="AW23" i="3" s="1"/>
  <c r="AY23" i="3" s="1"/>
  <c r="AU19" i="3"/>
  <c r="AW19" i="3" s="1"/>
  <c r="AY19" i="3" s="1"/>
  <c r="AU37" i="3"/>
  <c r="AU101" i="3"/>
  <c r="AW101" i="3" s="1"/>
  <c r="AY101" i="3" s="1"/>
  <c r="AU48" i="3"/>
  <c r="AW48" i="3" s="1"/>
  <c r="AY48" i="3" s="1"/>
  <c r="AU97" i="3"/>
  <c r="AW97" i="3" s="1"/>
  <c r="AY97" i="3" s="1"/>
  <c r="AU59" i="3"/>
  <c r="AW59" i="3" s="1"/>
  <c r="AY59" i="3" s="1"/>
  <c r="AU61" i="3"/>
  <c r="AW61" i="3" s="1"/>
  <c r="AY61" i="3" s="1"/>
  <c r="AU32" i="3"/>
  <c r="AW32" i="3" s="1"/>
  <c r="AY32" i="3" s="1"/>
  <c r="AU113" i="3"/>
  <c r="AW113" i="3" s="1"/>
  <c r="AY113" i="3" s="1"/>
  <c r="AU99" i="3"/>
  <c r="AU75" i="3"/>
  <c r="AW75" i="3" s="1"/>
  <c r="AY75" i="3" s="1"/>
  <c r="AU110" i="3"/>
  <c r="AW110" i="3" s="1"/>
  <c r="AY110" i="3" s="1"/>
  <c r="AU25" i="3"/>
  <c r="AW25" i="3" s="1"/>
  <c r="AY25" i="3" s="1"/>
  <c r="AU33" i="3"/>
  <c r="AW33" i="3" s="1"/>
  <c r="AY33" i="3" s="1"/>
  <c r="AU108" i="3"/>
  <c r="AW108" i="3" s="1"/>
  <c r="AY108" i="3" s="1"/>
  <c r="AU36" i="3"/>
  <c r="AW36" i="3" s="1"/>
  <c r="AY36" i="3" s="1"/>
  <c r="AU54" i="3"/>
  <c r="AW54" i="3" s="1"/>
  <c r="AY54" i="3" s="1"/>
  <c r="AU124" i="3"/>
  <c r="AW124" i="3" s="1"/>
  <c r="AY124" i="3" s="1"/>
  <c r="AU35" i="3"/>
  <c r="AW35" i="3" s="1"/>
  <c r="AY35" i="3" s="1"/>
  <c r="AU4" i="3"/>
  <c r="AW4" i="3" s="1"/>
  <c r="AY4" i="3" s="1"/>
  <c r="AU44" i="3"/>
  <c r="AW44" i="3" s="1"/>
  <c r="AY44" i="3" s="1"/>
  <c r="AU20" i="3"/>
  <c r="AW20" i="3" s="1"/>
  <c r="AY20" i="3" s="1"/>
  <c r="AU49" i="3"/>
  <c r="AW49" i="3" s="1"/>
  <c r="AY49" i="3" s="1"/>
  <c r="AU128" i="3"/>
  <c r="AW128" i="3" s="1"/>
  <c r="AY128" i="3" s="1"/>
  <c r="AU57" i="3"/>
  <c r="AW57" i="3" s="1"/>
  <c r="AY57" i="3" s="1"/>
  <c r="AU117" i="3"/>
  <c r="AW117" i="3" s="1"/>
  <c r="AY117" i="3" s="1"/>
  <c r="AU115" i="3"/>
  <c r="AW115" i="3" s="1"/>
  <c r="AY115" i="3" s="1"/>
  <c r="AU39" i="3"/>
  <c r="AW39" i="3" s="1"/>
  <c r="AY39" i="3" s="1"/>
  <c r="AU2" i="3"/>
  <c r="AU109" i="3"/>
  <c r="AW109" i="3" s="1"/>
  <c r="AY109" i="3" s="1"/>
  <c r="AU6" i="3"/>
  <c r="AW6" i="3" s="1"/>
  <c r="AY6" i="3" s="1"/>
  <c r="AU68" i="3"/>
  <c r="AW68" i="3" s="1"/>
  <c r="AY68" i="3" s="1"/>
  <c r="AU51" i="3"/>
  <c r="AW51" i="3" s="1"/>
  <c r="AY51" i="3" s="1"/>
  <c r="AU84" i="3"/>
  <c r="AW84" i="3" s="1"/>
  <c r="AY84" i="3" s="1"/>
  <c r="AU90" i="3"/>
  <c r="AW90" i="3" s="1"/>
  <c r="AY90" i="3" s="1"/>
  <c r="AU64" i="3"/>
  <c r="AW64" i="3" s="1"/>
  <c r="AY64" i="3" s="1"/>
  <c r="AU72" i="3"/>
  <c r="AW72" i="3" s="1"/>
  <c r="AY72" i="3" s="1"/>
  <c r="AU55" i="3"/>
  <c r="AW55" i="3" s="1"/>
  <c r="AY55" i="3" s="1"/>
  <c r="AU107" i="3"/>
  <c r="AW107" i="3" s="1"/>
  <c r="AY107" i="3" s="1"/>
  <c r="AU43" i="3"/>
  <c r="AW43" i="3" s="1"/>
  <c r="AY43" i="3" s="1"/>
  <c r="AU94" i="3"/>
  <c r="AW94" i="3" s="1"/>
  <c r="AY94" i="3" s="1"/>
  <c r="AU65" i="3"/>
  <c r="AW65" i="3" s="1"/>
  <c r="AY65" i="3" s="1"/>
  <c r="AU71" i="3"/>
  <c r="AW71" i="3" s="1"/>
  <c r="AY71" i="3" s="1"/>
  <c r="AU10" i="3"/>
  <c r="AW10" i="3" s="1"/>
  <c r="AY10" i="3" s="1"/>
  <c r="AU14" i="3"/>
  <c r="AW14" i="3" s="1"/>
  <c r="AY14" i="3" s="1"/>
  <c r="AU58" i="3"/>
  <c r="AW58" i="3" s="1"/>
  <c r="AY58" i="3" s="1"/>
  <c r="AU5" i="3"/>
  <c r="AW5" i="3" s="1"/>
  <c r="AY5" i="3" s="1"/>
  <c r="AU123" i="3"/>
  <c r="AW123" i="3" s="1"/>
  <c r="AY123" i="3" s="1"/>
  <c r="AU60" i="3"/>
  <c r="AW60" i="3" s="1"/>
  <c r="AY60" i="3" s="1"/>
  <c r="AU56" i="3"/>
  <c r="AW56" i="3" s="1"/>
  <c r="AY56" i="3" s="1"/>
  <c r="AU18" i="3"/>
  <c r="AW18" i="3" s="1"/>
  <c r="AY18" i="3" s="1"/>
  <c r="AU78" i="3"/>
  <c r="AW78" i="3" s="1"/>
  <c r="AY78" i="3" s="1"/>
  <c r="AU62" i="3"/>
  <c r="AW62" i="3" s="1"/>
  <c r="AY62" i="3" s="1"/>
  <c r="AU9" i="3"/>
  <c r="AW9" i="3" s="1"/>
  <c r="AY9" i="3" s="1"/>
  <c r="AU8" i="3"/>
  <c r="AW8" i="3" s="1"/>
  <c r="AY8" i="3" s="1"/>
  <c r="AU74" i="3"/>
  <c r="AW74" i="3" s="1"/>
  <c r="AY74" i="3" s="1"/>
  <c r="AU70" i="3"/>
  <c r="AW70" i="3" s="1"/>
  <c r="AY70" i="3" s="1"/>
  <c r="AU126" i="3"/>
  <c r="AW126" i="3" s="1"/>
  <c r="AY126" i="3" s="1"/>
  <c r="AW83" i="3"/>
  <c r="AY83" i="3" s="1"/>
  <c r="AW41" i="3"/>
  <c r="AY41" i="3" s="1"/>
  <c r="AW106" i="3"/>
  <c r="AY106" i="3" s="1"/>
  <c r="AW122" i="3"/>
  <c r="AY122" i="3" s="1"/>
  <c r="AW91" i="3"/>
  <c r="AY91" i="3" s="1"/>
  <c r="AW80" i="3"/>
  <c r="AY80" i="3" s="1"/>
  <c r="AW69" i="3"/>
  <c r="AY69" i="3" s="1"/>
  <c r="AW15" i="3"/>
  <c r="AY15" i="3" s="1"/>
  <c r="AW3" i="3"/>
  <c r="AY3" i="3" s="1"/>
  <c r="AW96" i="3"/>
  <c r="AY96" i="3" s="1"/>
  <c r="AW37" i="3"/>
  <c r="AY37" i="3" s="1"/>
  <c r="AW99" i="3"/>
  <c r="AY99" i="3" s="1"/>
  <c r="AW89" i="3"/>
  <c r="AY89" i="3" s="1"/>
  <c r="AW103" i="3"/>
  <c r="AY103" i="3" s="1"/>
  <c r="AW112" i="3"/>
  <c r="AY112" i="3" s="1"/>
  <c r="AW116" i="3"/>
  <c r="AY116" i="3" s="1"/>
  <c r="AW118" i="3"/>
  <c r="AY118" i="3" s="1"/>
  <c r="AW52" i="3"/>
  <c r="AY52" i="3" s="1"/>
  <c r="AW119" i="3"/>
  <c r="AY119" i="3" s="1"/>
  <c r="AW93" i="3"/>
  <c r="AY93" i="3" s="1"/>
  <c r="AW50" i="3"/>
  <c r="AY50" i="3" s="1"/>
  <c r="AW88" i="3"/>
  <c r="AY88" i="3" s="1"/>
  <c r="AW76" i="3"/>
  <c r="AY76" i="3" s="1"/>
  <c r="AW102" i="3"/>
  <c r="AY102" i="3" s="1"/>
  <c r="AW98" i="3"/>
  <c r="AY98" i="3" s="1"/>
  <c r="AW79" i="3"/>
  <c r="AY79" i="3" s="1"/>
  <c r="AW29" i="3"/>
  <c r="AY29" i="3" s="1"/>
  <c r="AW47" i="3"/>
  <c r="AY47" i="3" s="1"/>
  <c r="AW86" i="3"/>
  <c r="AY86" i="3" s="1"/>
  <c r="AW95" i="3"/>
  <c r="AY95" i="3" s="1"/>
  <c r="AW114" i="3"/>
  <c r="AY114" i="3" s="1"/>
  <c r="AW82" i="3"/>
  <c r="AY82" i="3" s="1"/>
  <c r="AW100" i="3"/>
  <c r="AY100" i="3" s="1"/>
  <c r="AW46" i="3"/>
  <c r="AY46" i="3" s="1"/>
  <c r="AW111" i="3"/>
  <c r="AY111" i="3" s="1"/>
  <c r="AW105" i="3"/>
  <c r="AY105" i="3" s="1"/>
  <c r="AW125" i="3"/>
  <c r="AY125" i="3" s="1"/>
  <c r="AW22" i="3"/>
  <c r="AY22" i="3" s="1"/>
  <c r="AW7" i="3"/>
  <c r="AY7" i="3" s="1"/>
  <c r="AW26" i="3"/>
  <c r="AY26" i="3" s="1"/>
  <c r="AW11" i="3"/>
  <c r="AY11" i="3" s="1"/>
  <c r="AW12" i="3"/>
  <c r="AY12" i="3" s="1"/>
  <c r="AW127" i="3"/>
  <c r="AY127" i="3" s="1"/>
  <c r="AW30" i="3"/>
  <c r="AY30" i="3" s="1"/>
  <c r="AW27" i="3"/>
  <c r="AY27" i="3" s="1"/>
  <c r="AW2" i="3"/>
  <c r="AY2" i="3" s="1"/>
  <c r="AW66" i="3"/>
  <c r="AY66" i="3" s="1"/>
  <c r="AW31" i="3"/>
  <c r="AY31" i="3" s="1"/>
  <c r="AW85" i="3"/>
  <c r="AY85" i="3" s="1"/>
  <c r="AW104" i="3"/>
  <c r="AY104" i="3" s="1"/>
  <c r="AW121" i="3"/>
  <c r="AY121" i="3" s="1"/>
  <c r="AW120" i="3"/>
  <c r="AY120" i="3" s="1"/>
  <c r="AW38" i="3"/>
  <c r="AY38" i="3" s="1"/>
  <c r="AW81" i="3"/>
  <c r="AY81" i="3" s="1"/>
  <c r="AW73" i="3"/>
  <c r="AY73" i="3" s="1"/>
  <c r="AW42" i="3"/>
  <c r="AY42" i="3" s="1"/>
  <c r="AW67" i="3"/>
  <c r="AY67" i="3" s="1"/>
  <c r="AW13" i="3"/>
  <c r="AY13" i="3" s="1"/>
  <c r="AW40" i="3"/>
  <c r="AY40" i="3" s="1"/>
  <c r="AW63" i="3"/>
  <c r="AY63" i="3" s="1"/>
  <c r="AW24" i="3"/>
  <c r="AY24" i="3" s="1"/>
  <c r="AW34" i="3"/>
  <c r="AY34" i="3" s="1"/>
  <c r="AW28" i="3"/>
  <c r="AY28" i="3" s="1"/>
  <c r="AW17" i="3"/>
  <c r="AY17" i="3" s="1"/>
  <c r="AW87" i="3"/>
  <c r="AY87" i="3" s="1"/>
  <c r="AW92" i="3"/>
  <c r="AY92" i="3" s="1"/>
  <c r="AW53" i="3"/>
  <c r="AY53" i="3" s="1"/>
  <c r="AW21" i="3"/>
  <c r="AY21" i="3" s="1"/>
  <c r="BC4" i="3"/>
  <c r="BC5" i="3"/>
  <c r="BC6" i="3"/>
  <c r="BC7" i="3"/>
  <c r="BC10" i="3" l="1"/>
  <c r="BC8" i="3"/>
  <c r="BC9" i="3"/>
</calcChain>
</file>

<file path=xl/sharedStrings.xml><?xml version="1.0" encoding="utf-8"?>
<sst xmlns="http://schemas.openxmlformats.org/spreadsheetml/2006/main" count="439" uniqueCount="314">
  <si>
    <t>sample_id</t>
  </si>
  <si>
    <t>circRNA_rmdup</t>
  </si>
  <si>
    <t>circRNA</t>
  </si>
  <si>
    <t>clean</t>
  </si>
  <si>
    <t>genome_rmdup</t>
  </si>
  <si>
    <t>genome</t>
  </si>
  <si>
    <t>Intron-spanning</t>
  </si>
  <si>
    <t>raw</t>
  </si>
  <si>
    <t>rRNA_rmdup</t>
  </si>
  <si>
    <t>rRNA</t>
  </si>
  <si>
    <t>spikeIn</t>
  </si>
  <si>
    <t>UniVec</t>
  </si>
  <si>
    <t>unmapped</t>
  </si>
  <si>
    <t>CRC-PKU-10-pico</t>
  </si>
  <si>
    <t>CRC-PKU-12-pico</t>
  </si>
  <si>
    <t>CRC-PKU-13-pico</t>
  </si>
  <si>
    <t>CRC-PKU-14-pico</t>
  </si>
  <si>
    <t>CRC-PKU-15-pico</t>
  </si>
  <si>
    <t>CRC-PKU-16-pico</t>
  </si>
  <si>
    <t>CRC-PKU-17-pico</t>
  </si>
  <si>
    <t>CRC-PKU-18-pico</t>
  </si>
  <si>
    <t>CRC-PKU-19-pico</t>
  </si>
  <si>
    <t>CRC-PKU-20-pico</t>
  </si>
  <si>
    <t>CRC-PKU-21-pico</t>
  </si>
  <si>
    <t>CRC-PKU-22-pico</t>
  </si>
  <si>
    <t>CRC-PKU-23-pico</t>
  </si>
  <si>
    <t>CRC-PKU-24-pico</t>
  </si>
  <si>
    <t>CRC-PKU-25-pico</t>
  </si>
  <si>
    <t>CRC-PKU-26-pico</t>
  </si>
  <si>
    <t>CRC-PKU-27-pico</t>
  </si>
  <si>
    <t>CRC-PKU-28-pico</t>
  </si>
  <si>
    <t>CRC-PKU-29-pico</t>
  </si>
  <si>
    <t>CRC-PKU-2-pico</t>
  </si>
  <si>
    <t>CRC-PKU-30-pico</t>
  </si>
  <si>
    <t>CRC-PKU-31-pico</t>
  </si>
  <si>
    <t>CRC-PKU-32-pico</t>
  </si>
  <si>
    <t>CRC-PKU-33-pico</t>
  </si>
  <si>
    <t>CRC-PKU-34-pico</t>
  </si>
  <si>
    <t>CRC-PKU-35-pico</t>
  </si>
  <si>
    <t>CRC-PKU-36-pico</t>
  </si>
  <si>
    <t>CRC-PKU-37-pico</t>
  </si>
  <si>
    <t>CRC-PKU-38-pico</t>
  </si>
  <si>
    <t>CRC-PKU-39-pico</t>
  </si>
  <si>
    <t>CRC-PKU-3-pico</t>
  </si>
  <si>
    <t>CRC-PKU-40-pico</t>
  </si>
  <si>
    <t>CRC-PKU-41-pico</t>
  </si>
  <si>
    <t>CRC-PKU-4-pico</t>
  </si>
  <si>
    <t>CRC-PKU-6-pico</t>
  </si>
  <si>
    <t>CRC-PKU-8-pico</t>
  </si>
  <si>
    <t>CRC-PKU-9-pico</t>
  </si>
  <si>
    <t>CRC-PKU-mix1-1-pico</t>
  </si>
  <si>
    <t>CRC-PKU-mix1-2-pico</t>
  </si>
  <si>
    <t>CRC-PKU-mix1-3-pico</t>
  </si>
  <si>
    <t>NC-PKU-10-pico</t>
  </si>
  <si>
    <t>NC-PKU-11-pico</t>
  </si>
  <si>
    <t>NC-PKU-12-pico</t>
  </si>
  <si>
    <t>NC-PKU-13-pico</t>
  </si>
  <si>
    <t>NC-PKU-14-pico</t>
  </si>
  <si>
    <t>NC-PKU-9-pico</t>
  </si>
  <si>
    <t>NC-PKU-mix1-1-pico</t>
  </si>
  <si>
    <t>NC-PKU-mix1-2-pico</t>
  </si>
  <si>
    <t>NC-PKU-mix1-3-pico</t>
  </si>
  <si>
    <t>NC-PKU-mix15-pico</t>
  </si>
  <si>
    <t>NC-PKU-mix16-pico</t>
  </si>
  <si>
    <t>NC-PKU-mix18-pico</t>
  </si>
  <si>
    <t>NC-PKU-mix19-pico</t>
  </si>
  <si>
    <t>NC-PKU-mix20-pico</t>
  </si>
  <si>
    <t>NC-PKU-mix2-1-pico</t>
  </si>
  <si>
    <t>NC-PKU-mix21-pico</t>
  </si>
  <si>
    <t>NC-PKU-mix2-2-pico</t>
  </si>
  <si>
    <t>NC-PKU-mix22-pico</t>
  </si>
  <si>
    <t>NC-PKU-mix24-pico</t>
  </si>
  <si>
    <t>NC-PKU-mix25-pico</t>
  </si>
  <si>
    <t>NC-PKU-mix26-pico</t>
  </si>
  <si>
    <t>NC-PKU-mix27-pico</t>
  </si>
  <si>
    <t>NC-PKU-mix28-pico</t>
  </si>
  <si>
    <t>NC-PKU-mix29-pico</t>
  </si>
  <si>
    <t>NC-PKU-mix30-pico</t>
  </si>
  <si>
    <t>NC-PKU-mix3-1-pico</t>
  </si>
  <si>
    <t>NC-PKU-mix3-2-pico</t>
  </si>
  <si>
    <t>NC-PKU-mix3-3-pico</t>
  </si>
  <si>
    <t>NC-PKU-mix3-4-pico</t>
  </si>
  <si>
    <t>NC-PKU-mix3-5-pico</t>
  </si>
  <si>
    <t>NC-PKU-mix4-1-pico</t>
  </si>
  <si>
    <t>NC-PKU-mix4-2-pico</t>
  </si>
  <si>
    <t>NC-PKU-mix5-1-pico</t>
  </si>
  <si>
    <t>NC-PKU-mix5-2-pico</t>
  </si>
  <si>
    <t>NC-PKU-mix5-3-pico</t>
  </si>
  <si>
    <t>NC-PKU-mix6-1-pico</t>
  </si>
  <si>
    <t>NC-PKU-mix6-2-pico</t>
  </si>
  <si>
    <t>NC-PKU-mix6-3-pico</t>
  </si>
  <si>
    <t>NC-PKU-mix6-4-pico</t>
  </si>
  <si>
    <t>NC-PKU-mix6-5-pico</t>
  </si>
  <si>
    <t>NC-PKU-mix6-6-pico</t>
  </si>
  <si>
    <t>NC-PKU-mix7-1-pico</t>
  </si>
  <si>
    <t>NC-PKU-mix7-2-pico</t>
  </si>
  <si>
    <t>NC-PKU-mix8-1-pico</t>
  </si>
  <si>
    <t>NC-PKU-mix8-2-pico</t>
  </si>
  <si>
    <t>NC-PKU-mix8-3-pico</t>
  </si>
  <si>
    <t>NC-PKU-mix8-4-pico</t>
  </si>
  <si>
    <t>NC-PKU-mix9-1-pico</t>
  </si>
  <si>
    <t>NC-PKU-mix9-2-pico</t>
  </si>
  <si>
    <t>STAD-PKU-10-pico</t>
  </si>
  <si>
    <t>STAD-PKU-11-pico</t>
  </si>
  <si>
    <t>STAD-PKU-12-pico</t>
  </si>
  <si>
    <t>STAD-PKU-13-pico</t>
  </si>
  <si>
    <t>STAD-PKU-15-pico</t>
  </si>
  <si>
    <t>STAD-PKU-16-pico</t>
  </si>
  <si>
    <t>STAD-PKU-17-pico</t>
  </si>
  <si>
    <t>STAD-PKU-18-pico</t>
  </si>
  <si>
    <t>STAD-PKU-19-pico</t>
  </si>
  <si>
    <t>STAD-PKU-1-pico</t>
  </si>
  <si>
    <t>STAD-PKU-21-pico</t>
  </si>
  <si>
    <t>STAD-PKU-22-pico</t>
  </si>
  <si>
    <t>STAD-PKU-23-pico</t>
  </si>
  <si>
    <t>STAD-PKU-24-pico</t>
  </si>
  <si>
    <t>STAD-PKU-25-pico</t>
  </si>
  <si>
    <t>STAD-PKU-26-pico</t>
  </si>
  <si>
    <t>STAD-PKU-27-pico</t>
  </si>
  <si>
    <t>STAD-PKU-28-pico</t>
  </si>
  <si>
    <t>STAD-PKU-29-pico</t>
  </si>
  <si>
    <t>STAD-PKU-2-pico</t>
  </si>
  <si>
    <t>STAD-PKU-30-pico</t>
  </si>
  <si>
    <t>STAD-PKU-31-pico</t>
  </si>
  <si>
    <t>STAD-PKU-32-pico</t>
  </si>
  <si>
    <t>STAD-PKU-33-pico</t>
  </si>
  <si>
    <t>STAD-PKU-34-pico</t>
  </si>
  <si>
    <t>STAD-PKU-35-pico</t>
  </si>
  <si>
    <t>STAD-PKU-36-pico</t>
  </si>
  <si>
    <t>STAD-PKU-37-pico</t>
  </si>
  <si>
    <t>STAD-PKU-38-pico</t>
  </si>
  <si>
    <t>STAD-PKU-3-pico</t>
  </si>
  <si>
    <t>STAD-PKU-5-pico</t>
  </si>
  <si>
    <t>STAD-PKU-6-pico</t>
  </si>
  <si>
    <t>STAD-PKU-7-pico</t>
  </si>
  <si>
    <t>STAD-PKU-8-pico</t>
  </si>
  <si>
    <t>STAD-PKU-9-pico</t>
  </si>
  <si>
    <t>lncRNA</t>
  </si>
  <si>
    <t>mRNA</t>
  </si>
  <si>
    <t>snoRNA</t>
  </si>
  <si>
    <t>snRNA</t>
  </si>
  <si>
    <t>srpRNA</t>
  </si>
  <si>
    <t>tRNA</t>
  </si>
  <si>
    <t>tucpRNA</t>
  </si>
  <si>
    <t>Y_RNA</t>
  </si>
  <si>
    <t>pseudogene</t>
  </si>
  <si>
    <t>exon</t>
  </si>
  <si>
    <t>intron</t>
  </si>
  <si>
    <t>antisense</t>
  </si>
  <si>
    <t>Long RNA ratio filter</t>
    <phoneticPr fontId="1" type="noConversion"/>
  </si>
  <si>
    <t>All sample</t>
  </si>
  <si>
    <t>Condition</t>
  </si>
  <si>
    <t>Raw Filter</t>
  </si>
  <si>
    <t>Clean Filter</t>
  </si>
  <si>
    <t>Genome Aligned Reads</t>
  </si>
  <si>
    <t>Unclassified</t>
  </si>
  <si>
    <t>Intron Spanning</t>
  </si>
  <si>
    <t>spikein ratio</t>
    <phoneticPr fontId="1" type="noConversion"/>
  </si>
  <si>
    <t>rRNA ratio</t>
    <phoneticPr fontId="1" type="noConversion"/>
  </si>
  <si>
    <t>long RNA=lncRNA+mRNA</t>
    <phoneticPr fontId="1" type="noConversion"/>
  </si>
  <si>
    <t>long RNA ratio</t>
    <phoneticPr fontId="1" type="noConversion"/>
  </si>
  <si>
    <t>classified</t>
    <phoneticPr fontId="1" type="noConversion"/>
  </si>
  <si>
    <t>unclassified</t>
    <phoneticPr fontId="1" type="noConversion"/>
  </si>
  <si>
    <t>unclassified ratio</t>
    <phoneticPr fontId="1" type="noConversion"/>
  </si>
  <si>
    <t>Intron spanning ratio</t>
    <phoneticPr fontId="1" type="noConversion"/>
  </si>
  <si>
    <t>Raw read pairs filter</t>
    <phoneticPr fontId="1" type="noConversion"/>
  </si>
  <si>
    <t>Clean read pairs filter</t>
    <phoneticPr fontId="1" type="noConversion"/>
  </si>
  <si>
    <t>Spike in read pairs filter</t>
    <phoneticPr fontId="1" type="noConversion"/>
  </si>
  <si>
    <t>Genome Aligned read pairs filter</t>
    <phoneticPr fontId="1" type="noConversion"/>
  </si>
  <si>
    <t>Intron Spanning read pairs  filter</t>
    <phoneticPr fontId="1" type="noConversion"/>
  </si>
  <si>
    <t>CRC-PKU-5-pico</t>
    <phoneticPr fontId="1" type="noConversion"/>
  </si>
  <si>
    <t>NC-PKU-mix17-pico</t>
    <phoneticPr fontId="1" type="noConversion"/>
  </si>
  <si>
    <t>STAD-PKU-4-pico</t>
    <phoneticPr fontId="1" type="noConversion"/>
  </si>
  <si>
    <t xml:space="preserve">Spike in </t>
    <phoneticPr fontId="1" type="noConversion"/>
  </si>
  <si>
    <t>Spike in ratio filter</t>
    <phoneticPr fontId="1" type="noConversion"/>
  </si>
  <si>
    <t>rRNA</t>
    <phoneticPr fontId="1" type="noConversion"/>
  </si>
  <si>
    <t>rRNA ratio filter</t>
    <phoneticPr fontId="1" type="noConversion"/>
  </si>
  <si>
    <t>Long RNA ratio</t>
    <phoneticPr fontId="1" type="noConversion"/>
  </si>
  <si>
    <t>Unclassified ratio</t>
    <phoneticPr fontId="1" type="noConversion"/>
  </si>
  <si>
    <t>exonic/intronic reads</t>
    <phoneticPr fontId="1" type="noConversion"/>
  </si>
  <si>
    <t>Criteria</t>
  </si>
  <si>
    <t>Raw reads</t>
    <phoneticPr fontId="1" type="noConversion"/>
  </si>
  <si>
    <t>spikein_small</t>
  </si>
  <si>
    <t>univec</t>
  </si>
  <si>
    <t>miRNA</t>
  </si>
  <si>
    <t>piRNA</t>
  </si>
  <si>
    <t>star_genome</t>
  </si>
  <si>
    <t>miRNA/genome ratio</t>
  </si>
  <si>
    <t>spikein/miRNA</t>
  </si>
  <si>
    <t>annotated RNA transcript</t>
    <phoneticPr fontId="1" type="noConversion"/>
  </si>
  <si>
    <t>annotated RNA transcript/genome ratio</t>
    <phoneticPr fontId="1" type="noConversion"/>
  </si>
  <si>
    <t>Quality</t>
    <phoneticPr fontId="1" type="noConversion"/>
  </si>
  <si>
    <t>CRC-13-qia_1</t>
  </si>
  <si>
    <t>CRC-15-qia_1</t>
  </si>
  <si>
    <t>CRC-16-qia_1</t>
  </si>
  <si>
    <t>CRC-17-qia_1</t>
  </si>
  <si>
    <t>CRC-19-qia_1</t>
  </si>
  <si>
    <t>CRC-20-qia_1</t>
  </si>
  <si>
    <t>CRC-21-qia_1</t>
  </si>
  <si>
    <t>CRC-23-qia_1</t>
  </si>
  <si>
    <t>CRC-24-qia_1</t>
  </si>
  <si>
    <t>CRC-PKU-14-qia_1</t>
  </si>
  <si>
    <t>CRC-PKU-27-qia_1</t>
  </si>
  <si>
    <t>CRC-PKU-28-qia_1</t>
  </si>
  <si>
    <t>CRC-PKU-29-qia_1</t>
  </si>
  <si>
    <t>CRC-PKU-30-qia_1</t>
  </si>
  <si>
    <t>CRC-PKU-31-qia_1</t>
  </si>
  <si>
    <t>CRC-PKU-32-qia_1</t>
  </si>
  <si>
    <t>NC-PKU-10-qia_1</t>
  </si>
  <si>
    <t>NC-PKU-11-qia_1</t>
  </si>
  <si>
    <t>NC-PKU-12-qia_1</t>
  </si>
  <si>
    <t>NC-PKU-13-qia_1</t>
  </si>
  <si>
    <t>NC-PKU-14-qia_1</t>
  </si>
  <si>
    <t>NC-PKU-9-qia_1</t>
  </si>
  <si>
    <t>NC-PKU-mix0-qia_1</t>
  </si>
  <si>
    <t>NC-PKU-mix15-qia_1</t>
  </si>
  <si>
    <t>NC-PKU-mix19-qia_1</t>
  </si>
  <si>
    <t>NC-PKU-mix20-qia_1</t>
  </si>
  <si>
    <t>NC-PKU-mix21-qia_1</t>
  </si>
  <si>
    <t>NC-PKU-mix22-qia_1</t>
  </si>
  <si>
    <t>NC-PKU-mix23-qia_1</t>
  </si>
  <si>
    <t>NC-PKU-mix24-qia_1</t>
  </si>
  <si>
    <t>NC-PKU-mix25-qia_1</t>
  </si>
  <si>
    <t>NC-PKU-mix26-qia_1</t>
  </si>
  <si>
    <t>NC-PKU-mix27-qia_1</t>
  </si>
  <si>
    <t>NC-PKU-mix28-qia_1</t>
  </si>
  <si>
    <t>NC-PKU-mix29-qia_1</t>
  </si>
  <si>
    <t>NC-PKU-mix30-qia_1</t>
  </si>
  <si>
    <t>STAD-16-qia_1</t>
  </si>
  <si>
    <t>STAD-18-qia_1</t>
  </si>
  <si>
    <t>STAD-35-qia_1</t>
  </si>
  <si>
    <t>STAD-36-qia_1</t>
  </si>
  <si>
    <t>STAD-PKU-13-qia_1</t>
  </si>
  <si>
    <t>STAD-PKU-15-qia_1</t>
  </si>
  <si>
    <t>STAD-PKU-17-qia_1</t>
  </si>
  <si>
    <t>STAD-PKU-19-qia_1</t>
  </si>
  <si>
    <t>STAD-PKU-21-qia_1</t>
  </si>
  <si>
    <t>STAD-PKU-22-qia_1</t>
  </si>
  <si>
    <t>STAD-PKU-23-qia_1</t>
  </si>
  <si>
    <t>STAD-PKU-25-qia_1</t>
  </si>
  <si>
    <t>STAD-PKU-33-qia_1</t>
  </si>
  <si>
    <t>annotated RNA transcript filter</t>
    <phoneticPr fontId="1" type="noConversion"/>
  </si>
  <si>
    <t>Exonic/intronic reads ratio</t>
    <phoneticPr fontId="1" type="noConversion"/>
  </si>
  <si>
    <t>annotated RNA transcript/genome Filter</t>
    <phoneticPr fontId="1" type="noConversion"/>
  </si>
  <si>
    <t>Annotated RNA transcript Filter</t>
    <phoneticPr fontId="1" type="noConversion"/>
  </si>
  <si>
    <t>spikein ratio</t>
  </si>
  <si>
    <t>rRNA ratio</t>
  </si>
  <si>
    <t>mRNA-noMt</t>
  </si>
  <si>
    <t>mRNA-Mt</t>
  </si>
  <si>
    <t>longRNA</t>
  </si>
  <si>
    <t>long RNA ratio</t>
  </si>
  <si>
    <t>promoter</t>
  </si>
  <si>
    <t>enhancer</t>
  </si>
  <si>
    <t>repeats</t>
  </si>
  <si>
    <t>classified</t>
  </si>
  <si>
    <t>unclassified</t>
  </si>
  <si>
    <t>unclassified ratio</t>
  </si>
  <si>
    <t>Intron spanning ratio</t>
  </si>
  <si>
    <t>Raw read pairs filter</t>
  </si>
  <si>
    <t>Clean read pairs filter</t>
  </si>
  <si>
    <t>Spike in ratio filter</t>
  </si>
  <si>
    <t>Spike in read pairs filter</t>
  </si>
  <si>
    <t>Genome Aligned read pairs filter</t>
  </si>
  <si>
    <t>rRNA ratio filter</t>
  </si>
  <si>
    <t>Long RNA ratio filter</t>
  </si>
  <si>
    <t>Unclassified ratio</t>
  </si>
  <si>
    <t>Intron Spanning read pairs  filter</t>
  </si>
  <si>
    <t>CRC-2415350-PBMC</t>
  </si>
  <si>
    <t>CRC-2415420-PBMC</t>
  </si>
  <si>
    <t>CRC-PKU-27-PBMC</t>
  </si>
  <si>
    <t>CRC-PKU-28-PBMC</t>
  </si>
  <si>
    <t xml:space="preserve">Spike in </t>
  </si>
  <si>
    <t>CRC-PKU-29-PBMC</t>
  </si>
  <si>
    <t>CRC-PKU-30-PBMC</t>
  </si>
  <si>
    <t>CRC-PKU-31-PBMC</t>
  </si>
  <si>
    <t>Long RNA ratio</t>
  </si>
  <si>
    <t>CRC-PKU-32-PBMC</t>
  </si>
  <si>
    <t>NC-PKU-10-PBMC</t>
  </si>
  <si>
    <t>NC-PKU-11-PBMC</t>
  </si>
  <si>
    <t>NC-PKU-12-PBMC</t>
  </si>
  <si>
    <t>NC-PKU-13-PBMC</t>
  </si>
  <si>
    <t>NC-PKU-14-PBMC</t>
  </si>
  <si>
    <t>NC-PKU-9-PBMC</t>
  </si>
  <si>
    <t>longRNA ratio</t>
  </si>
  <si>
    <t>CRC-2384058-N</t>
  </si>
  <si>
    <t>CRC-2384058-T</t>
  </si>
  <si>
    <t>CRC-2399129-N</t>
  </si>
  <si>
    <t>CRC-2399129-T</t>
  </si>
  <si>
    <t>CRC-PKU-27-N</t>
  </si>
  <si>
    <t>CRC-PKU-27-T</t>
  </si>
  <si>
    <t>CRC-PKU-28-N</t>
  </si>
  <si>
    <t>CRC-PKU-28-T</t>
  </si>
  <si>
    <t>CRC-PKU-29-N</t>
  </si>
  <si>
    <t>CRC-PKU-29-T</t>
  </si>
  <si>
    <t>CRC-PKU-30-N</t>
  </si>
  <si>
    <t>CRC-PKU-30-T</t>
  </si>
  <si>
    <t>CRC-PKU-32-N</t>
  </si>
  <si>
    <t>CRC-PKU-32-T</t>
  </si>
  <si>
    <t>CRC-PKU-34-N</t>
  </si>
  <si>
    <t>CRC-PKU-34-T</t>
  </si>
  <si>
    <t>CRC-PKU-35-N</t>
  </si>
  <si>
    <t>CRC-PKU-35-T</t>
  </si>
  <si>
    <t>CRC-PKU-36-N</t>
  </si>
  <si>
    <t>CRC-PKU-36-T</t>
  </si>
  <si>
    <t>CRC-PKU-37-N</t>
  </si>
  <si>
    <t>CRC-PKU-37-T</t>
  </si>
  <si>
    <t>CRC-PKU-38-N</t>
  </si>
  <si>
    <t>CRC-PKU-38-T</t>
  </si>
  <si>
    <t>CRC-PKU-39-N</t>
  </si>
  <si>
    <t>CRC-PKU-39-T</t>
  </si>
  <si>
    <t>CRC-PKU-40-N</t>
  </si>
  <si>
    <t>CRC-PKU-40-T</t>
  </si>
  <si>
    <t>CRC-PKU-41-N</t>
  </si>
  <si>
    <t>CRC-PKU-41-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2" fillId="0" borderId="5" xfId="0" applyFont="1" applyBorder="1">
      <alignment vertical="center"/>
    </xf>
    <xf numFmtId="49" fontId="3" fillId="0" borderId="4" xfId="0" applyNumberFormat="1" applyFont="1" applyBorder="1">
      <alignment vertical="center"/>
    </xf>
    <xf numFmtId="176" fontId="2" fillId="0" borderId="7" xfId="0" applyNumberFormat="1" applyFont="1" applyBorder="1">
      <alignment vertical="center"/>
    </xf>
    <xf numFmtId="0" fontId="2" fillId="0" borderId="8" xfId="0" applyFont="1" applyBorder="1">
      <alignment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176" fontId="2" fillId="0" borderId="0" xfId="0" applyNumberFormat="1" applyFont="1" applyBorder="1">
      <alignment vertical="center"/>
    </xf>
    <xf numFmtId="0" fontId="3" fillId="0" borderId="6" xfId="0" applyFont="1" applyFill="1" applyBorder="1">
      <alignment vertical="center"/>
    </xf>
    <xf numFmtId="176" fontId="2" fillId="0" borderId="7" xfId="0" applyNumberFormat="1" applyFont="1" applyFill="1" applyBorder="1">
      <alignment vertical="center"/>
    </xf>
    <xf numFmtId="0" fontId="0" fillId="0" borderId="8" xfId="0" applyBorder="1">
      <alignment vertical="center"/>
    </xf>
    <xf numFmtId="49" fontId="3" fillId="0" borderId="6" xfId="0" applyNumberFormat="1" applyFont="1" applyBorder="1">
      <alignment vertical="center"/>
    </xf>
    <xf numFmtId="0" fontId="5" fillId="0" borderId="0" xfId="0" applyFont="1">
      <alignment vertical="center"/>
    </xf>
    <xf numFmtId="0" fontId="5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3" fillId="0" borderId="6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2E75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D431-0E0A-6248-9412-5EB9974B55EE}">
  <dimension ref="A1:BC128"/>
  <sheetViews>
    <sheetView zoomScale="75" workbookViewId="0">
      <pane xSplit="1" ySplit="1" topLeftCell="AR2" activePane="bottomRight" state="frozen"/>
      <selection pane="topRight" activeCell="B1" sqref="B1"/>
      <selection pane="bottomLeft" activeCell="A2" sqref="A2"/>
      <selection pane="bottomRight" activeCell="AH15" sqref="AH15"/>
    </sheetView>
  </sheetViews>
  <sheetFormatPr baseColWidth="10" defaultRowHeight="16"/>
  <cols>
    <col min="1" max="1" width="27.1640625" style="9" customWidth="1"/>
    <col min="2" max="4" width="11.33203125" customWidth="1"/>
    <col min="5" max="5" width="37.83203125" customWidth="1"/>
    <col min="6" max="8" width="11.33203125" customWidth="1"/>
    <col min="9" max="10" width="19.83203125" customWidth="1"/>
    <col min="11" max="11" width="41" customWidth="1"/>
    <col min="12" max="18" width="11.33203125" customWidth="1"/>
    <col min="19" max="19" width="17.5" customWidth="1"/>
    <col min="20" max="31" width="11.33203125" customWidth="1"/>
    <col min="32" max="32" width="18.83203125" customWidth="1"/>
    <col min="33" max="33" width="25.33203125" customWidth="1"/>
    <col min="34" max="34" width="25.6640625" customWidth="1"/>
    <col min="36" max="36" width="21.1640625" customWidth="1"/>
    <col min="39" max="39" width="18.83203125" customWidth="1"/>
    <col min="40" max="40" width="24.83203125" customWidth="1"/>
    <col min="41" max="41" width="17.83203125" customWidth="1"/>
    <col min="42" max="43" width="21.33203125" customWidth="1"/>
    <col min="44" max="44" width="15.6640625" customWidth="1"/>
    <col min="45" max="45" width="35" customWidth="1"/>
    <col min="46" max="47" width="20.5" customWidth="1"/>
    <col min="48" max="49" width="19.1640625" customWidth="1"/>
    <col min="50" max="50" width="29" customWidth="1"/>
    <col min="51" max="51" width="36.33203125" customWidth="1"/>
    <col min="53" max="53" width="28.1640625" customWidth="1"/>
    <col min="54" max="55" width="15.33203125" customWidth="1"/>
  </cols>
  <sheetData>
    <row r="1" spans="1:55" ht="17" thickBot="1">
      <c r="A1" s="9" t="s">
        <v>0</v>
      </c>
      <c r="B1" t="s">
        <v>7</v>
      </c>
      <c r="C1" t="s">
        <v>3</v>
      </c>
      <c r="D1" t="s">
        <v>10</v>
      </c>
      <c r="E1" t="s">
        <v>157</v>
      </c>
      <c r="F1" t="s">
        <v>11</v>
      </c>
      <c r="G1" t="s">
        <v>9</v>
      </c>
      <c r="H1" t="s">
        <v>158</v>
      </c>
      <c r="I1" t="s">
        <v>8</v>
      </c>
      <c r="J1" t="s">
        <v>5</v>
      </c>
      <c r="K1" t="s">
        <v>4</v>
      </c>
      <c r="L1" t="s">
        <v>6</v>
      </c>
      <c r="M1" t="s">
        <v>2</v>
      </c>
      <c r="N1" t="s">
        <v>1</v>
      </c>
      <c r="O1" t="s">
        <v>12</v>
      </c>
      <c r="P1" t="s">
        <v>137</v>
      </c>
      <c r="Q1" t="s">
        <v>138</v>
      </c>
      <c r="R1" t="s">
        <v>159</v>
      </c>
      <c r="S1" t="s">
        <v>160</v>
      </c>
      <c r="T1" t="s">
        <v>139</v>
      </c>
      <c r="U1" t="s">
        <v>140</v>
      </c>
      <c r="V1" t="s">
        <v>141</v>
      </c>
      <c r="W1" t="s">
        <v>142</v>
      </c>
      <c r="X1" t="s">
        <v>143</v>
      </c>
      <c r="Y1" t="s">
        <v>144</v>
      </c>
      <c r="Z1" t="s">
        <v>145</v>
      </c>
      <c r="AA1" t="s">
        <v>146</v>
      </c>
      <c r="AB1" t="s">
        <v>147</v>
      </c>
      <c r="AC1" t="s">
        <v>148</v>
      </c>
      <c r="AD1" t="s">
        <v>161</v>
      </c>
      <c r="AE1" t="s">
        <v>162</v>
      </c>
      <c r="AF1" t="s">
        <v>163</v>
      </c>
      <c r="AG1" t="s">
        <v>164</v>
      </c>
      <c r="AH1" t="s">
        <v>179</v>
      </c>
      <c r="AJ1" t="s">
        <v>165</v>
      </c>
      <c r="AK1" t="s">
        <v>165</v>
      </c>
      <c r="AL1" t="s">
        <v>166</v>
      </c>
      <c r="AM1" t="s">
        <v>166</v>
      </c>
      <c r="AN1" t="s">
        <v>174</v>
      </c>
      <c r="AO1" t="s">
        <v>167</v>
      </c>
      <c r="AP1" t="s">
        <v>168</v>
      </c>
      <c r="AQ1" t="s">
        <v>168</v>
      </c>
      <c r="AR1" t="s">
        <v>176</v>
      </c>
      <c r="AS1" t="s">
        <v>176</v>
      </c>
      <c r="AT1" t="s">
        <v>149</v>
      </c>
      <c r="AU1" t="s">
        <v>149</v>
      </c>
      <c r="AV1" t="s">
        <v>178</v>
      </c>
      <c r="AW1" t="s">
        <v>178</v>
      </c>
      <c r="AX1" t="s">
        <v>169</v>
      </c>
      <c r="AY1" t="s">
        <v>169</v>
      </c>
    </row>
    <row r="2" spans="1:55">
      <c r="A2" s="9" t="s">
        <v>13</v>
      </c>
      <c r="B2">
        <v>45190426</v>
      </c>
      <c r="C2">
        <v>43230477</v>
      </c>
      <c r="D2">
        <v>3038143</v>
      </c>
      <c r="E2">
        <f>D2/C2</f>
        <v>7.0277804244445422E-2</v>
      </c>
      <c r="F2">
        <v>9754</v>
      </c>
      <c r="G2">
        <v>1728516</v>
      </c>
      <c r="H2">
        <f>G2/C2</f>
        <v>3.9983736473691925E-2</v>
      </c>
      <c r="I2">
        <v>183446</v>
      </c>
      <c r="J2">
        <v>35843186</v>
      </c>
      <c r="K2">
        <v>7128298</v>
      </c>
      <c r="L2">
        <v>3486443</v>
      </c>
      <c r="M2">
        <v>490759</v>
      </c>
      <c r="N2">
        <v>196346</v>
      </c>
      <c r="O2">
        <v>2120135</v>
      </c>
      <c r="P2">
        <v>454846</v>
      </c>
      <c r="Q2">
        <v>5626925</v>
      </c>
      <c r="R2">
        <f>Q2+P2</f>
        <v>6081771</v>
      </c>
      <c r="S2">
        <f>R2/K2</f>
        <v>0.85318697394525311</v>
      </c>
      <c r="T2">
        <v>282</v>
      </c>
      <c r="U2">
        <v>545</v>
      </c>
      <c r="V2">
        <v>3422</v>
      </c>
      <c r="W2">
        <v>1158</v>
      </c>
      <c r="X2">
        <v>13553</v>
      </c>
      <c r="Y2">
        <v>1029</v>
      </c>
      <c r="Z2">
        <v>90749</v>
      </c>
      <c r="AA2">
        <v>190700</v>
      </c>
      <c r="AB2">
        <v>145243</v>
      </c>
      <c r="AC2">
        <v>288712</v>
      </c>
      <c r="AD2">
        <f>SUM(P2:Q2,T2:AC2)</f>
        <v>6817164</v>
      </c>
      <c r="AE2">
        <f>K2-AD2</f>
        <v>311134</v>
      </c>
      <c r="AF2">
        <f>AE2/K2</f>
        <v>4.364772628753736E-2</v>
      </c>
      <c r="AG2">
        <f>L2/K2</f>
        <v>0.48909894058862297</v>
      </c>
      <c r="AH2">
        <f>SUM(P2:Q2,T2:AA2)/(AB2)</f>
        <v>43.948479444792518</v>
      </c>
      <c r="AJ2" t="b">
        <f>(B2&gt;$BB$3)</f>
        <v>1</v>
      </c>
      <c r="AK2">
        <f>AJ2*1</f>
        <v>1</v>
      </c>
      <c r="AL2" t="b">
        <f>C2&gt;$BB$4</f>
        <v>1</v>
      </c>
      <c r="AM2">
        <f>AND(AK2,AL2)*1</f>
        <v>1</v>
      </c>
      <c r="AN2" t="b">
        <f>(E2&lt;$BB$5)</f>
        <v>1</v>
      </c>
      <c r="AO2">
        <f>AND(AM2,AN2)*1</f>
        <v>1</v>
      </c>
      <c r="AP2" t="b">
        <f>(K2&gt;$BB$6)</f>
        <v>1</v>
      </c>
      <c r="AQ2">
        <f>AND(AO2,AP2)*1</f>
        <v>1</v>
      </c>
      <c r="AR2" t="b">
        <f>(H2&lt;$BB$7)</f>
        <v>1</v>
      </c>
      <c r="AS2">
        <f>AND(AQ2,AR2)*1</f>
        <v>1</v>
      </c>
      <c r="AT2" t="b">
        <f>(S2&gt;$BB$8)</f>
        <v>1</v>
      </c>
      <c r="AU2">
        <f>AND(AS2,AT2)*1</f>
        <v>1</v>
      </c>
      <c r="AV2" t="b">
        <f>(AF2&lt;$BB$9)</f>
        <v>1</v>
      </c>
      <c r="AW2">
        <f>AND(AU2,AV2)*1</f>
        <v>1</v>
      </c>
      <c r="AX2" t="b">
        <f>(L2&gt;$BB$10)</f>
        <v>1</v>
      </c>
      <c r="AY2">
        <f>AND(AW2,AX2)*1</f>
        <v>1</v>
      </c>
      <c r="BA2" s="1" t="s">
        <v>150</v>
      </c>
      <c r="BB2" s="2" t="s">
        <v>151</v>
      </c>
      <c r="BC2" s="3">
        <v>127</v>
      </c>
    </row>
    <row r="3" spans="1:55">
      <c r="A3" s="9" t="s">
        <v>14</v>
      </c>
      <c r="B3">
        <v>37536729</v>
      </c>
      <c r="C3">
        <v>31965407</v>
      </c>
      <c r="D3">
        <v>270477</v>
      </c>
      <c r="E3">
        <f>D3/C3</f>
        <v>8.4615534537070027E-3</v>
      </c>
      <c r="F3">
        <v>820</v>
      </c>
      <c r="G3">
        <v>203323</v>
      </c>
      <c r="H3">
        <f>G3/C3</f>
        <v>6.3607198869703114E-3</v>
      </c>
      <c r="I3">
        <v>32981</v>
      </c>
      <c r="J3">
        <v>30358669</v>
      </c>
      <c r="K3">
        <v>4209999</v>
      </c>
      <c r="L3">
        <v>1945754</v>
      </c>
      <c r="M3">
        <v>395157</v>
      </c>
      <c r="N3">
        <v>160942</v>
      </c>
      <c r="O3">
        <v>736970</v>
      </c>
      <c r="P3">
        <v>314390</v>
      </c>
      <c r="Q3">
        <v>3280729</v>
      </c>
      <c r="R3">
        <f>Q3+P3</f>
        <v>3595119</v>
      </c>
      <c r="S3">
        <f>R3/K3</f>
        <v>0.85394770877617787</v>
      </c>
      <c r="T3">
        <v>299</v>
      </c>
      <c r="U3">
        <v>345</v>
      </c>
      <c r="V3">
        <v>1317</v>
      </c>
      <c r="W3">
        <v>531</v>
      </c>
      <c r="X3">
        <v>6548</v>
      </c>
      <c r="Y3">
        <v>688</v>
      </c>
      <c r="Z3">
        <v>68962</v>
      </c>
      <c r="AA3">
        <v>153132</v>
      </c>
      <c r="AB3">
        <v>67590</v>
      </c>
      <c r="AC3">
        <v>209878</v>
      </c>
      <c r="AD3">
        <f>SUM(P3:Q3,T3:AC3)</f>
        <v>4104409</v>
      </c>
      <c r="AE3">
        <f>K3-AD3</f>
        <v>105590</v>
      </c>
      <c r="AF3">
        <f>AE3/K3</f>
        <v>2.5080766052438492E-2</v>
      </c>
      <c r="AG3">
        <f>L3/K3</f>
        <v>0.46217445657350514</v>
      </c>
      <c r="AH3">
        <f>SUM(P3:Q3,T3:AA3)/(AB3)</f>
        <v>56.619928983577452</v>
      </c>
      <c r="AJ3" t="b">
        <f>(B3&gt;$BB$3)</f>
        <v>1</v>
      </c>
      <c r="AK3">
        <f>AJ3*1</f>
        <v>1</v>
      </c>
      <c r="AL3" t="b">
        <f>C3&gt;$BB$4</f>
        <v>1</v>
      </c>
      <c r="AM3">
        <f>AND(AK3,AL3)*1</f>
        <v>1</v>
      </c>
      <c r="AN3" t="b">
        <f>(E3&lt;$BB$5)</f>
        <v>1</v>
      </c>
      <c r="AO3">
        <f>AND(AM3,AN3)*1</f>
        <v>1</v>
      </c>
      <c r="AP3" t="b">
        <f>(K3&gt;$BB$6)</f>
        <v>1</v>
      </c>
      <c r="AQ3">
        <f>AND(AO3,AP3)*1</f>
        <v>1</v>
      </c>
      <c r="AR3" t="b">
        <f>(H3&lt;$BB$7)</f>
        <v>1</v>
      </c>
      <c r="AS3">
        <f>AND(AQ3,AR3)*1</f>
        <v>1</v>
      </c>
      <c r="AT3" t="b">
        <f>(S3&gt;$BB$8)</f>
        <v>1</v>
      </c>
      <c r="AU3">
        <f>AND(AS3,AT3)*1</f>
        <v>1</v>
      </c>
      <c r="AV3" t="b">
        <f>(AF3&lt;$BB$9)</f>
        <v>1</v>
      </c>
      <c r="AW3">
        <f>AND(AU3,AV3)*1</f>
        <v>1</v>
      </c>
      <c r="AX3" t="b">
        <f>(L3&gt;$BB$10)</f>
        <v>1</v>
      </c>
      <c r="AY3">
        <f>AND(AW3,AX3)*1</f>
        <v>1</v>
      </c>
      <c r="BA3" s="4" t="s">
        <v>152</v>
      </c>
      <c r="BB3" s="11">
        <v>10000000</v>
      </c>
      <c r="BC3" s="5">
        <f>SUM(AK2:AK128)</f>
        <v>127</v>
      </c>
    </row>
    <row r="4" spans="1:55">
      <c r="A4" s="9" t="s">
        <v>15</v>
      </c>
      <c r="B4">
        <v>32439643</v>
      </c>
      <c r="C4">
        <v>29652593</v>
      </c>
      <c r="D4">
        <v>527401</v>
      </c>
      <c r="E4">
        <f>D4/C4</f>
        <v>1.7785999355941655E-2</v>
      </c>
      <c r="F4">
        <v>1836</v>
      </c>
      <c r="G4">
        <v>433576</v>
      </c>
      <c r="H4">
        <f>G4/C4</f>
        <v>1.4621857859108646E-2</v>
      </c>
      <c r="I4">
        <v>72532</v>
      </c>
      <c r="J4">
        <v>27105590</v>
      </c>
      <c r="K4">
        <v>4697939</v>
      </c>
      <c r="L4">
        <v>2200846</v>
      </c>
      <c r="M4">
        <v>452694</v>
      </c>
      <c r="N4">
        <v>172959</v>
      </c>
      <c r="O4">
        <v>1131504</v>
      </c>
      <c r="P4">
        <v>300715</v>
      </c>
      <c r="Q4">
        <v>3717661</v>
      </c>
      <c r="R4">
        <f>Q4+P4</f>
        <v>4018376</v>
      </c>
      <c r="S4">
        <f>R4/K4</f>
        <v>0.85534869652415668</v>
      </c>
      <c r="T4">
        <v>330</v>
      </c>
      <c r="U4">
        <v>644</v>
      </c>
      <c r="V4">
        <v>2223</v>
      </c>
      <c r="W4">
        <v>808</v>
      </c>
      <c r="X4">
        <v>8241</v>
      </c>
      <c r="Y4">
        <v>1233</v>
      </c>
      <c r="Z4">
        <v>69905</v>
      </c>
      <c r="AA4">
        <v>145955</v>
      </c>
      <c r="AB4">
        <v>124891</v>
      </c>
      <c r="AC4">
        <v>175300</v>
      </c>
      <c r="AD4">
        <f>SUM(P4:Q4,T4:AC4)</f>
        <v>4547906</v>
      </c>
      <c r="AE4">
        <f>K4-AD4</f>
        <v>150033</v>
      </c>
      <c r="AF4">
        <f>AE4/K4</f>
        <v>3.1935919133901057E-2</v>
      </c>
      <c r="AG4">
        <f>L4/K4</f>
        <v>0.46847053569661079</v>
      </c>
      <c r="AH4">
        <f>SUM(P4:Q4,T4:AA4)/(AB4)</f>
        <v>34.011377921547592</v>
      </c>
      <c r="AJ4" t="b">
        <f>(B4&gt;$BB$3)</f>
        <v>1</v>
      </c>
      <c r="AK4">
        <f>AJ4*1</f>
        <v>1</v>
      </c>
      <c r="AL4" t="b">
        <f>C4&gt;$BB$4</f>
        <v>1</v>
      </c>
      <c r="AM4">
        <f>AND(AK4,AL4)*1</f>
        <v>1</v>
      </c>
      <c r="AN4" t="b">
        <f>(E4&lt;$BB$5)</f>
        <v>1</v>
      </c>
      <c r="AO4">
        <f>AND(AM4,AN4)*1</f>
        <v>1</v>
      </c>
      <c r="AP4" t="b">
        <f>(K4&gt;$BB$6)</f>
        <v>1</v>
      </c>
      <c r="AQ4">
        <f>AND(AO4,AP4)*1</f>
        <v>1</v>
      </c>
      <c r="AR4" t="b">
        <f>(H4&lt;$BB$7)</f>
        <v>1</v>
      </c>
      <c r="AS4">
        <f>AND(AQ4,AR4)*1</f>
        <v>1</v>
      </c>
      <c r="AT4" t="b">
        <f>(S4&gt;$BB$8)</f>
        <v>1</v>
      </c>
      <c r="AU4">
        <f>AND(AS4,AT4)*1</f>
        <v>1</v>
      </c>
      <c r="AV4" t="b">
        <f>(AF4&lt;$BB$9)</f>
        <v>1</v>
      </c>
      <c r="AW4">
        <f>AND(AU4,AV4)*1</f>
        <v>1</v>
      </c>
      <c r="AX4" t="b">
        <f>(L4&gt;$BB$10)</f>
        <v>1</v>
      </c>
      <c r="AY4">
        <f>AND(AW4,AX4)*1</f>
        <v>1</v>
      </c>
      <c r="BA4" s="6" t="s">
        <v>153</v>
      </c>
      <c r="BB4" s="11">
        <v>5000000</v>
      </c>
      <c r="BC4" s="5">
        <f>SUM(AM2:AM128)</f>
        <v>127</v>
      </c>
    </row>
    <row r="5" spans="1:55">
      <c r="A5" s="9" t="s">
        <v>16</v>
      </c>
      <c r="B5">
        <v>56976619</v>
      </c>
      <c r="C5">
        <v>53153179</v>
      </c>
      <c r="D5">
        <v>7748</v>
      </c>
      <c r="E5">
        <f>D5/C5</f>
        <v>1.4576738674463855E-4</v>
      </c>
      <c r="F5">
        <v>6892</v>
      </c>
      <c r="G5">
        <v>825448</v>
      </c>
      <c r="H5">
        <f>G5/C5</f>
        <v>1.5529607363653639E-2</v>
      </c>
      <c r="I5">
        <v>159803</v>
      </c>
      <c r="J5">
        <v>44300642</v>
      </c>
      <c r="K5">
        <v>7971241</v>
      </c>
      <c r="L5">
        <v>3402252</v>
      </c>
      <c r="M5">
        <v>789545</v>
      </c>
      <c r="N5">
        <v>318061</v>
      </c>
      <c r="O5">
        <v>7222877</v>
      </c>
      <c r="P5">
        <v>502914</v>
      </c>
      <c r="Q5">
        <v>6165598</v>
      </c>
      <c r="R5">
        <f>Q5+P5</f>
        <v>6668512</v>
      </c>
      <c r="S5">
        <f>R5/K5</f>
        <v>0.83657136950193833</v>
      </c>
      <c r="T5">
        <v>289</v>
      </c>
      <c r="U5">
        <v>930</v>
      </c>
      <c r="V5">
        <v>2494</v>
      </c>
      <c r="W5">
        <v>1757</v>
      </c>
      <c r="X5">
        <v>12314</v>
      </c>
      <c r="Y5">
        <v>2501</v>
      </c>
      <c r="Z5">
        <v>111774</v>
      </c>
      <c r="AA5">
        <v>321808</v>
      </c>
      <c r="AB5">
        <v>185749</v>
      </c>
      <c r="AC5">
        <v>394229</v>
      </c>
      <c r="AD5">
        <f>SUM(P5:Q5,T5:AC5)</f>
        <v>7702357</v>
      </c>
      <c r="AE5">
        <f>K5-AD5</f>
        <v>268884</v>
      </c>
      <c r="AF5">
        <f>AE5/K5</f>
        <v>3.3731761466000085E-2</v>
      </c>
      <c r="AG5">
        <f>L5/K5</f>
        <v>0.42681584962742941</v>
      </c>
      <c r="AH5">
        <f>SUM(P5:Q5,T5:AA5)/(AB5)</f>
        <v>38.34410414053373</v>
      </c>
      <c r="AJ5" t="b">
        <f>(B5&gt;$BB$3)</f>
        <v>1</v>
      </c>
      <c r="AK5">
        <f>AJ5*1</f>
        <v>1</v>
      </c>
      <c r="AL5" t="b">
        <f>C5&gt;$BB$4</f>
        <v>1</v>
      </c>
      <c r="AM5">
        <f>AND(AK5,AL5)*1</f>
        <v>1</v>
      </c>
      <c r="AN5" t="b">
        <f>(E5&lt;$BB$5)</f>
        <v>1</v>
      </c>
      <c r="AO5">
        <f>AND(AM5,AN5)*1</f>
        <v>1</v>
      </c>
      <c r="AP5" t="b">
        <f>(K5&gt;$BB$6)</f>
        <v>1</v>
      </c>
      <c r="AQ5">
        <f>AND(AO5,AP5)*1</f>
        <v>1</v>
      </c>
      <c r="AR5" t="b">
        <f>(H5&lt;$BB$7)</f>
        <v>1</v>
      </c>
      <c r="AS5">
        <f>AND(AQ5,AR5)*1</f>
        <v>1</v>
      </c>
      <c r="AT5" t="b">
        <f>(S5&gt;$BB$8)</f>
        <v>1</v>
      </c>
      <c r="AU5">
        <f>AND(AS5,AT5)*1</f>
        <v>1</v>
      </c>
      <c r="AV5" t="b">
        <f>(AF5&lt;$BB$9)</f>
        <v>1</v>
      </c>
      <c r="AW5">
        <f>AND(AU5,AV5)*1</f>
        <v>1</v>
      </c>
      <c r="AX5" t="b">
        <f>(L5&gt;$BB$10)</f>
        <v>1</v>
      </c>
      <c r="AY5">
        <f>AND(AW5,AX5)*1</f>
        <v>1</v>
      </c>
      <c r="BA5" s="4" t="s">
        <v>173</v>
      </c>
      <c r="BB5" s="11">
        <v>0.5</v>
      </c>
      <c r="BC5" s="5">
        <f>SUM(AO2:AO128)</f>
        <v>127</v>
      </c>
    </row>
    <row r="6" spans="1:55">
      <c r="A6" s="9" t="s">
        <v>17</v>
      </c>
      <c r="B6">
        <v>56550778</v>
      </c>
      <c r="C6">
        <v>53088278</v>
      </c>
      <c r="D6">
        <v>8230</v>
      </c>
      <c r="E6">
        <f>D6/C6</f>
        <v>1.5502480604098705E-4</v>
      </c>
      <c r="F6">
        <v>7666</v>
      </c>
      <c r="G6">
        <v>736619</v>
      </c>
      <c r="H6">
        <f>G6/C6</f>
        <v>1.3875360583366445E-2</v>
      </c>
      <c r="I6">
        <v>127839</v>
      </c>
      <c r="J6">
        <v>41315590</v>
      </c>
      <c r="K6">
        <v>5986501</v>
      </c>
      <c r="L6">
        <v>2467238</v>
      </c>
      <c r="M6">
        <v>695392</v>
      </c>
      <c r="N6">
        <v>212591</v>
      </c>
      <c r="O6">
        <v>10324743</v>
      </c>
      <c r="P6">
        <v>384039</v>
      </c>
      <c r="Q6">
        <v>4532076</v>
      </c>
      <c r="R6">
        <f>Q6+P6</f>
        <v>4916115</v>
      </c>
      <c r="S6">
        <f>R6/K6</f>
        <v>0.82120006327569306</v>
      </c>
      <c r="T6">
        <v>240</v>
      </c>
      <c r="U6">
        <v>957</v>
      </c>
      <c r="V6">
        <v>2186</v>
      </c>
      <c r="W6">
        <v>1069</v>
      </c>
      <c r="X6">
        <v>9017</v>
      </c>
      <c r="Y6">
        <v>1804</v>
      </c>
      <c r="Z6">
        <v>89808</v>
      </c>
      <c r="AA6">
        <v>249971</v>
      </c>
      <c r="AB6">
        <v>179690</v>
      </c>
      <c r="AC6">
        <v>313752</v>
      </c>
      <c r="AD6">
        <f>SUM(P6:Q6,T6:AC6)</f>
        <v>5764609</v>
      </c>
      <c r="AE6">
        <f>K6-AD6</f>
        <v>221892</v>
      </c>
      <c r="AF6">
        <f>AE6/K6</f>
        <v>3.7065390952077018E-2</v>
      </c>
      <c r="AG6">
        <f>L6/K6</f>
        <v>0.41213356516602939</v>
      </c>
      <c r="AH6">
        <f>SUM(P6:Q6,T6:AA6)/(AB6)</f>
        <v>29.334782124770438</v>
      </c>
      <c r="AJ6" t="b">
        <f>(B6&gt;$BB$3)</f>
        <v>1</v>
      </c>
      <c r="AK6">
        <f>AJ6*1</f>
        <v>1</v>
      </c>
      <c r="AL6" t="b">
        <f>C6&gt;$BB$4</f>
        <v>1</v>
      </c>
      <c r="AM6">
        <f>AND(AK6,AL6)*1</f>
        <v>1</v>
      </c>
      <c r="AN6" t="b">
        <f>(E6&lt;$BB$5)</f>
        <v>1</v>
      </c>
      <c r="AO6">
        <f>AND(AM6,AN6)*1</f>
        <v>1</v>
      </c>
      <c r="AP6" t="b">
        <f>(K6&gt;$BB$6)</f>
        <v>1</v>
      </c>
      <c r="AQ6">
        <f>AND(AO6,AP6)*1</f>
        <v>1</v>
      </c>
      <c r="AR6" t="b">
        <f>(H6&lt;$BB$7)</f>
        <v>1</v>
      </c>
      <c r="AS6">
        <f>AND(AQ6,AR6)*1</f>
        <v>1</v>
      </c>
      <c r="AT6" t="b">
        <f>(S6&gt;$BB$8)</f>
        <v>1</v>
      </c>
      <c r="AU6">
        <f>AND(AS6,AT6)*1</f>
        <v>1</v>
      </c>
      <c r="AV6" t="b">
        <f>(AF6&lt;$BB$9)</f>
        <v>1</v>
      </c>
      <c r="AW6">
        <f>AND(AU6,AV6)*1</f>
        <v>1</v>
      </c>
      <c r="AX6" t="b">
        <f>(L6&gt;$BB$10)</f>
        <v>1</v>
      </c>
      <c r="AY6">
        <f>AND(AW6,AX6)*1</f>
        <v>1</v>
      </c>
      <c r="BA6" s="4" t="s">
        <v>154</v>
      </c>
      <c r="BB6" s="11">
        <v>500000</v>
      </c>
      <c r="BC6" s="5">
        <f>SUM(AQ2:AQ128)</f>
        <v>125</v>
      </c>
    </row>
    <row r="7" spans="1:55">
      <c r="A7" s="9" t="s">
        <v>18</v>
      </c>
      <c r="B7">
        <v>71598869</v>
      </c>
      <c r="C7">
        <v>68756806</v>
      </c>
      <c r="D7">
        <v>1415</v>
      </c>
      <c r="E7">
        <f>D7/C7</f>
        <v>2.0579780858348773E-5</v>
      </c>
      <c r="F7">
        <v>757</v>
      </c>
      <c r="G7">
        <v>2067540</v>
      </c>
      <c r="H7">
        <f>G7/C7</f>
        <v>3.0070332237364255E-2</v>
      </c>
      <c r="I7">
        <v>187581</v>
      </c>
      <c r="J7">
        <v>57966361</v>
      </c>
      <c r="K7">
        <v>8960847</v>
      </c>
      <c r="L7">
        <v>3581430</v>
      </c>
      <c r="M7">
        <v>789320</v>
      </c>
      <c r="N7">
        <v>255630</v>
      </c>
      <c r="O7">
        <v>7931424</v>
      </c>
      <c r="P7">
        <v>728335</v>
      </c>
      <c r="Q7">
        <v>6294106</v>
      </c>
      <c r="R7">
        <f>Q7+P7</f>
        <v>7022441</v>
      </c>
      <c r="S7">
        <f>R7/K7</f>
        <v>0.78368049359619685</v>
      </c>
      <c r="T7">
        <v>358</v>
      </c>
      <c r="U7">
        <v>896</v>
      </c>
      <c r="V7">
        <v>2689</v>
      </c>
      <c r="W7">
        <v>1344</v>
      </c>
      <c r="X7">
        <v>17703</v>
      </c>
      <c r="Y7">
        <v>1645</v>
      </c>
      <c r="Z7">
        <v>113037</v>
      </c>
      <c r="AA7">
        <v>291684</v>
      </c>
      <c r="AB7">
        <v>387876</v>
      </c>
      <c r="AC7">
        <v>356515</v>
      </c>
      <c r="AD7">
        <f>SUM(P7:Q7,T7:AC7)</f>
        <v>8196188</v>
      </c>
      <c r="AE7">
        <f>K7-AD7</f>
        <v>764659</v>
      </c>
      <c r="AF7">
        <f>AE7/K7</f>
        <v>8.5333339582742571E-2</v>
      </c>
      <c r="AG7">
        <f>L7/K7</f>
        <v>0.39967538782885143</v>
      </c>
      <c r="AH7">
        <f>SUM(P7:Q7,T7:AA7)/(AB7)</f>
        <v>19.211802225453496</v>
      </c>
      <c r="AJ7" t="b">
        <f>(B7&gt;$BB$3)</f>
        <v>1</v>
      </c>
      <c r="AK7">
        <f>AJ7*1</f>
        <v>1</v>
      </c>
      <c r="AL7" t="b">
        <f>C7&gt;$BB$4</f>
        <v>1</v>
      </c>
      <c r="AM7">
        <f>AND(AK7,AL7)*1</f>
        <v>1</v>
      </c>
      <c r="AN7" t="b">
        <f>(E7&lt;$BB$5)</f>
        <v>1</v>
      </c>
      <c r="AO7">
        <f>AND(AM7,AN7)*1</f>
        <v>1</v>
      </c>
      <c r="AP7" t="b">
        <f>(K7&gt;$BB$6)</f>
        <v>1</v>
      </c>
      <c r="AQ7">
        <f>AND(AO7,AP7)*1</f>
        <v>1</v>
      </c>
      <c r="AR7" t="b">
        <f>(H7&lt;$BB$7)</f>
        <v>1</v>
      </c>
      <c r="AS7">
        <f>AND(AQ7,AR7)*1</f>
        <v>1</v>
      </c>
      <c r="AT7" t="b">
        <f>(S7&gt;$BB$8)</f>
        <v>1</v>
      </c>
      <c r="AU7">
        <f>AND(AS7,AT7)*1</f>
        <v>1</v>
      </c>
      <c r="AV7" t="b">
        <f>(AF7&lt;$BB$9)</f>
        <v>1</v>
      </c>
      <c r="AW7">
        <f>AND(AU7,AV7)*1</f>
        <v>1</v>
      </c>
      <c r="AX7" t="b">
        <f>(L7&gt;$BB$10)</f>
        <v>1</v>
      </c>
      <c r="AY7">
        <f>AND(AW7,AX7)*1</f>
        <v>1</v>
      </c>
      <c r="BA7" s="4" t="s">
        <v>175</v>
      </c>
      <c r="BB7" s="11">
        <v>0.55000000000000004</v>
      </c>
      <c r="BC7" s="5">
        <f>SUM(AS2:AS128)</f>
        <v>125</v>
      </c>
    </row>
    <row r="8" spans="1:55">
      <c r="A8" s="9" t="s">
        <v>19</v>
      </c>
      <c r="B8">
        <v>36755944</v>
      </c>
      <c r="C8">
        <v>33764797</v>
      </c>
      <c r="D8">
        <v>104575</v>
      </c>
      <c r="E8">
        <f>D8/C8</f>
        <v>3.0971606315299332E-3</v>
      </c>
      <c r="F8">
        <v>3606</v>
      </c>
      <c r="G8">
        <v>658222</v>
      </c>
      <c r="H8">
        <f>G8/C8</f>
        <v>1.9494327183427165E-2</v>
      </c>
      <c r="I8">
        <v>145820</v>
      </c>
      <c r="J8">
        <v>31475126</v>
      </c>
      <c r="K8">
        <v>7468845</v>
      </c>
      <c r="L8">
        <v>3793909</v>
      </c>
      <c r="M8">
        <v>383345</v>
      </c>
      <c r="N8">
        <v>243810</v>
      </c>
      <c r="O8">
        <v>1139936</v>
      </c>
      <c r="P8">
        <v>448745</v>
      </c>
      <c r="Q8">
        <v>5981039</v>
      </c>
      <c r="R8">
        <f>Q8+P8</f>
        <v>6429784</v>
      </c>
      <c r="S8">
        <f>R8/K8</f>
        <v>0.86088063147648664</v>
      </c>
      <c r="T8">
        <v>466</v>
      </c>
      <c r="U8">
        <v>653</v>
      </c>
      <c r="V8">
        <v>3451</v>
      </c>
      <c r="W8">
        <v>2327</v>
      </c>
      <c r="X8">
        <v>13083</v>
      </c>
      <c r="Y8">
        <v>964</v>
      </c>
      <c r="Z8">
        <v>99717</v>
      </c>
      <c r="AA8">
        <v>271272</v>
      </c>
      <c r="AB8">
        <v>136338</v>
      </c>
      <c r="AC8">
        <v>286414</v>
      </c>
      <c r="AD8">
        <f>SUM(P8:Q8,T8:AC8)</f>
        <v>7244469</v>
      </c>
      <c r="AE8">
        <f>K8-AD8</f>
        <v>224376</v>
      </c>
      <c r="AF8">
        <f>AE8/K8</f>
        <v>3.0041592776393136E-2</v>
      </c>
      <c r="AG8">
        <f>L8/K8</f>
        <v>0.50796461835799245</v>
      </c>
      <c r="AH8">
        <f>SUM(P8:Q8,T8:AA8)/(AB8)</f>
        <v>50.035331308952749</v>
      </c>
      <c r="AJ8" t="b">
        <f>(B8&gt;$BB$3)</f>
        <v>1</v>
      </c>
      <c r="AK8">
        <f>AJ8*1</f>
        <v>1</v>
      </c>
      <c r="AL8" t="b">
        <f>C8&gt;$BB$4</f>
        <v>1</v>
      </c>
      <c r="AM8">
        <f>AND(AK8,AL8)*1</f>
        <v>1</v>
      </c>
      <c r="AN8" t="b">
        <f>(E8&lt;$BB$5)</f>
        <v>1</v>
      </c>
      <c r="AO8">
        <f>AND(AM8,AN8)*1</f>
        <v>1</v>
      </c>
      <c r="AP8" t="b">
        <f>(K8&gt;$BB$6)</f>
        <v>1</v>
      </c>
      <c r="AQ8">
        <f>AND(AO8,AP8)*1</f>
        <v>1</v>
      </c>
      <c r="AR8" t="b">
        <f>(H8&lt;$BB$7)</f>
        <v>1</v>
      </c>
      <c r="AS8">
        <f>AND(AQ8,AR8)*1</f>
        <v>1</v>
      </c>
      <c r="AT8" t="b">
        <f>(S8&gt;$BB$8)</f>
        <v>1</v>
      </c>
      <c r="AU8">
        <f>AND(AS8,AT8)*1</f>
        <v>1</v>
      </c>
      <c r="AV8" t="b">
        <f>(AF8&lt;$BB$9)</f>
        <v>1</v>
      </c>
      <c r="AW8">
        <f>AND(AU8,AV8)*1</f>
        <v>1</v>
      </c>
      <c r="AX8" t="b">
        <f>(L8&gt;$BB$10)</f>
        <v>1</v>
      </c>
      <c r="AY8">
        <f>AND(AW8,AX8)*1</f>
        <v>1</v>
      </c>
      <c r="BA8" s="4" t="s">
        <v>177</v>
      </c>
      <c r="BB8" s="11">
        <v>0.2</v>
      </c>
      <c r="BC8" s="5">
        <f>SUM(AU2:AU128)</f>
        <v>125</v>
      </c>
    </row>
    <row r="9" spans="1:55">
      <c r="A9" s="9" t="s">
        <v>20</v>
      </c>
      <c r="B9">
        <v>38574436</v>
      </c>
      <c r="C9">
        <v>35623993</v>
      </c>
      <c r="D9">
        <v>356617</v>
      </c>
      <c r="E9">
        <f>D9/C9</f>
        <v>1.0010584720247391E-2</v>
      </c>
      <c r="F9">
        <v>2490</v>
      </c>
      <c r="G9">
        <v>759904</v>
      </c>
      <c r="H9">
        <f>G9/C9</f>
        <v>2.1331241559585979E-2</v>
      </c>
      <c r="I9">
        <v>106531</v>
      </c>
      <c r="J9">
        <v>32990497</v>
      </c>
      <c r="K9">
        <v>4509348</v>
      </c>
      <c r="L9">
        <v>2060105</v>
      </c>
      <c r="M9">
        <v>413187</v>
      </c>
      <c r="N9">
        <v>207580</v>
      </c>
      <c r="O9">
        <v>1101309</v>
      </c>
      <c r="P9">
        <v>276433</v>
      </c>
      <c r="Q9">
        <v>3510191</v>
      </c>
      <c r="R9">
        <f>Q9+P9</f>
        <v>3786624</v>
      </c>
      <c r="S9">
        <f>R9/K9</f>
        <v>0.83972760585344042</v>
      </c>
      <c r="T9">
        <v>333</v>
      </c>
      <c r="U9">
        <v>455</v>
      </c>
      <c r="V9">
        <v>1723</v>
      </c>
      <c r="W9">
        <v>795</v>
      </c>
      <c r="X9">
        <v>7019</v>
      </c>
      <c r="Y9">
        <v>750</v>
      </c>
      <c r="Z9">
        <v>67495</v>
      </c>
      <c r="AA9">
        <v>245095</v>
      </c>
      <c r="AB9">
        <v>94565</v>
      </c>
      <c r="AC9">
        <v>169672</v>
      </c>
      <c r="AD9">
        <f>SUM(P9:Q9,T9:AC9)</f>
        <v>4374526</v>
      </c>
      <c r="AE9">
        <f>K9-AD9</f>
        <v>134822</v>
      </c>
      <c r="AF9">
        <f>AE9/K9</f>
        <v>2.9898335635218216E-2</v>
      </c>
      <c r="AG9">
        <f>L9/K9</f>
        <v>0.4568520770630255</v>
      </c>
      <c r="AH9">
        <f>SUM(P9:Q9,T9:AA9)/(AB9)</f>
        <v>43.465224977528685</v>
      </c>
      <c r="AJ9" t="b">
        <f>(B9&gt;$BB$3)</f>
        <v>1</v>
      </c>
      <c r="AK9">
        <f>AJ9*1</f>
        <v>1</v>
      </c>
      <c r="AL9" t="b">
        <f>C9&gt;$BB$4</f>
        <v>1</v>
      </c>
      <c r="AM9">
        <f>AND(AK9,AL9)*1</f>
        <v>1</v>
      </c>
      <c r="AN9" t="b">
        <f>(E9&lt;$BB$5)</f>
        <v>1</v>
      </c>
      <c r="AO9">
        <f>AND(AM9,AN9)*1</f>
        <v>1</v>
      </c>
      <c r="AP9" t="b">
        <f>(K9&gt;$BB$6)</f>
        <v>1</v>
      </c>
      <c r="AQ9">
        <f>AND(AO9,AP9)*1</f>
        <v>1</v>
      </c>
      <c r="AR9" t="b">
        <f>(H9&lt;$BB$7)</f>
        <v>1</v>
      </c>
      <c r="AS9">
        <f>AND(AQ9,AR9)*1</f>
        <v>1</v>
      </c>
      <c r="AT9" t="b">
        <f>(S9&gt;$BB$8)</f>
        <v>1</v>
      </c>
      <c r="AU9">
        <f>AND(AS9,AT9)*1</f>
        <v>1</v>
      </c>
      <c r="AV9" t="b">
        <f>(AF9&lt;$BB$9)</f>
        <v>1</v>
      </c>
      <c r="AW9">
        <f>AND(AU9,AV9)*1</f>
        <v>1</v>
      </c>
      <c r="AX9" t="b">
        <f>(L9&gt;$BB$10)</f>
        <v>1</v>
      </c>
      <c r="AY9">
        <f>AND(AW9,AX9)*1</f>
        <v>1</v>
      </c>
      <c r="BA9" s="4" t="s">
        <v>155</v>
      </c>
      <c r="BB9" s="11">
        <v>0.6</v>
      </c>
      <c r="BC9" s="5">
        <f>SUM(AW2:AW128)</f>
        <v>125</v>
      </c>
    </row>
    <row r="10" spans="1:55">
      <c r="A10" s="9" t="s">
        <v>21</v>
      </c>
      <c r="B10">
        <v>30864927</v>
      </c>
      <c r="C10">
        <v>28036805</v>
      </c>
      <c r="D10">
        <v>229456</v>
      </c>
      <c r="E10">
        <f>D10/C10</f>
        <v>8.1840994364372113E-3</v>
      </c>
      <c r="F10">
        <v>791</v>
      </c>
      <c r="G10">
        <v>92600</v>
      </c>
      <c r="H10">
        <f>G10/C10</f>
        <v>3.302801442603749E-3</v>
      </c>
      <c r="I10">
        <v>29088</v>
      </c>
      <c r="J10">
        <v>26514757</v>
      </c>
      <c r="K10">
        <v>3267431</v>
      </c>
      <c r="L10">
        <v>1424061</v>
      </c>
      <c r="M10">
        <v>429027</v>
      </c>
      <c r="N10">
        <v>220381</v>
      </c>
      <c r="O10">
        <v>770173</v>
      </c>
      <c r="P10">
        <v>207376</v>
      </c>
      <c r="Q10">
        <v>2445788</v>
      </c>
      <c r="R10">
        <f>Q10+P10</f>
        <v>2653164</v>
      </c>
      <c r="S10">
        <f>R10/K10</f>
        <v>0.81200306907781683</v>
      </c>
      <c r="T10">
        <v>217</v>
      </c>
      <c r="U10">
        <v>339</v>
      </c>
      <c r="V10">
        <v>823</v>
      </c>
      <c r="W10">
        <v>425</v>
      </c>
      <c r="X10">
        <v>5091</v>
      </c>
      <c r="Y10">
        <v>576</v>
      </c>
      <c r="Z10">
        <v>48178</v>
      </c>
      <c r="AA10">
        <v>239842</v>
      </c>
      <c r="AB10">
        <v>56038</v>
      </c>
      <c r="AC10">
        <v>186676</v>
      </c>
      <c r="AD10">
        <f>SUM(P10:Q10,T10:AC10)</f>
        <v>3191369</v>
      </c>
      <c r="AE10">
        <f>K10-AD10</f>
        <v>76062</v>
      </c>
      <c r="AF10">
        <f>AE10/K10</f>
        <v>2.3278838941051854E-2</v>
      </c>
      <c r="AG10">
        <f>L10/K10</f>
        <v>0.4358350643058721</v>
      </c>
      <c r="AH10">
        <f>SUM(P10:Q10,T10:AA10)/(AB10)</f>
        <v>52.618847924622578</v>
      </c>
      <c r="AJ10" t="b">
        <f>(B10&gt;$BB$3)</f>
        <v>1</v>
      </c>
      <c r="AK10">
        <f>AJ10*1</f>
        <v>1</v>
      </c>
      <c r="AL10" t="b">
        <f>C10&gt;$BB$4</f>
        <v>1</v>
      </c>
      <c r="AM10">
        <f>AND(AK10,AL10)*1</f>
        <v>1</v>
      </c>
      <c r="AN10" t="b">
        <f>(E10&lt;$BB$5)</f>
        <v>1</v>
      </c>
      <c r="AO10">
        <f>AND(AM10,AN10)*1</f>
        <v>1</v>
      </c>
      <c r="AP10" t="b">
        <f>(K10&gt;$BB$6)</f>
        <v>1</v>
      </c>
      <c r="AQ10">
        <f>AND(AO10,AP10)*1</f>
        <v>1</v>
      </c>
      <c r="AR10" t="b">
        <f>(H10&lt;$BB$7)</f>
        <v>1</v>
      </c>
      <c r="AS10">
        <f>AND(AQ10,AR10)*1</f>
        <v>1</v>
      </c>
      <c r="AT10" t="b">
        <f>(S10&gt;$BB$8)</f>
        <v>1</v>
      </c>
      <c r="AU10">
        <f>AND(AS10,AT10)*1</f>
        <v>1</v>
      </c>
      <c r="AV10" t="b">
        <f>(AF10&lt;$BB$9)</f>
        <v>1</v>
      </c>
      <c r="AW10">
        <f>AND(AU10,AV10)*1</f>
        <v>1</v>
      </c>
      <c r="AX10" t="b">
        <f>(L10&gt;$BB$10)</f>
        <v>1</v>
      </c>
      <c r="AY10">
        <f>AND(AW10,AX10)*1</f>
        <v>1</v>
      </c>
      <c r="BA10" s="4" t="s">
        <v>156</v>
      </c>
      <c r="BB10" s="11">
        <v>100000</v>
      </c>
      <c r="BC10" s="5">
        <f>SUM(AY2:AY128)</f>
        <v>124</v>
      </c>
    </row>
    <row r="11" spans="1:55" ht="17" thickBot="1">
      <c r="A11" s="9" t="s">
        <v>22</v>
      </c>
      <c r="B11">
        <v>26951464</v>
      </c>
      <c r="C11">
        <v>24947045</v>
      </c>
      <c r="D11">
        <v>750</v>
      </c>
      <c r="E11">
        <f>D11/C11</f>
        <v>3.006368088885878E-5</v>
      </c>
      <c r="F11">
        <v>855</v>
      </c>
      <c r="G11">
        <v>533825</v>
      </c>
      <c r="H11">
        <f>G11/C11</f>
        <v>2.1398325933993385E-2</v>
      </c>
      <c r="I11">
        <v>80662</v>
      </c>
      <c r="J11">
        <v>22837675</v>
      </c>
      <c r="K11">
        <v>4171276</v>
      </c>
      <c r="L11">
        <v>1639520</v>
      </c>
      <c r="M11">
        <v>293822</v>
      </c>
      <c r="N11">
        <v>126588</v>
      </c>
      <c r="O11">
        <v>1280091</v>
      </c>
      <c r="P11">
        <v>263582</v>
      </c>
      <c r="Q11">
        <v>3253020</v>
      </c>
      <c r="R11">
        <f>Q11+P11</f>
        <v>3516602</v>
      </c>
      <c r="S11">
        <f>R11/K11</f>
        <v>0.84305186230784057</v>
      </c>
      <c r="T11">
        <v>155</v>
      </c>
      <c r="U11">
        <v>544</v>
      </c>
      <c r="V11">
        <v>2469</v>
      </c>
      <c r="W11">
        <v>1188</v>
      </c>
      <c r="X11">
        <v>7018</v>
      </c>
      <c r="Y11">
        <v>1320</v>
      </c>
      <c r="Z11">
        <v>66571</v>
      </c>
      <c r="AA11">
        <v>149502</v>
      </c>
      <c r="AB11">
        <v>98470</v>
      </c>
      <c r="AC11">
        <v>149355</v>
      </c>
      <c r="AD11">
        <f>SUM(P11:Q11,T11:AC11)</f>
        <v>3993194</v>
      </c>
      <c r="AE11">
        <f>K11-AD11</f>
        <v>178082</v>
      </c>
      <c r="AF11">
        <f>AE11/K11</f>
        <v>4.2692451902007926E-2</v>
      </c>
      <c r="AG11">
        <f>L11/K11</f>
        <v>0.39304999237643351</v>
      </c>
      <c r="AH11">
        <f>SUM(P11:Q11,T11:AA11)/(AB11)</f>
        <v>38.035635218848377</v>
      </c>
      <c r="AJ11" t="b">
        <f>(B11&gt;$BB$3)</f>
        <v>1</v>
      </c>
      <c r="AK11">
        <f>AJ11*1</f>
        <v>1</v>
      </c>
      <c r="AL11" t="b">
        <f>C11&gt;$BB$4</f>
        <v>1</v>
      </c>
      <c r="AM11">
        <f>AND(AK11,AL11)*1</f>
        <v>1</v>
      </c>
      <c r="AN11" t="b">
        <f>(E11&lt;$BB$5)</f>
        <v>1</v>
      </c>
      <c r="AO11">
        <f>AND(AM11,AN11)*1</f>
        <v>1</v>
      </c>
      <c r="AP11" t="b">
        <f>(K11&gt;$BB$6)</f>
        <v>1</v>
      </c>
      <c r="AQ11">
        <f>AND(AO11,AP11)*1</f>
        <v>1</v>
      </c>
      <c r="AR11" t="b">
        <f>(H11&lt;$BB$7)</f>
        <v>1</v>
      </c>
      <c r="AS11">
        <f>AND(AQ11,AR11)*1</f>
        <v>1</v>
      </c>
      <c r="AT11" t="b">
        <f>(S11&gt;$BB$8)</f>
        <v>1</v>
      </c>
      <c r="AU11">
        <f>AND(AS11,AT11)*1</f>
        <v>1</v>
      </c>
      <c r="AV11" t="b">
        <f>(AF11&lt;$BB$9)</f>
        <v>1</v>
      </c>
      <c r="AW11">
        <f>AND(AU11,AV11)*1</f>
        <v>1</v>
      </c>
      <c r="AX11" t="b">
        <f>(L11&gt;$BB$10)</f>
        <v>1</v>
      </c>
      <c r="AY11">
        <f>AND(AW11,AX11)*1</f>
        <v>1</v>
      </c>
      <c r="BA11" s="12" t="s">
        <v>242</v>
      </c>
      <c r="BB11" s="13">
        <v>1</v>
      </c>
      <c r="BC11" s="14">
        <v>124</v>
      </c>
    </row>
    <row r="12" spans="1:55">
      <c r="A12" s="9" t="s">
        <v>23</v>
      </c>
      <c r="B12">
        <v>30377175</v>
      </c>
      <c r="C12">
        <v>26782494</v>
      </c>
      <c r="D12">
        <v>426670</v>
      </c>
      <c r="E12">
        <f>D12/C12</f>
        <v>1.593092861329494E-2</v>
      </c>
      <c r="F12">
        <v>1055</v>
      </c>
      <c r="G12">
        <v>182258</v>
      </c>
      <c r="H12">
        <f>G12/C12</f>
        <v>6.8051168050294345E-3</v>
      </c>
      <c r="I12">
        <v>30879</v>
      </c>
      <c r="J12">
        <v>24694739</v>
      </c>
      <c r="K12">
        <v>3132114</v>
      </c>
      <c r="L12">
        <v>1446254</v>
      </c>
      <c r="M12">
        <v>454764</v>
      </c>
      <c r="N12">
        <v>141176</v>
      </c>
      <c r="O12">
        <v>1023014</v>
      </c>
      <c r="P12">
        <v>214487</v>
      </c>
      <c r="Q12">
        <v>2405661</v>
      </c>
      <c r="R12">
        <f>Q12+P12</f>
        <v>2620148</v>
      </c>
      <c r="S12">
        <f>R12/K12</f>
        <v>0.83654298662181514</v>
      </c>
      <c r="T12">
        <v>250</v>
      </c>
      <c r="U12">
        <v>317</v>
      </c>
      <c r="V12">
        <v>1068</v>
      </c>
      <c r="W12">
        <v>406</v>
      </c>
      <c r="X12">
        <v>4332</v>
      </c>
      <c r="Y12">
        <v>693</v>
      </c>
      <c r="Z12">
        <v>50213</v>
      </c>
      <c r="AA12">
        <v>128708</v>
      </c>
      <c r="AB12">
        <v>56329</v>
      </c>
      <c r="AC12">
        <v>178769</v>
      </c>
      <c r="AD12">
        <f>SUM(P12:Q12,T12:AC12)</f>
        <v>3041233</v>
      </c>
      <c r="AE12">
        <f>K12-AD12</f>
        <v>90881</v>
      </c>
      <c r="AF12">
        <f>AE12/K12</f>
        <v>2.9015865961456066E-2</v>
      </c>
      <c r="AG12">
        <f>L12/K12</f>
        <v>0.46175011509798175</v>
      </c>
      <c r="AH12">
        <f>SUM(P12:Q12,T12:AA12)/(AB12)</f>
        <v>49.816879404924642</v>
      </c>
      <c r="AJ12" t="b">
        <f>(B12&gt;$BB$3)</f>
        <v>1</v>
      </c>
      <c r="AK12">
        <f>AJ12*1</f>
        <v>1</v>
      </c>
      <c r="AL12" t="b">
        <f>C12&gt;$BB$4</f>
        <v>1</v>
      </c>
      <c r="AM12">
        <f>AND(AK12,AL12)*1</f>
        <v>1</v>
      </c>
      <c r="AN12" t="b">
        <f>(E12&lt;$BB$5)</f>
        <v>1</v>
      </c>
      <c r="AO12">
        <f>AND(AM12,AN12)*1</f>
        <v>1</v>
      </c>
      <c r="AP12" t="b">
        <f>(K12&gt;$BB$6)</f>
        <v>1</v>
      </c>
      <c r="AQ12">
        <f>AND(AO12,AP12)*1</f>
        <v>1</v>
      </c>
      <c r="AR12" t="b">
        <f>(H12&lt;$BB$7)</f>
        <v>1</v>
      </c>
      <c r="AS12">
        <f>AND(AQ12,AR12)*1</f>
        <v>1</v>
      </c>
      <c r="AT12" t="b">
        <f>(S12&gt;$BB$8)</f>
        <v>1</v>
      </c>
      <c r="AU12">
        <f>AND(AS12,AT12)*1</f>
        <v>1</v>
      </c>
      <c r="AV12" t="b">
        <f>(AF12&lt;$BB$9)</f>
        <v>1</v>
      </c>
      <c r="AW12">
        <f>AND(AU12,AV12)*1</f>
        <v>1</v>
      </c>
      <c r="AX12" t="b">
        <f>(L12&gt;$BB$10)</f>
        <v>1</v>
      </c>
      <c r="AY12">
        <f>AND(AW12,AX12)*1</f>
        <v>1</v>
      </c>
    </row>
    <row r="13" spans="1:55">
      <c r="A13" s="9" t="s">
        <v>24</v>
      </c>
      <c r="B13">
        <v>35311967</v>
      </c>
      <c r="C13">
        <v>32041439</v>
      </c>
      <c r="D13">
        <v>719235</v>
      </c>
      <c r="E13">
        <f>D13/C13</f>
        <v>2.2447025553377926E-2</v>
      </c>
      <c r="F13">
        <v>2351</v>
      </c>
      <c r="G13">
        <v>196028</v>
      </c>
      <c r="H13">
        <f>G13/C13</f>
        <v>6.1179524427726235E-3</v>
      </c>
      <c r="I13">
        <v>42990</v>
      </c>
      <c r="J13">
        <v>29030155</v>
      </c>
      <c r="K13">
        <v>4828219</v>
      </c>
      <c r="L13">
        <v>2205565</v>
      </c>
      <c r="M13">
        <v>629067</v>
      </c>
      <c r="N13">
        <v>262533</v>
      </c>
      <c r="O13">
        <v>1464619</v>
      </c>
      <c r="P13">
        <v>317538</v>
      </c>
      <c r="Q13">
        <v>3752082</v>
      </c>
      <c r="R13">
        <f>Q13+P13</f>
        <v>4069620</v>
      </c>
      <c r="S13">
        <f>R13/K13</f>
        <v>0.84288223048705957</v>
      </c>
      <c r="T13">
        <v>337</v>
      </c>
      <c r="U13">
        <v>544</v>
      </c>
      <c r="V13">
        <v>1562</v>
      </c>
      <c r="W13">
        <v>699</v>
      </c>
      <c r="X13">
        <v>7106</v>
      </c>
      <c r="Y13">
        <v>1194</v>
      </c>
      <c r="Z13">
        <v>79914</v>
      </c>
      <c r="AA13">
        <v>195252</v>
      </c>
      <c r="AB13">
        <v>89404</v>
      </c>
      <c r="AC13">
        <v>260255</v>
      </c>
      <c r="AD13">
        <f>SUM(P13:Q13,T13:AC13)</f>
        <v>4705887</v>
      </c>
      <c r="AE13">
        <f>K13-AD13</f>
        <v>122332</v>
      </c>
      <c r="AF13">
        <f>AE13/K13</f>
        <v>2.5336878878112198E-2</v>
      </c>
      <c r="AG13">
        <f>L13/K13</f>
        <v>0.45680715808458566</v>
      </c>
      <c r="AH13">
        <f>SUM(P13:Q13,T13:AA13)/(AB13)</f>
        <v>48.725202451791866</v>
      </c>
      <c r="AJ13" t="b">
        <f>(B13&gt;$BB$3)</f>
        <v>1</v>
      </c>
      <c r="AK13">
        <f>AJ13*1</f>
        <v>1</v>
      </c>
      <c r="AL13" t="b">
        <f>C13&gt;$BB$4</f>
        <v>1</v>
      </c>
      <c r="AM13">
        <f>AND(AK13,AL13)*1</f>
        <v>1</v>
      </c>
      <c r="AN13" t="b">
        <f>(E13&lt;$BB$5)</f>
        <v>1</v>
      </c>
      <c r="AO13">
        <f>AND(AM13,AN13)*1</f>
        <v>1</v>
      </c>
      <c r="AP13" t="b">
        <f>(K13&gt;$BB$6)</f>
        <v>1</v>
      </c>
      <c r="AQ13">
        <f>AND(AO13,AP13)*1</f>
        <v>1</v>
      </c>
      <c r="AR13" t="b">
        <f>(H13&lt;$BB$7)</f>
        <v>1</v>
      </c>
      <c r="AS13">
        <f>AND(AQ13,AR13)*1</f>
        <v>1</v>
      </c>
      <c r="AT13" t="b">
        <f>(S13&gt;$BB$8)</f>
        <v>1</v>
      </c>
      <c r="AU13">
        <f>AND(AS13,AT13)*1</f>
        <v>1</v>
      </c>
      <c r="AV13" t="b">
        <f>(AF13&lt;$BB$9)</f>
        <v>1</v>
      </c>
      <c r="AW13">
        <f>AND(AU13,AV13)*1</f>
        <v>1</v>
      </c>
      <c r="AX13" t="b">
        <f>(L13&gt;$BB$10)</f>
        <v>1</v>
      </c>
      <c r="AY13">
        <f>AND(AW13,AX13)*1</f>
        <v>1</v>
      </c>
    </row>
    <row r="14" spans="1:55">
      <c r="A14" s="9" t="s">
        <v>25</v>
      </c>
      <c r="B14">
        <v>36888184</v>
      </c>
      <c r="C14">
        <v>32738219</v>
      </c>
      <c r="D14">
        <v>1317950</v>
      </c>
      <c r="E14">
        <f>D14/C14</f>
        <v>4.0257229631214822E-2</v>
      </c>
      <c r="F14">
        <v>6343</v>
      </c>
      <c r="G14">
        <v>941308</v>
      </c>
      <c r="H14">
        <f>G14/C14</f>
        <v>2.8752572032094966E-2</v>
      </c>
      <c r="I14">
        <v>131498</v>
      </c>
      <c r="J14">
        <v>27540241</v>
      </c>
      <c r="K14">
        <v>4976895</v>
      </c>
      <c r="L14">
        <v>2405494</v>
      </c>
      <c r="M14">
        <v>837162</v>
      </c>
      <c r="N14">
        <v>287079</v>
      </c>
      <c r="O14">
        <v>2095229</v>
      </c>
      <c r="P14">
        <v>307882</v>
      </c>
      <c r="Q14">
        <v>3930909</v>
      </c>
      <c r="R14">
        <f>Q14+P14</f>
        <v>4238791</v>
      </c>
      <c r="S14">
        <f>R14/K14</f>
        <v>0.85169387740750002</v>
      </c>
      <c r="T14">
        <v>331</v>
      </c>
      <c r="U14">
        <v>739</v>
      </c>
      <c r="V14">
        <v>1851</v>
      </c>
      <c r="W14">
        <v>730</v>
      </c>
      <c r="X14">
        <v>6910</v>
      </c>
      <c r="Y14">
        <v>933</v>
      </c>
      <c r="Z14">
        <v>76950</v>
      </c>
      <c r="AA14">
        <v>155692</v>
      </c>
      <c r="AB14">
        <v>128554</v>
      </c>
      <c r="AC14">
        <v>210346</v>
      </c>
      <c r="AD14">
        <f>SUM(P14:Q14,T14:AC14)</f>
        <v>4821827</v>
      </c>
      <c r="AE14">
        <f>K14-AD14</f>
        <v>155068</v>
      </c>
      <c r="AF14">
        <f>AE14/K14</f>
        <v>3.1157579173360098E-2</v>
      </c>
      <c r="AG14">
        <f>L14/K14</f>
        <v>0.48333227845875792</v>
      </c>
      <c r="AH14">
        <f>SUM(P14:Q14,T14:AA14)/(AB14)</f>
        <v>34.871937084804827</v>
      </c>
      <c r="AJ14" t="b">
        <f>(B14&gt;$BB$3)</f>
        <v>1</v>
      </c>
      <c r="AK14">
        <f>AJ14*1</f>
        <v>1</v>
      </c>
      <c r="AL14" t="b">
        <f>C14&gt;$BB$4</f>
        <v>1</v>
      </c>
      <c r="AM14">
        <f>AND(AK14,AL14)*1</f>
        <v>1</v>
      </c>
      <c r="AN14" t="b">
        <f>(E14&lt;$BB$5)</f>
        <v>1</v>
      </c>
      <c r="AO14">
        <f>AND(AM14,AN14)*1</f>
        <v>1</v>
      </c>
      <c r="AP14" t="b">
        <f>(K14&gt;$BB$6)</f>
        <v>1</v>
      </c>
      <c r="AQ14">
        <f>AND(AO14,AP14)*1</f>
        <v>1</v>
      </c>
      <c r="AR14" t="b">
        <f>(H14&lt;$BB$7)</f>
        <v>1</v>
      </c>
      <c r="AS14">
        <f>AND(AQ14,AR14)*1</f>
        <v>1</v>
      </c>
      <c r="AT14" t="b">
        <f>(S14&gt;$BB$8)</f>
        <v>1</v>
      </c>
      <c r="AU14">
        <f>AND(AS14,AT14)*1</f>
        <v>1</v>
      </c>
      <c r="AV14" t="b">
        <f>(AF14&lt;$BB$9)</f>
        <v>1</v>
      </c>
      <c r="AW14">
        <f>AND(AU14,AV14)*1</f>
        <v>1</v>
      </c>
      <c r="AX14" t="b">
        <f>(L14&gt;$BB$10)</f>
        <v>1</v>
      </c>
      <c r="AY14">
        <f>AND(AW14,AX14)*1</f>
        <v>1</v>
      </c>
    </row>
    <row r="15" spans="1:55">
      <c r="A15" s="9" t="s">
        <v>26</v>
      </c>
      <c r="B15">
        <v>36433361</v>
      </c>
      <c r="C15">
        <v>34263798</v>
      </c>
      <c r="D15">
        <v>212839</v>
      </c>
      <c r="E15">
        <f>D15/C15</f>
        <v>6.2117748884697489E-3</v>
      </c>
      <c r="F15">
        <v>4263</v>
      </c>
      <c r="G15">
        <v>1272178</v>
      </c>
      <c r="H15">
        <f>G15/C15</f>
        <v>3.7128925404008042E-2</v>
      </c>
      <c r="I15">
        <v>184487</v>
      </c>
      <c r="J15">
        <v>30632104</v>
      </c>
      <c r="K15">
        <v>5238897</v>
      </c>
      <c r="L15">
        <v>2695475</v>
      </c>
      <c r="M15">
        <v>541622</v>
      </c>
      <c r="N15">
        <v>289671</v>
      </c>
      <c r="O15">
        <v>1600802</v>
      </c>
      <c r="P15">
        <v>322761</v>
      </c>
      <c r="Q15">
        <v>4108066</v>
      </c>
      <c r="R15">
        <f>Q15+P15</f>
        <v>4430827</v>
      </c>
      <c r="S15">
        <f>R15/K15</f>
        <v>0.84575570010252155</v>
      </c>
      <c r="T15">
        <v>351</v>
      </c>
      <c r="U15">
        <v>672</v>
      </c>
      <c r="V15">
        <v>3137</v>
      </c>
      <c r="W15">
        <v>1943</v>
      </c>
      <c r="X15">
        <v>9319</v>
      </c>
      <c r="Y15">
        <v>931</v>
      </c>
      <c r="Z15">
        <v>70848</v>
      </c>
      <c r="AA15">
        <v>255430</v>
      </c>
      <c r="AB15">
        <v>126203</v>
      </c>
      <c r="AC15">
        <v>182674</v>
      </c>
      <c r="AD15">
        <f>SUM(P15:Q15,T15:AC15)</f>
        <v>5082335</v>
      </c>
      <c r="AE15">
        <f>K15-AD15</f>
        <v>156562</v>
      </c>
      <c r="AF15">
        <f>AE15/K15</f>
        <v>2.9884534855333097E-2</v>
      </c>
      <c r="AG15">
        <f>L15/K15</f>
        <v>0.5145119287514146</v>
      </c>
      <c r="AH15">
        <f>SUM(P15:Q15,T15:AA15)/(AB15)</f>
        <v>37.823649200098252</v>
      </c>
      <c r="AJ15" t="b">
        <f>(B15&gt;$BB$3)</f>
        <v>1</v>
      </c>
      <c r="AK15">
        <f>AJ15*1</f>
        <v>1</v>
      </c>
      <c r="AL15" t="b">
        <f>C15&gt;$BB$4</f>
        <v>1</v>
      </c>
      <c r="AM15">
        <f>AND(AK15,AL15)*1</f>
        <v>1</v>
      </c>
      <c r="AN15" t="b">
        <f>(E15&lt;$BB$5)</f>
        <v>1</v>
      </c>
      <c r="AO15">
        <f>AND(AM15,AN15)*1</f>
        <v>1</v>
      </c>
      <c r="AP15" t="b">
        <f>(K15&gt;$BB$6)</f>
        <v>1</v>
      </c>
      <c r="AQ15">
        <f>AND(AO15,AP15)*1</f>
        <v>1</v>
      </c>
      <c r="AR15" t="b">
        <f>(H15&lt;$BB$7)</f>
        <v>1</v>
      </c>
      <c r="AS15">
        <f>AND(AQ15,AR15)*1</f>
        <v>1</v>
      </c>
      <c r="AT15" t="b">
        <f>(S15&gt;$BB$8)</f>
        <v>1</v>
      </c>
      <c r="AU15">
        <f>AND(AS15,AT15)*1</f>
        <v>1</v>
      </c>
      <c r="AV15" t="b">
        <f>(AF15&lt;$BB$9)</f>
        <v>1</v>
      </c>
      <c r="AW15">
        <f>AND(AU15,AV15)*1</f>
        <v>1</v>
      </c>
      <c r="AX15" t="b">
        <f>(L15&gt;$BB$10)</f>
        <v>1</v>
      </c>
      <c r="AY15">
        <f>AND(AW15,AX15)*1</f>
        <v>1</v>
      </c>
    </row>
    <row r="16" spans="1:55">
      <c r="A16" s="9" t="s">
        <v>27</v>
      </c>
      <c r="B16">
        <v>42556575</v>
      </c>
      <c r="C16">
        <v>39671414</v>
      </c>
      <c r="D16">
        <v>430408</v>
      </c>
      <c r="E16">
        <f>D16/C16</f>
        <v>1.0849323394421989E-2</v>
      </c>
      <c r="F16">
        <v>4176</v>
      </c>
      <c r="G16">
        <v>1045187</v>
      </c>
      <c r="H16">
        <f>G16/C16</f>
        <v>2.6346098982002505E-2</v>
      </c>
      <c r="I16">
        <v>182304</v>
      </c>
      <c r="J16">
        <v>36130618</v>
      </c>
      <c r="K16">
        <v>8548753</v>
      </c>
      <c r="L16">
        <v>4154695</v>
      </c>
      <c r="M16">
        <v>519836</v>
      </c>
      <c r="N16">
        <v>307133</v>
      </c>
      <c r="O16">
        <v>1541202</v>
      </c>
      <c r="P16">
        <v>537290</v>
      </c>
      <c r="Q16">
        <v>6768282</v>
      </c>
      <c r="R16">
        <f>Q16+P16</f>
        <v>7305572</v>
      </c>
      <c r="S16">
        <f>R16/K16</f>
        <v>0.85457750387688125</v>
      </c>
      <c r="T16">
        <v>395</v>
      </c>
      <c r="U16">
        <v>811</v>
      </c>
      <c r="V16">
        <v>3763</v>
      </c>
      <c r="W16">
        <v>2122</v>
      </c>
      <c r="X16">
        <v>15811</v>
      </c>
      <c r="Y16">
        <v>1622</v>
      </c>
      <c r="Z16">
        <v>114492</v>
      </c>
      <c r="AA16">
        <v>289385</v>
      </c>
      <c r="AB16">
        <v>169425</v>
      </c>
      <c r="AC16">
        <v>361839</v>
      </c>
      <c r="AD16">
        <f>SUM(P16:Q16,T16:AC16)</f>
        <v>8265237</v>
      </c>
      <c r="AE16">
        <f>K16-AD16</f>
        <v>283516</v>
      </c>
      <c r="AF16">
        <f>AE16/K16</f>
        <v>3.3164603071348532E-2</v>
      </c>
      <c r="AG16">
        <f>L16/K16</f>
        <v>0.48600012188912228</v>
      </c>
      <c r="AH16">
        <f>SUM(P16:Q16,T16:AA16)/(AB16)</f>
        <v>45.648357680389552</v>
      </c>
      <c r="AJ16" t="b">
        <f>(B16&gt;$BB$3)</f>
        <v>1</v>
      </c>
      <c r="AK16">
        <f>AJ16*1</f>
        <v>1</v>
      </c>
      <c r="AL16" t="b">
        <f>C16&gt;$BB$4</f>
        <v>1</v>
      </c>
      <c r="AM16">
        <f>AND(AK16,AL16)*1</f>
        <v>1</v>
      </c>
      <c r="AN16" t="b">
        <f>(E16&lt;$BB$5)</f>
        <v>1</v>
      </c>
      <c r="AO16">
        <f>AND(AM16,AN16)*1</f>
        <v>1</v>
      </c>
      <c r="AP16" t="b">
        <f>(K16&gt;$BB$6)</f>
        <v>1</v>
      </c>
      <c r="AQ16">
        <f>AND(AO16,AP16)*1</f>
        <v>1</v>
      </c>
      <c r="AR16" t="b">
        <f>(H16&lt;$BB$7)</f>
        <v>1</v>
      </c>
      <c r="AS16">
        <f>AND(AQ16,AR16)*1</f>
        <v>1</v>
      </c>
      <c r="AT16" t="b">
        <f>(S16&gt;$BB$8)</f>
        <v>1</v>
      </c>
      <c r="AU16">
        <f>AND(AS16,AT16)*1</f>
        <v>1</v>
      </c>
      <c r="AV16" t="b">
        <f>(AF16&lt;$BB$9)</f>
        <v>1</v>
      </c>
      <c r="AW16">
        <f>AND(AU16,AV16)*1</f>
        <v>1</v>
      </c>
      <c r="AX16" t="b">
        <f>(L16&gt;$BB$10)</f>
        <v>1</v>
      </c>
      <c r="AY16">
        <f>AND(AW16,AX16)*1</f>
        <v>1</v>
      </c>
    </row>
    <row r="17" spans="1:51">
      <c r="A17" s="9" t="s">
        <v>28</v>
      </c>
      <c r="B17">
        <v>23248302</v>
      </c>
      <c r="C17">
        <v>21638443</v>
      </c>
      <c r="D17">
        <v>1044483</v>
      </c>
      <c r="E17">
        <f>D17/C17</f>
        <v>4.8269785399993888E-2</v>
      </c>
      <c r="F17">
        <v>2323</v>
      </c>
      <c r="G17">
        <v>421598</v>
      </c>
      <c r="H17">
        <f>G17/C17</f>
        <v>1.9483749362188399E-2</v>
      </c>
      <c r="I17">
        <v>72459</v>
      </c>
      <c r="J17">
        <v>14938896</v>
      </c>
      <c r="K17">
        <v>3160985</v>
      </c>
      <c r="L17">
        <v>1251251</v>
      </c>
      <c r="M17">
        <v>173390</v>
      </c>
      <c r="N17">
        <v>87266</v>
      </c>
      <c r="O17">
        <v>5057746</v>
      </c>
      <c r="P17">
        <v>181202</v>
      </c>
      <c r="Q17">
        <v>2374119</v>
      </c>
      <c r="R17">
        <f>Q17+P17</f>
        <v>2555321</v>
      </c>
      <c r="S17">
        <f>R17/K17</f>
        <v>0.80839390253354571</v>
      </c>
      <c r="T17">
        <v>136</v>
      </c>
      <c r="U17">
        <v>518</v>
      </c>
      <c r="V17">
        <v>1967</v>
      </c>
      <c r="W17">
        <v>988</v>
      </c>
      <c r="X17">
        <v>4221</v>
      </c>
      <c r="Y17">
        <v>1037</v>
      </c>
      <c r="Z17">
        <v>50447</v>
      </c>
      <c r="AA17">
        <v>150704</v>
      </c>
      <c r="AB17">
        <v>86441</v>
      </c>
      <c r="AC17">
        <v>178342</v>
      </c>
      <c r="AD17">
        <f>SUM(P17:Q17,T17:AC17)</f>
        <v>3030122</v>
      </c>
      <c r="AE17">
        <f>K17-AD17</f>
        <v>130863</v>
      </c>
      <c r="AF17">
        <f>AE17/K17</f>
        <v>4.1399437200745973E-2</v>
      </c>
      <c r="AG17">
        <f>L17/K17</f>
        <v>0.3958421188332118</v>
      </c>
      <c r="AH17">
        <f>SUM(P17:Q17,T17:AA17)/(AB17)</f>
        <v>31.991057484295645</v>
      </c>
      <c r="AJ17" t="b">
        <f>(B17&gt;$BB$3)</f>
        <v>1</v>
      </c>
      <c r="AK17">
        <f>AJ17*1</f>
        <v>1</v>
      </c>
      <c r="AL17" t="b">
        <f>C17&gt;$BB$4</f>
        <v>1</v>
      </c>
      <c r="AM17">
        <f>AND(AK17,AL17)*1</f>
        <v>1</v>
      </c>
      <c r="AN17" t="b">
        <f>(E17&lt;$BB$5)</f>
        <v>1</v>
      </c>
      <c r="AO17">
        <f>AND(AM17,AN17)*1</f>
        <v>1</v>
      </c>
      <c r="AP17" t="b">
        <f>(K17&gt;$BB$6)</f>
        <v>1</v>
      </c>
      <c r="AQ17">
        <f>AND(AO17,AP17)*1</f>
        <v>1</v>
      </c>
      <c r="AR17" t="b">
        <f>(H17&lt;$BB$7)</f>
        <v>1</v>
      </c>
      <c r="AS17">
        <f>AND(AQ17,AR17)*1</f>
        <v>1</v>
      </c>
      <c r="AT17" t="b">
        <f>(S17&gt;$BB$8)</f>
        <v>1</v>
      </c>
      <c r="AU17">
        <f>AND(AS17,AT17)*1</f>
        <v>1</v>
      </c>
      <c r="AV17" t="b">
        <f>(AF17&lt;$BB$9)</f>
        <v>1</v>
      </c>
      <c r="AW17">
        <f>AND(AU17,AV17)*1</f>
        <v>1</v>
      </c>
      <c r="AX17" t="b">
        <f>(L17&gt;$BB$10)</f>
        <v>1</v>
      </c>
      <c r="AY17">
        <f>AND(AW17,AX17)*1</f>
        <v>1</v>
      </c>
    </row>
    <row r="18" spans="1:51">
      <c r="A18" s="9" t="s">
        <v>29</v>
      </c>
      <c r="B18">
        <v>28163140</v>
      </c>
      <c r="C18">
        <v>26707356</v>
      </c>
      <c r="D18">
        <v>105663</v>
      </c>
      <c r="E18">
        <f>D18/C18</f>
        <v>3.9563257403690578E-3</v>
      </c>
      <c r="F18">
        <v>5630</v>
      </c>
      <c r="G18">
        <v>1218814</v>
      </c>
      <c r="H18">
        <f>G18/C18</f>
        <v>4.5635891474992883E-2</v>
      </c>
      <c r="I18">
        <v>50151</v>
      </c>
      <c r="J18">
        <v>22191522</v>
      </c>
      <c r="K18">
        <v>1077711</v>
      </c>
      <c r="L18">
        <v>345399</v>
      </c>
      <c r="M18">
        <v>379797</v>
      </c>
      <c r="N18">
        <v>32270</v>
      </c>
      <c r="O18">
        <v>2805938</v>
      </c>
      <c r="P18">
        <v>95563</v>
      </c>
      <c r="Q18">
        <v>671453</v>
      </c>
      <c r="R18">
        <f>Q18+P18</f>
        <v>767016</v>
      </c>
      <c r="S18">
        <f>R18/K18</f>
        <v>0.71170842647054733</v>
      </c>
      <c r="T18">
        <v>72</v>
      </c>
      <c r="U18">
        <v>276</v>
      </c>
      <c r="V18">
        <v>1419</v>
      </c>
      <c r="W18">
        <v>860</v>
      </c>
      <c r="X18">
        <v>1881</v>
      </c>
      <c r="Y18">
        <v>826</v>
      </c>
      <c r="Z18">
        <v>19329</v>
      </c>
      <c r="AA18">
        <v>50075</v>
      </c>
      <c r="AB18">
        <v>62340</v>
      </c>
      <c r="AC18">
        <v>46828</v>
      </c>
      <c r="AD18">
        <f>SUM(P18:Q18,T18:AC18)</f>
        <v>950922</v>
      </c>
      <c r="AE18">
        <f>K18-AD18</f>
        <v>126789</v>
      </c>
      <c r="AF18">
        <f>AE18/K18</f>
        <v>0.11764656758630096</v>
      </c>
      <c r="AG18">
        <f>L18/K18</f>
        <v>0.32049315632855191</v>
      </c>
      <c r="AH18">
        <f>SUM(P18:Q18,T18:AA18)/(AB18)</f>
        <v>13.502630734680784</v>
      </c>
      <c r="AJ18" t="b">
        <f>(B18&gt;$BB$3)</f>
        <v>1</v>
      </c>
      <c r="AK18">
        <f>AJ18*1</f>
        <v>1</v>
      </c>
      <c r="AL18" t="b">
        <f>C18&gt;$BB$4</f>
        <v>1</v>
      </c>
      <c r="AM18">
        <f>AND(AK18,AL18)*1</f>
        <v>1</v>
      </c>
      <c r="AN18" t="b">
        <f>(E18&lt;$BB$5)</f>
        <v>1</v>
      </c>
      <c r="AO18">
        <f>AND(AM18,AN18)*1</f>
        <v>1</v>
      </c>
      <c r="AP18" t="b">
        <f>(K18&gt;$BB$6)</f>
        <v>1</v>
      </c>
      <c r="AQ18">
        <f>AND(AO18,AP18)*1</f>
        <v>1</v>
      </c>
      <c r="AR18" t="b">
        <f>(H18&lt;$BB$7)</f>
        <v>1</v>
      </c>
      <c r="AS18">
        <f>AND(AQ18,AR18)*1</f>
        <v>1</v>
      </c>
      <c r="AT18" t="b">
        <f>(S18&gt;$BB$8)</f>
        <v>1</v>
      </c>
      <c r="AU18">
        <f>AND(AS18,AT18)*1</f>
        <v>1</v>
      </c>
      <c r="AV18" t="b">
        <f>(AF18&lt;$BB$9)</f>
        <v>1</v>
      </c>
      <c r="AW18">
        <f>AND(AU18,AV18)*1</f>
        <v>1</v>
      </c>
      <c r="AX18" t="b">
        <f>(L18&gt;$BB$10)</f>
        <v>1</v>
      </c>
      <c r="AY18">
        <f>AND(AW18,AX18)*1</f>
        <v>1</v>
      </c>
    </row>
    <row r="19" spans="1:51">
      <c r="A19" s="9" t="s">
        <v>30</v>
      </c>
      <c r="B19">
        <v>43264422</v>
      </c>
      <c r="C19">
        <v>41972408</v>
      </c>
      <c r="D19">
        <v>71587</v>
      </c>
      <c r="E19">
        <f>D19/C19</f>
        <v>1.7055728611043712E-3</v>
      </c>
      <c r="F19">
        <v>4673</v>
      </c>
      <c r="G19">
        <v>4353604</v>
      </c>
      <c r="H19">
        <f>G19/C19</f>
        <v>0.10372538073107457</v>
      </c>
      <c r="I19">
        <v>154951</v>
      </c>
      <c r="J19">
        <v>34599611</v>
      </c>
      <c r="K19">
        <v>2153072</v>
      </c>
      <c r="L19">
        <v>701296</v>
      </c>
      <c r="M19">
        <v>473791</v>
      </c>
      <c r="N19">
        <v>64317</v>
      </c>
      <c r="O19">
        <v>2469147</v>
      </c>
      <c r="P19">
        <v>171133</v>
      </c>
      <c r="Q19">
        <v>1343072</v>
      </c>
      <c r="R19">
        <f>Q19+P19</f>
        <v>1514205</v>
      </c>
      <c r="S19">
        <f>R19/K19</f>
        <v>0.70327652767766247</v>
      </c>
      <c r="T19">
        <v>441</v>
      </c>
      <c r="U19">
        <v>653</v>
      </c>
      <c r="V19">
        <v>3133</v>
      </c>
      <c r="W19">
        <v>2400</v>
      </c>
      <c r="X19">
        <v>4514</v>
      </c>
      <c r="Y19">
        <v>1866</v>
      </c>
      <c r="Z19">
        <v>42271</v>
      </c>
      <c r="AA19">
        <v>109552</v>
      </c>
      <c r="AB19">
        <v>175628</v>
      </c>
      <c r="AC19">
        <v>100175</v>
      </c>
      <c r="AD19">
        <f>SUM(P19:Q19,T19:AC19)</f>
        <v>1954838</v>
      </c>
      <c r="AE19">
        <f>K19-AD19</f>
        <v>198234</v>
      </c>
      <c r="AF19">
        <f>AE19/K19</f>
        <v>9.2070306984624761E-2</v>
      </c>
      <c r="AG19">
        <f>L19/K19</f>
        <v>0.32571878692398581</v>
      </c>
      <c r="AH19">
        <f>SUM(P19:Q19,T19:AA19)/(AB19)</f>
        <v>9.5601783314733417</v>
      </c>
      <c r="AJ19" t="b">
        <f>(B19&gt;$BB$3)</f>
        <v>1</v>
      </c>
      <c r="AK19">
        <f>AJ19*1</f>
        <v>1</v>
      </c>
      <c r="AL19" t="b">
        <f>C19&gt;$BB$4</f>
        <v>1</v>
      </c>
      <c r="AM19">
        <f>AND(AK19,AL19)*1</f>
        <v>1</v>
      </c>
      <c r="AN19" t="b">
        <f>(E19&lt;$BB$5)</f>
        <v>1</v>
      </c>
      <c r="AO19">
        <f>AND(AM19,AN19)*1</f>
        <v>1</v>
      </c>
      <c r="AP19" t="b">
        <f>(K19&gt;$BB$6)</f>
        <v>1</v>
      </c>
      <c r="AQ19">
        <f>AND(AO19,AP19)*1</f>
        <v>1</v>
      </c>
      <c r="AR19" t="b">
        <f>(H19&lt;$BB$7)</f>
        <v>1</v>
      </c>
      <c r="AS19">
        <f>AND(AQ19,AR19)*1</f>
        <v>1</v>
      </c>
      <c r="AT19" t="b">
        <f>(S19&gt;$BB$8)</f>
        <v>1</v>
      </c>
      <c r="AU19">
        <f>AND(AS19,AT19)*1</f>
        <v>1</v>
      </c>
      <c r="AV19" t="b">
        <f>(AF19&lt;$BB$9)</f>
        <v>1</v>
      </c>
      <c r="AW19">
        <f>AND(AU19,AV19)*1</f>
        <v>1</v>
      </c>
      <c r="AX19" t="b">
        <f>(L19&gt;$BB$10)</f>
        <v>1</v>
      </c>
      <c r="AY19">
        <f>AND(AW19,AX19)*1</f>
        <v>1</v>
      </c>
    </row>
    <row r="20" spans="1:51">
      <c r="A20" s="9" t="s">
        <v>31</v>
      </c>
      <c r="B20">
        <v>36429920</v>
      </c>
      <c r="C20">
        <v>34281580</v>
      </c>
      <c r="D20">
        <v>414</v>
      </c>
      <c r="E20">
        <f>D20/C20</f>
        <v>1.2076456219345783E-5</v>
      </c>
      <c r="F20">
        <v>338</v>
      </c>
      <c r="G20">
        <v>2698556</v>
      </c>
      <c r="H20">
        <f>G20/C20</f>
        <v>7.8717375336842699E-2</v>
      </c>
      <c r="I20">
        <v>282759</v>
      </c>
      <c r="J20">
        <v>30604474</v>
      </c>
      <c r="K20">
        <v>14596323</v>
      </c>
      <c r="L20">
        <v>4956464</v>
      </c>
      <c r="M20">
        <v>127796</v>
      </c>
      <c r="N20">
        <v>81027</v>
      </c>
      <c r="O20">
        <v>850011</v>
      </c>
      <c r="P20">
        <v>948374</v>
      </c>
      <c r="Q20">
        <v>7877027</v>
      </c>
      <c r="R20">
        <f>Q20+P20</f>
        <v>8825401</v>
      </c>
      <c r="S20">
        <f>R20/K20</f>
        <v>0.60463179665180056</v>
      </c>
      <c r="T20">
        <v>4355</v>
      </c>
      <c r="U20">
        <v>3809</v>
      </c>
      <c r="V20">
        <v>2067</v>
      </c>
      <c r="W20">
        <v>1367</v>
      </c>
      <c r="X20">
        <v>14920</v>
      </c>
      <c r="Y20">
        <v>1173</v>
      </c>
      <c r="Z20">
        <v>99037</v>
      </c>
      <c r="AA20">
        <v>120279</v>
      </c>
      <c r="AB20">
        <v>4394982</v>
      </c>
      <c r="AC20">
        <v>364072</v>
      </c>
      <c r="AD20">
        <f>SUM(P20:Q20,T20:AC20)</f>
        <v>13831462</v>
      </c>
      <c r="AE20">
        <f>K20-AD20</f>
        <v>764861</v>
      </c>
      <c r="AF20">
        <f>AE20/K20</f>
        <v>5.2400936866086066E-2</v>
      </c>
      <c r="AG20">
        <f>L20/K20</f>
        <v>0.33956935592614662</v>
      </c>
      <c r="AH20">
        <f>SUM(P20:Q20,T20:AA20)/(AB20)</f>
        <v>2.0642651096181965</v>
      </c>
      <c r="AJ20" t="b">
        <f>(B20&gt;$BB$3)</f>
        <v>1</v>
      </c>
      <c r="AK20">
        <f>AJ20*1</f>
        <v>1</v>
      </c>
      <c r="AL20" t="b">
        <f>C20&gt;$BB$4</f>
        <v>1</v>
      </c>
      <c r="AM20">
        <f>AND(AK20,AL20)*1</f>
        <v>1</v>
      </c>
      <c r="AN20" t="b">
        <f>(E20&lt;$BB$5)</f>
        <v>1</v>
      </c>
      <c r="AO20">
        <f>AND(AM20,AN20)*1</f>
        <v>1</v>
      </c>
      <c r="AP20" t="b">
        <f>(K20&gt;$BB$6)</f>
        <v>1</v>
      </c>
      <c r="AQ20">
        <f>AND(AO20,AP20)*1</f>
        <v>1</v>
      </c>
      <c r="AR20" t="b">
        <f>(H20&lt;$BB$7)</f>
        <v>1</v>
      </c>
      <c r="AS20">
        <f>AND(AQ20,AR20)*1</f>
        <v>1</v>
      </c>
      <c r="AT20" t="b">
        <f>(S20&gt;$BB$8)</f>
        <v>1</v>
      </c>
      <c r="AU20">
        <f>AND(AS20,AT20)*1</f>
        <v>1</v>
      </c>
      <c r="AV20" t="b">
        <f>(AF20&lt;$BB$9)</f>
        <v>1</v>
      </c>
      <c r="AW20">
        <f>AND(AU20,AV20)*1</f>
        <v>1</v>
      </c>
      <c r="AX20" t="b">
        <f>(L20&gt;$BB$10)</f>
        <v>1</v>
      </c>
      <c r="AY20">
        <f>AND(AW20,AX20)*1</f>
        <v>1</v>
      </c>
    </row>
    <row r="21" spans="1:51">
      <c r="A21" s="9" t="s">
        <v>32</v>
      </c>
      <c r="B21">
        <v>31570101</v>
      </c>
      <c r="C21">
        <v>30014072</v>
      </c>
      <c r="D21">
        <v>593895</v>
      </c>
      <c r="E21">
        <f>D21/C21</f>
        <v>1.9787218475387145E-2</v>
      </c>
      <c r="F21">
        <v>1395</v>
      </c>
      <c r="G21">
        <v>1050098</v>
      </c>
      <c r="H21">
        <f>G21/C21</f>
        <v>3.4986855498980611E-2</v>
      </c>
      <c r="I21">
        <v>122582</v>
      </c>
      <c r="J21">
        <v>23636149</v>
      </c>
      <c r="K21">
        <v>2948583</v>
      </c>
      <c r="L21">
        <v>1099912</v>
      </c>
      <c r="M21">
        <v>319077</v>
      </c>
      <c r="N21">
        <v>70867</v>
      </c>
      <c r="O21">
        <v>4413470</v>
      </c>
      <c r="P21">
        <v>217263</v>
      </c>
      <c r="Q21">
        <v>2049669</v>
      </c>
      <c r="R21">
        <f>Q21+P21</f>
        <v>2266932</v>
      </c>
      <c r="S21">
        <f>R21/K21</f>
        <v>0.76882082003457253</v>
      </c>
      <c r="T21">
        <v>90</v>
      </c>
      <c r="U21">
        <v>321</v>
      </c>
      <c r="V21">
        <v>1285</v>
      </c>
      <c r="W21">
        <v>713</v>
      </c>
      <c r="X21">
        <v>4340</v>
      </c>
      <c r="Y21">
        <v>730</v>
      </c>
      <c r="Z21">
        <v>36182</v>
      </c>
      <c r="AA21">
        <v>152273</v>
      </c>
      <c r="AB21">
        <v>120156</v>
      </c>
      <c r="AC21">
        <v>109140</v>
      </c>
      <c r="AD21">
        <f>SUM(P21:Q21,T21:AC21)</f>
        <v>2692162</v>
      </c>
      <c r="AE21">
        <f>K21-AD21</f>
        <v>256421</v>
      </c>
      <c r="AF21">
        <f>AE21/K21</f>
        <v>8.6964145150399366E-2</v>
      </c>
      <c r="AG21">
        <f>L21/K21</f>
        <v>0.37303070661399051</v>
      </c>
      <c r="AH21">
        <f>SUM(P21:Q21,T21:AA21)/(AB21)</f>
        <v>20.497236925330405</v>
      </c>
      <c r="AJ21" t="b">
        <f>(B21&gt;$BB$3)</f>
        <v>1</v>
      </c>
      <c r="AK21">
        <f>AJ21*1</f>
        <v>1</v>
      </c>
      <c r="AL21" t="b">
        <f>C21&gt;$BB$4</f>
        <v>1</v>
      </c>
      <c r="AM21">
        <f>AND(AK21,AL21)*1</f>
        <v>1</v>
      </c>
      <c r="AN21" t="b">
        <f>(E21&lt;$BB$5)</f>
        <v>1</v>
      </c>
      <c r="AO21">
        <f>AND(AM21,AN21)*1</f>
        <v>1</v>
      </c>
      <c r="AP21" t="b">
        <f>(K21&gt;$BB$6)</f>
        <v>1</v>
      </c>
      <c r="AQ21">
        <f>AND(AO21,AP21)*1</f>
        <v>1</v>
      </c>
      <c r="AR21" t="b">
        <f>(H21&lt;$BB$7)</f>
        <v>1</v>
      </c>
      <c r="AS21">
        <f>AND(AQ21,AR21)*1</f>
        <v>1</v>
      </c>
      <c r="AT21" t="b">
        <f>(S21&gt;$BB$8)</f>
        <v>1</v>
      </c>
      <c r="AU21">
        <f>AND(AS21,AT21)*1</f>
        <v>1</v>
      </c>
      <c r="AV21" t="b">
        <f>(AF21&lt;$BB$9)</f>
        <v>1</v>
      </c>
      <c r="AW21">
        <f>AND(AU21,AV21)*1</f>
        <v>1</v>
      </c>
      <c r="AX21" t="b">
        <f>(L21&gt;$BB$10)</f>
        <v>1</v>
      </c>
      <c r="AY21">
        <f>AND(AW21,AX21)*1</f>
        <v>1</v>
      </c>
    </row>
    <row r="22" spans="1:51">
      <c r="A22" s="9" t="s">
        <v>33</v>
      </c>
      <c r="B22">
        <v>28163055</v>
      </c>
      <c r="C22">
        <v>27280187</v>
      </c>
      <c r="D22">
        <v>19779</v>
      </c>
      <c r="E22">
        <f>D22/C22</f>
        <v>7.2503168691622237E-4</v>
      </c>
      <c r="F22">
        <v>982</v>
      </c>
      <c r="G22">
        <v>578301</v>
      </c>
      <c r="H22">
        <f>G22/C22</f>
        <v>2.1198571696007803E-2</v>
      </c>
      <c r="I22">
        <v>84589</v>
      </c>
      <c r="J22">
        <v>25138860</v>
      </c>
      <c r="K22">
        <v>4913039</v>
      </c>
      <c r="L22">
        <v>2315386</v>
      </c>
      <c r="M22">
        <v>380849</v>
      </c>
      <c r="N22">
        <v>147856</v>
      </c>
      <c r="O22">
        <v>1161427</v>
      </c>
      <c r="P22">
        <v>364071</v>
      </c>
      <c r="Q22">
        <v>3712159</v>
      </c>
      <c r="R22">
        <f>Q22+P22</f>
        <v>4076230</v>
      </c>
      <c r="S22">
        <f>R22/K22</f>
        <v>0.82967588899660683</v>
      </c>
      <c r="T22">
        <v>346</v>
      </c>
      <c r="U22">
        <v>650</v>
      </c>
      <c r="V22">
        <v>3207</v>
      </c>
      <c r="W22">
        <v>1221</v>
      </c>
      <c r="X22">
        <v>8083</v>
      </c>
      <c r="Y22">
        <v>1401</v>
      </c>
      <c r="Z22">
        <v>57320</v>
      </c>
      <c r="AA22">
        <v>146371</v>
      </c>
      <c r="AB22">
        <v>146903</v>
      </c>
      <c r="AC22">
        <v>194764</v>
      </c>
      <c r="AD22">
        <f>SUM(P22:Q22,T22:AC22)</f>
        <v>4636496</v>
      </c>
      <c r="AE22">
        <f>K22-AD22</f>
        <v>276543</v>
      </c>
      <c r="AF22">
        <f>AE22/K22</f>
        <v>5.6287564580700458E-2</v>
      </c>
      <c r="AG22">
        <f>L22/K22</f>
        <v>0.47127368620521842</v>
      </c>
      <c r="AH22">
        <f>SUM(P22:Q22,T22:AA22)/(AB22)</f>
        <v>29.235815470072087</v>
      </c>
      <c r="AJ22" t="b">
        <f>(B22&gt;$BB$3)</f>
        <v>1</v>
      </c>
      <c r="AK22">
        <f>AJ22*1</f>
        <v>1</v>
      </c>
      <c r="AL22" t="b">
        <f>C22&gt;$BB$4</f>
        <v>1</v>
      </c>
      <c r="AM22">
        <f>AND(AK22,AL22)*1</f>
        <v>1</v>
      </c>
      <c r="AN22" t="b">
        <f>(E22&lt;$BB$5)</f>
        <v>1</v>
      </c>
      <c r="AO22">
        <f>AND(AM22,AN22)*1</f>
        <v>1</v>
      </c>
      <c r="AP22" t="b">
        <f>(K22&gt;$BB$6)</f>
        <v>1</v>
      </c>
      <c r="AQ22">
        <f>AND(AO22,AP22)*1</f>
        <v>1</v>
      </c>
      <c r="AR22" t="b">
        <f>(H22&lt;$BB$7)</f>
        <v>1</v>
      </c>
      <c r="AS22">
        <f>AND(AQ22,AR22)*1</f>
        <v>1</v>
      </c>
      <c r="AT22" t="b">
        <f>(S22&gt;$BB$8)</f>
        <v>1</v>
      </c>
      <c r="AU22">
        <f>AND(AS22,AT22)*1</f>
        <v>1</v>
      </c>
      <c r="AV22" t="b">
        <f>(AF22&lt;$BB$9)</f>
        <v>1</v>
      </c>
      <c r="AW22">
        <f>AND(AU22,AV22)*1</f>
        <v>1</v>
      </c>
      <c r="AX22" t="b">
        <f>(L22&gt;$BB$10)</f>
        <v>1</v>
      </c>
      <c r="AY22">
        <f>AND(AW22,AX22)*1</f>
        <v>1</v>
      </c>
    </row>
    <row r="23" spans="1:51">
      <c r="A23" s="9" t="s">
        <v>34</v>
      </c>
      <c r="B23">
        <v>34729947</v>
      </c>
      <c r="C23">
        <v>33539969</v>
      </c>
      <c r="D23">
        <v>35404</v>
      </c>
      <c r="E23">
        <f>D23/C23</f>
        <v>1.0555764079567278E-3</v>
      </c>
      <c r="F23">
        <v>1425</v>
      </c>
      <c r="G23">
        <v>555857</v>
      </c>
      <c r="H23">
        <f>G23/C23</f>
        <v>1.6572972980386475E-2</v>
      </c>
      <c r="I23">
        <v>66700</v>
      </c>
      <c r="J23">
        <v>31102225</v>
      </c>
      <c r="K23">
        <v>5154231</v>
      </c>
      <c r="L23">
        <v>2293547</v>
      </c>
      <c r="M23">
        <v>441664</v>
      </c>
      <c r="N23">
        <v>183819</v>
      </c>
      <c r="O23">
        <v>1403401</v>
      </c>
      <c r="P23">
        <v>333942</v>
      </c>
      <c r="Q23">
        <v>4039126</v>
      </c>
      <c r="R23">
        <f>Q23+P23</f>
        <v>4373068</v>
      </c>
      <c r="S23">
        <f>R23/K23</f>
        <v>0.84844237675804601</v>
      </c>
      <c r="T23">
        <v>321</v>
      </c>
      <c r="U23">
        <v>696</v>
      </c>
      <c r="V23">
        <v>2595</v>
      </c>
      <c r="W23">
        <v>1333</v>
      </c>
      <c r="X23">
        <v>9303</v>
      </c>
      <c r="Y23">
        <v>1828</v>
      </c>
      <c r="Z23">
        <v>77474</v>
      </c>
      <c r="AA23">
        <v>185354</v>
      </c>
      <c r="AB23">
        <v>123698</v>
      </c>
      <c r="AC23">
        <v>212987</v>
      </c>
      <c r="AD23">
        <f>SUM(P23:Q23,T23:AC23)</f>
        <v>4988657</v>
      </c>
      <c r="AE23">
        <f>K23-AD23</f>
        <v>165574</v>
      </c>
      <c r="AF23">
        <f>AE23/K23</f>
        <v>3.2123899763126643E-2</v>
      </c>
      <c r="AG23">
        <f>L23/K23</f>
        <v>0.44498335445190562</v>
      </c>
      <c r="AH23">
        <f>SUM(P23:Q23,T23:AA23)/(AB23)</f>
        <v>37.607495674950279</v>
      </c>
      <c r="AJ23" t="b">
        <f>(B23&gt;$BB$3)</f>
        <v>1</v>
      </c>
      <c r="AK23">
        <f>AJ23*1</f>
        <v>1</v>
      </c>
      <c r="AL23" t="b">
        <f>C23&gt;$BB$4</f>
        <v>1</v>
      </c>
      <c r="AM23">
        <f>AND(AK23,AL23)*1</f>
        <v>1</v>
      </c>
      <c r="AN23" t="b">
        <f>(E23&lt;$BB$5)</f>
        <v>1</v>
      </c>
      <c r="AO23">
        <f>AND(AM23,AN23)*1</f>
        <v>1</v>
      </c>
      <c r="AP23" t="b">
        <f>(K23&gt;$BB$6)</f>
        <v>1</v>
      </c>
      <c r="AQ23">
        <f>AND(AO23,AP23)*1</f>
        <v>1</v>
      </c>
      <c r="AR23" t="b">
        <f>(H23&lt;$BB$7)</f>
        <v>1</v>
      </c>
      <c r="AS23">
        <f>AND(AQ23,AR23)*1</f>
        <v>1</v>
      </c>
      <c r="AT23" t="b">
        <f>(S23&gt;$BB$8)</f>
        <v>1</v>
      </c>
      <c r="AU23">
        <f>AND(AS23,AT23)*1</f>
        <v>1</v>
      </c>
      <c r="AV23" t="b">
        <f>(AF23&lt;$BB$9)</f>
        <v>1</v>
      </c>
      <c r="AW23">
        <f>AND(AU23,AV23)*1</f>
        <v>1</v>
      </c>
      <c r="AX23" t="b">
        <f>(L23&gt;$BB$10)</f>
        <v>1</v>
      </c>
      <c r="AY23">
        <f>AND(AW23,AX23)*1</f>
        <v>1</v>
      </c>
    </row>
    <row r="24" spans="1:51">
      <c r="A24" s="9" t="s">
        <v>35</v>
      </c>
      <c r="B24">
        <v>44088344</v>
      </c>
      <c r="C24">
        <v>42725983</v>
      </c>
      <c r="D24">
        <v>26880</v>
      </c>
      <c r="E24">
        <f>D24/C24</f>
        <v>6.2912537319504151E-4</v>
      </c>
      <c r="F24">
        <v>1944</v>
      </c>
      <c r="G24">
        <v>426365</v>
      </c>
      <c r="H24">
        <f>G24/C24</f>
        <v>9.979056538032138E-3</v>
      </c>
      <c r="I24">
        <v>66525</v>
      </c>
      <c r="J24">
        <v>40006277</v>
      </c>
      <c r="K24">
        <v>6118061</v>
      </c>
      <c r="L24">
        <v>2691311</v>
      </c>
      <c r="M24">
        <v>573149</v>
      </c>
      <c r="N24">
        <v>246927</v>
      </c>
      <c r="O24">
        <v>1691372</v>
      </c>
      <c r="P24">
        <v>413880</v>
      </c>
      <c r="Q24">
        <v>4665528</v>
      </c>
      <c r="R24">
        <f>Q24+P24</f>
        <v>5079408</v>
      </c>
      <c r="S24">
        <f>R24/K24</f>
        <v>0.83023166980518825</v>
      </c>
      <c r="T24">
        <v>379</v>
      </c>
      <c r="U24">
        <v>832</v>
      </c>
      <c r="V24">
        <v>2786</v>
      </c>
      <c r="W24">
        <v>1358</v>
      </c>
      <c r="X24">
        <v>11023</v>
      </c>
      <c r="Y24">
        <v>1601</v>
      </c>
      <c r="Z24">
        <v>94982</v>
      </c>
      <c r="AA24">
        <v>270324</v>
      </c>
      <c r="AB24">
        <v>144736</v>
      </c>
      <c r="AC24">
        <v>273853</v>
      </c>
      <c r="AD24">
        <f>SUM(P24:Q24,T24:AC24)</f>
        <v>5881282</v>
      </c>
      <c r="AE24">
        <f>K24-AD24</f>
        <v>236779</v>
      </c>
      <c r="AF24">
        <f>AE24/K24</f>
        <v>3.8701640928392185E-2</v>
      </c>
      <c r="AG24">
        <f>L24/K24</f>
        <v>0.43989607164753669</v>
      </c>
      <c r="AH24">
        <f>SUM(P24:Q24,T24:AA24)/(AB24)</f>
        <v>37.742462137961532</v>
      </c>
      <c r="AJ24" t="b">
        <f>(B24&gt;$BB$3)</f>
        <v>1</v>
      </c>
      <c r="AK24">
        <f>AJ24*1</f>
        <v>1</v>
      </c>
      <c r="AL24" t="b">
        <f>C24&gt;$BB$4</f>
        <v>1</v>
      </c>
      <c r="AM24">
        <f>AND(AK24,AL24)*1</f>
        <v>1</v>
      </c>
      <c r="AN24" t="b">
        <f>(E24&lt;$BB$5)</f>
        <v>1</v>
      </c>
      <c r="AO24">
        <f>AND(AM24,AN24)*1</f>
        <v>1</v>
      </c>
      <c r="AP24" t="b">
        <f>(K24&gt;$BB$6)</f>
        <v>1</v>
      </c>
      <c r="AQ24">
        <f>AND(AO24,AP24)*1</f>
        <v>1</v>
      </c>
      <c r="AR24" t="b">
        <f>(H24&lt;$BB$7)</f>
        <v>1</v>
      </c>
      <c r="AS24">
        <f>AND(AQ24,AR24)*1</f>
        <v>1</v>
      </c>
      <c r="AT24" t="b">
        <f>(S24&gt;$BB$8)</f>
        <v>1</v>
      </c>
      <c r="AU24">
        <f>AND(AS24,AT24)*1</f>
        <v>1</v>
      </c>
      <c r="AV24" t="b">
        <f>(AF24&lt;$BB$9)</f>
        <v>1</v>
      </c>
      <c r="AW24">
        <f>AND(AU24,AV24)*1</f>
        <v>1</v>
      </c>
      <c r="AX24" t="b">
        <f>(L24&gt;$BB$10)</f>
        <v>1</v>
      </c>
      <c r="AY24">
        <f>AND(AW24,AX24)*1</f>
        <v>1</v>
      </c>
    </row>
    <row r="25" spans="1:51">
      <c r="A25" s="9" t="s">
        <v>36</v>
      </c>
      <c r="B25">
        <v>34035414</v>
      </c>
      <c r="C25">
        <v>32223371</v>
      </c>
      <c r="D25">
        <v>244562</v>
      </c>
      <c r="E25">
        <f>D25/C25</f>
        <v>7.5895845906376463E-3</v>
      </c>
      <c r="F25">
        <v>582</v>
      </c>
      <c r="G25">
        <v>1221543</v>
      </c>
      <c r="H25">
        <f>G25/C25</f>
        <v>3.7908603665333461E-2</v>
      </c>
      <c r="I25">
        <v>184350</v>
      </c>
      <c r="J25">
        <v>29559862</v>
      </c>
      <c r="K25">
        <v>7310115</v>
      </c>
      <c r="L25">
        <v>3714623</v>
      </c>
      <c r="M25">
        <v>327554</v>
      </c>
      <c r="N25">
        <v>181849</v>
      </c>
      <c r="O25">
        <v>869276</v>
      </c>
      <c r="P25">
        <v>422110</v>
      </c>
      <c r="Q25">
        <v>5925460</v>
      </c>
      <c r="R25">
        <f>Q25+P25</f>
        <v>6347570</v>
      </c>
      <c r="S25">
        <f>R25/K25</f>
        <v>0.86832696886437488</v>
      </c>
      <c r="T25">
        <v>322</v>
      </c>
      <c r="U25">
        <v>296</v>
      </c>
      <c r="V25">
        <v>2186</v>
      </c>
      <c r="W25">
        <v>572</v>
      </c>
      <c r="X25">
        <v>9860</v>
      </c>
      <c r="Y25">
        <v>597</v>
      </c>
      <c r="Z25">
        <v>68658</v>
      </c>
      <c r="AA25">
        <v>253606</v>
      </c>
      <c r="AB25">
        <v>146690</v>
      </c>
      <c r="AC25">
        <v>211600</v>
      </c>
      <c r="AD25">
        <f>SUM(P25:Q25,T25:AC25)</f>
        <v>7041957</v>
      </c>
      <c r="AE25">
        <f>K25-AD25</f>
        <v>268158</v>
      </c>
      <c r="AF25">
        <f>AE25/K25</f>
        <v>3.668314383563049E-2</v>
      </c>
      <c r="AG25">
        <f>L25/K25</f>
        <v>0.50814836702295385</v>
      </c>
      <c r="AH25">
        <f>SUM(P25:Q25,T25:AA25)/(AB25)</f>
        <v>45.563208125979955</v>
      </c>
      <c r="AJ25" t="b">
        <f>(B25&gt;$BB$3)</f>
        <v>1</v>
      </c>
      <c r="AK25">
        <f>AJ25*1</f>
        <v>1</v>
      </c>
      <c r="AL25" t="b">
        <f>C25&gt;$BB$4</f>
        <v>1</v>
      </c>
      <c r="AM25">
        <f>AND(AK25,AL25)*1</f>
        <v>1</v>
      </c>
      <c r="AN25" t="b">
        <f>(E25&lt;$BB$5)</f>
        <v>1</v>
      </c>
      <c r="AO25">
        <f>AND(AM25,AN25)*1</f>
        <v>1</v>
      </c>
      <c r="AP25" t="b">
        <f>(K25&gt;$BB$6)</f>
        <v>1</v>
      </c>
      <c r="AQ25">
        <f>AND(AO25,AP25)*1</f>
        <v>1</v>
      </c>
      <c r="AR25" t="b">
        <f>(H25&lt;$BB$7)</f>
        <v>1</v>
      </c>
      <c r="AS25">
        <f>AND(AQ25,AR25)*1</f>
        <v>1</v>
      </c>
      <c r="AT25" t="b">
        <f>(S25&gt;$BB$8)</f>
        <v>1</v>
      </c>
      <c r="AU25">
        <f>AND(AS25,AT25)*1</f>
        <v>1</v>
      </c>
      <c r="AV25" t="b">
        <f>(AF25&lt;$BB$9)</f>
        <v>1</v>
      </c>
      <c r="AW25">
        <f>AND(AU25,AV25)*1</f>
        <v>1</v>
      </c>
      <c r="AX25" t="b">
        <f>(L25&gt;$BB$10)</f>
        <v>1</v>
      </c>
      <c r="AY25">
        <f>AND(AW25,AX25)*1</f>
        <v>1</v>
      </c>
    </row>
    <row r="26" spans="1:51">
      <c r="A26" s="9" t="s">
        <v>37</v>
      </c>
      <c r="B26">
        <v>63805959</v>
      </c>
      <c r="C26">
        <v>47181808</v>
      </c>
      <c r="D26">
        <v>587719</v>
      </c>
      <c r="E26">
        <f>D26/C26</f>
        <v>1.2456474749759484E-2</v>
      </c>
      <c r="F26">
        <v>29031</v>
      </c>
      <c r="G26">
        <v>3034443</v>
      </c>
      <c r="H26">
        <f>G26/C26</f>
        <v>6.4313834688149302E-2</v>
      </c>
      <c r="I26">
        <v>167279</v>
      </c>
      <c r="J26">
        <v>38517751</v>
      </c>
      <c r="K26">
        <v>3791311</v>
      </c>
      <c r="L26">
        <v>1425267</v>
      </c>
      <c r="M26">
        <v>406490</v>
      </c>
      <c r="N26">
        <v>125667</v>
      </c>
      <c r="O26">
        <v>4606228</v>
      </c>
      <c r="P26">
        <v>645055</v>
      </c>
      <c r="Q26">
        <v>309917</v>
      </c>
      <c r="R26">
        <f>Q26+P26</f>
        <v>954972</v>
      </c>
      <c r="S26">
        <f>R26/K26</f>
        <v>0.25188437456067309</v>
      </c>
      <c r="T26">
        <v>3035</v>
      </c>
      <c r="U26">
        <v>3946</v>
      </c>
      <c r="V26">
        <v>1318</v>
      </c>
      <c r="W26">
        <v>453</v>
      </c>
      <c r="X26">
        <v>10567</v>
      </c>
      <c r="Y26">
        <v>1805</v>
      </c>
      <c r="Z26">
        <v>31383</v>
      </c>
      <c r="AA26">
        <v>291095</v>
      </c>
      <c r="AB26">
        <v>211530</v>
      </c>
      <c r="AC26">
        <v>2079730</v>
      </c>
      <c r="AD26">
        <f>SUM(P26:Q26,T26:AC26)</f>
        <v>3589834</v>
      </c>
      <c r="AE26">
        <f>K26-AD26</f>
        <v>201477</v>
      </c>
      <c r="AF26">
        <f>AE26/K26</f>
        <v>5.3141776024177391E-2</v>
      </c>
      <c r="AG26">
        <f>L26/K26</f>
        <v>0.3759298564533482</v>
      </c>
      <c r="AH26">
        <f>SUM(P26:Q26,T26:AA26)/(AB26)</f>
        <v>6.1389590129059703</v>
      </c>
      <c r="AJ26" t="b">
        <f>(B26&gt;$BB$3)</f>
        <v>1</v>
      </c>
      <c r="AK26">
        <f>AJ26*1</f>
        <v>1</v>
      </c>
      <c r="AL26" t="b">
        <f>C26&gt;$BB$4</f>
        <v>1</v>
      </c>
      <c r="AM26">
        <f>AND(AK26,AL26)*1</f>
        <v>1</v>
      </c>
      <c r="AN26" t="b">
        <f>(E26&lt;$BB$5)</f>
        <v>1</v>
      </c>
      <c r="AO26">
        <f>AND(AM26,AN26)*1</f>
        <v>1</v>
      </c>
      <c r="AP26" t="b">
        <f>(K26&gt;$BB$6)</f>
        <v>1</v>
      </c>
      <c r="AQ26">
        <f>AND(AO26,AP26)*1</f>
        <v>1</v>
      </c>
      <c r="AR26" t="b">
        <f>(H26&lt;$BB$7)</f>
        <v>1</v>
      </c>
      <c r="AS26">
        <f>AND(AQ26,AR26)*1</f>
        <v>1</v>
      </c>
      <c r="AT26" t="b">
        <f>(S26&gt;$BB$8)</f>
        <v>1</v>
      </c>
      <c r="AU26">
        <f>AND(AS26,AT26)*1</f>
        <v>1</v>
      </c>
      <c r="AV26" t="b">
        <f>(AF26&lt;$BB$9)</f>
        <v>1</v>
      </c>
      <c r="AW26">
        <f>AND(AU26,AV26)*1</f>
        <v>1</v>
      </c>
      <c r="AX26" t="b">
        <f>(L26&gt;$BB$10)</f>
        <v>1</v>
      </c>
      <c r="AY26">
        <f>AND(AW26,AX26)*1</f>
        <v>1</v>
      </c>
    </row>
    <row r="27" spans="1:51">
      <c r="A27" s="9" t="s">
        <v>38</v>
      </c>
      <c r="B27">
        <v>37574096</v>
      </c>
      <c r="C27">
        <v>34686570</v>
      </c>
      <c r="D27">
        <v>2696326</v>
      </c>
      <c r="E27">
        <f>D27/C27</f>
        <v>7.7734004832417852E-2</v>
      </c>
      <c r="F27">
        <v>11671</v>
      </c>
      <c r="G27">
        <v>3321882</v>
      </c>
      <c r="H27">
        <f>G27/C27</f>
        <v>9.576853519964644E-2</v>
      </c>
      <c r="I27">
        <v>184308</v>
      </c>
      <c r="J27">
        <v>24135107</v>
      </c>
      <c r="K27">
        <v>3838395</v>
      </c>
      <c r="L27">
        <v>1893838</v>
      </c>
      <c r="M27">
        <v>247933</v>
      </c>
      <c r="N27">
        <v>65958</v>
      </c>
      <c r="O27">
        <v>4273675</v>
      </c>
      <c r="P27">
        <v>221414</v>
      </c>
      <c r="Q27">
        <v>2988477</v>
      </c>
      <c r="R27">
        <f>Q27+P27</f>
        <v>3209891</v>
      </c>
      <c r="S27">
        <f>R27/K27</f>
        <v>0.83625864456367827</v>
      </c>
      <c r="T27">
        <v>208</v>
      </c>
      <c r="U27">
        <v>261</v>
      </c>
      <c r="V27">
        <v>3415</v>
      </c>
      <c r="W27">
        <v>1939</v>
      </c>
      <c r="X27">
        <v>4601</v>
      </c>
      <c r="Y27">
        <v>548</v>
      </c>
      <c r="Z27">
        <v>49202</v>
      </c>
      <c r="AA27">
        <v>126736</v>
      </c>
      <c r="AB27">
        <v>100080</v>
      </c>
      <c r="AC27">
        <v>167801</v>
      </c>
      <c r="AD27">
        <f>SUM(P27:Q27,T27:AC27)</f>
        <v>3664682</v>
      </c>
      <c r="AE27">
        <f>K27-AD27</f>
        <v>173713</v>
      </c>
      <c r="AF27">
        <f>AE27/K27</f>
        <v>4.5256676293086044E-2</v>
      </c>
      <c r="AG27">
        <f>L27/K27</f>
        <v>0.49339320210660964</v>
      </c>
      <c r="AH27">
        <f>SUM(P27:Q27,T27:AA27)/(AB27)</f>
        <v>33.94085731414868</v>
      </c>
      <c r="AJ27" t="b">
        <f>(B27&gt;$BB$3)</f>
        <v>1</v>
      </c>
      <c r="AK27">
        <f>AJ27*1</f>
        <v>1</v>
      </c>
      <c r="AL27" t="b">
        <f>C27&gt;$BB$4</f>
        <v>1</v>
      </c>
      <c r="AM27">
        <f>AND(AK27,AL27)*1</f>
        <v>1</v>
      </c>
      <c r="AN27" t="b">
        <f>(E27&lt;$BB$5)</f>
        <v>1</v>
      </c>
      <c r="AO27">
        <f>AND(AM27,AN27)*1</f>
        <v>1</v>
      </c>
      <c r="AP27" t="b">
        <f>(K27&gt;$BB$6)</f>
        <v>1</v>
      </c>
      <c r="AQ27">
        <f>AND(AO27,AP27)*1</f>
        <v>1</v>
      </c>
      <c r="AR27" t="b">
        <f>(H27&lt;$BB$7)</f>
        <v>1</v>
      </c>
      <c r="AS27">
        <f>AND(AQ27,AR27)*1</f>
        <v>1</v>
      </c>
      <c r="AT27" t="b">
        <f>(S27&gt;$BB$8)</f>
        <v>1</v>
      </c>
      <c r="AU27">
        <f>AND(AS27,AT27)*1</f>
        <v>1</v>
      </c>
      <c r="AV27" t="b">
        <f>(AF27&lt;$BB$9)</f>
        <v>1</v>
      </c>
      <c r="AW27">
        <f>AND(AU27,AV27)*1</f>
        <v>1</v>
      </c>
      <c r="AX27" t="b">
        <f>(L27&gt;$BB$10)</f>
        <v>1</v>
      </c>
      <c r="AY27">
        <f>AND(AW27,AX27)*1</f>
        <v>1</v>
      </c>
    </row>
    <row r="28" spans="1:51">
      <c r="A28" s="9" t="s">
        <v>39</v>
      </c>
      <c r="B28">
        <v>40287650</v>
      </c>
      <c r="C28">
        <v>36992633</v>
      </c>
      <c r="D28">
        <v>625456</v>
      </c>
      <c r="E28">
        <f>D28/C28</f>
        <v>1.6907582653010938E-2</v>
      </c>
      <c r="F28">
        <v>11375</v>
      </c>
      <c r="G28">
        <v>1827738</v>
      </c>
      <c r="H28">
        <f>G28/C28</f>
        <v>4.9408161889963331E-2</v>
      </c>
      <c r="I28">
        <v>172888</v>
      </c>
      <c r="J28">
        <v>31074817</v>
      </c>
      <c r="K28">
        <v>7183032</v>
      </c>
      <c r="L28">
        <v>3530084</v>
      </c>
      <c r="M28">
        <v>285461</v>
      </c>
      <c r="N28">
        <v>133887</v>
      </c>
      <c r="O28">
        <v>3167795</v>
      </c>
      <c r="P28">
        <v>419912</v>
      </c>
      <c r="Q28">
        <v>5702305</v>
      </c>
      <c r="R28">
        <f>Q28+P28</f>
        <v>6122217</v>
      </c>
      <c r="S28">
        <f>R28/K28</f>
        <v>0.8523165426521836</v>
      </c>
      <c r="T28">
        <v>321</v>
      </c>
      <c r="U28">
        <v>425</v>
      </c>
      <c r="V28">
        <v>3723</v>
      </c>
      <c r="W28">
        <v>2483</v>
      </c>
      <c r="X28">
        <v>8357</v>
      </c>
      <c r="Y28">
        <v>1112</v>
      </c>
      <c r="Z28">
        <v>83703</v>
      </c>
      <c r="AA28">
        <v>239644</v>
      </c>
      <c r="AB28">
        <v>147531</v>
      </c>
      <c r="AC28">
        <v>347570</v>
      </c>
      <c r="AD28">
        <f>SUM(P28:Q28,T28:AC28)</f>
        <v>6957086</v>
      </c>
      <c r="AE28">
        <f>K28-AD28</f>
        <v>225946</v>
      </c>
      <c r="AF28">
        <f>AE28/K28</f>
        <v>3.1455519062145346E-2</v>
      </c>
      <c r="AG28">
        <f>L28/K28</f>
        <v>0.49144762267521569</v>
      </c>
      <c r="AH28">
        <f>SUM(P28:Q28,T28:AA28)/(AB28)</f>
        <v>43.800862191674973</v>
      </c>
      <c r="AJ28" t="b">
        <f>(B28&gt;$BB$3)</f>
        <v>1</v>
      </c>
      <c r="AK28">
        <f>AJ28*1</f>
        <v>1</v>
      </c>
      <c r="AL28" t="b">
        <f>C28&gt;$BB$4</f>
        <v>1</v>
      </c>
      <c r="AM28">
        <f>AND(AK28,AL28)*1</f>
        <v>1</v>
      </c>
      <c r="AN28" t="b">
        <f>(E28&lt;$BB$5)</f>
        <v>1</v>
      </c>
      <c r="AO28">
        <f>AND(AM28,AN28)*1</f>
        <v>1</v>
      </c>
      <c r="AP28" t="b">
        <f>(K28&gt;$BB$6)</f>
        <v>1</v>
      </c>
      <c r="AQ28">
        <f>AND(AO28,AP28)*1</f>
        <v>1</v>
      </c>
      <c r="AR28" t="b">
        <f>(H28&lt;$BB$7)</f>
        <v>1</v>
      </c>
      <c r="AS28">
        <f>AND(AQ28,AR28)*1</f>
        <v>1</v>
      </c>
      <c r="AT28" t="b">
        <f>(S28&gt;$BB$8)</f>
        <v>1</v>
      </c>
      <c r="AU28">
        <f>AND(AS28,AT28)*1</f>
        <v>1</v>
      </c>
      <c r="AV28" t="b">
        <f>(AF28&lt;$BB$9)</f>
        <v>1</v>
      </c>
      <c r="AW28">
        <f>AND(AU28,AV28)*1</f>
        <v>1</v>
      </c>
      <c r="AX28" t="b">
        <f>(L28&gt;$BB$10)</f>
        <v>1</v>
      </c>
      <c r="AY28">
        <f>AND(AW28,AX28)*1</f>
        <v>1</v>
      </c>
    </row>
    <row r="29" spans="1:51">
      <c r="A29" s="9" t="s">
        <v>40</v>
      </c>
      <c r="B29">
        <v>35166971</v>
      </c>
      <c r="C29">
        <v>32726472</v>
      </c>
      <c r="D29">
        <v>469548</v>
      </c>
      <c r="E29">
        <f>D29/C29</f>
        <v>1.4347651039195426E-2</v>
      </c>
      <c r="F29">
        <v>6702</v>
      </c>
      <c r="G29">
        <v>1373628</v>
      </c>
      <c r="H29">
        <f>G29/C29</f>
        <v>4.1972993605910225E-2</v>
      </c>
      <c r="I29">
        <v>133120</v>
      </c>
      <c r="J29">
        <v>28139581</v>
      </c>
      <c r="K29">
        <v>4502753</v>
      </c>
      <c r="L29">
        <v>1795345</v>
      </c>
      <c r="M29">
        <v>476841</v>
      </c>
      <c r="N29">
        <v>202667</v>
      </c>
      <c r="O29">
        <v>2260193</v>
      </c>
      <c r="P29">
        <v>309617</v>
      </c>
      <c r="Q29">
        <v>3239925</v>
      </c>
      <c r="R29">
        <f>Q29+P29</f>
        <v>3549542</v>
      </c>
      <c r="S29">
        <f>R29/K29</f>
        <v>0.78830484372560516</v>
      </c>
      <c r="T29">
        <v>510</v>
      </c>
      <c r="U29">
        <v>1055</v>
      </c>
      <c r="V29">
        <v>2114</v>
      </c>
      <c r="W29">
        <v>1782</v>
      </c>
      <c r="X29">
        <v>6390</v>
      </c>
      <c r="Y29">
        <v>2122</v>
      </c>
      <c r="Z29">
        <v>70582</v>
      </c>
      <c r="AA29">
        <v>231976</v>
      </c>
      <c r="AB29">
        <v>184952</v>
      </c>
      <c r="AC29">
        <v>229204</v>
      </c>
      <c r="AD29">
        <f>SUM(P29:Q29,T29:AC29)</f>
        <v>4280229</v>
      </c>
      <c r="AE29">
        <f>K29-AD29</f>
        <v>222524</v>
      </c>
      <c r="AF29">
        <f>AE29/K29</f>
        <v>4.9419543998971298E-2</v>
      </c>
      <c r="AG29">
        <f>L29/K29</f>
        <v>0.39872162652492821</v>
      </c>
      <c r="AH29">
        <f>SUM(P29:Q29,T29:AA29)/(AB29)</f>
        <v>20.903115402915351</v>
      </c>
      <c r="AJ29" t="b">
        <f>(B29&gt;$BB$3)</f>
        <v>1</v>
      </c>
      <c r="AK29">
        <f>AJ29*1</f>
        <v>1</v>
      </c>
      <c r="AL29" t="b">
        <f>C29&gt;$BB$4</f>
        <v>1</v>
      </c>
      <c r="AM29">
        <f>AND(AK29,AL29)*1</f>
        <v>1</v>
      </c>
      <c r="AN29" t="b">
        <f>(E29&lt;$BB$5)</f>
        <v>1</v>
      </c>
      <c r="AO29">
        <f>AND(AM29,AN29)*1</f>
        <v>1</v>
      </c>
      <c r="AP29" t="b">
        <f>(K29&gt;$BB$6)</f>
        <v>1</v>
      </c>
      <c r="AQ29">
        <f>AND(AO29,AP29)*1</f>
        <v>1</v>
      </c>
      <c r="AR29" t="b">
        <f>(H29&lt;$BB$7)</f>
        <v>1</v>
      </c>
      <c r="AS29">
        <f>AND(AQ29,AR29)*1</f>
        <v>1</v>
      </c>
      <c r="AT29" t="b">
        <f>(S29&gt;$BB$8)</f>
        <v>1</v>
      </c>
      <c r="AU29">
        <f>AND(AS29,AT29)*1</f>
        <v>1</v>
      </c>
      <c r="AV29" t="b">
        <f>(AF29&lt;$BB$9)</f>
        <v>1</v>
      </c>
      <c r="AW29">
        <f>AND(AU29,AV29)*1</f>
        <v>1</v>
      </c>
      <c r="AX29" t="b">
        <f>(L29&gt;$BB$10)</f>
        <v>1</v>
      </c>
      <c r="AY29">
        <f>AND(AW29,AX29)*1</f>
        <v>1</v>
      </c>
    </row>
    <row r="30" spans="1:51">
      <c r="A30" s="9" t="s">
        <v>41</v>
      </c>
      <c r="B30">
        <v>39999733</v>
      </c>
      <c r="C30">
        <v>31672780</v>
      </c>
      <c r="D30">
        <v>236443</v>
      </c>
      <c r="E30">
        <f>D30/C30</f>
        <v>7.4651798800105329E-3</v>
      </c>
      <c r="F30">
        <v>53870</v>
      </c>
      <c r="G30">
        <v>5571827</v>
      </c>
      <c r="H30">
        <f>G30/C30</f>
        <v>0.17591847005535985</v>
      </c>
      <c r="I30">
        <v>199182</v>
      </c>
      <c r="J30">
        <v>21327907</v>
      </c>
      <c r="K30">
        <v>4292497</v>
      </c>
      <c r="L30">
        <v>1570520</v>
      </c>
      <c r="M30">
        <v>400653</v>
      </c>
      <c r="N30">
        <v>133331</v>
      </c>
      <c r="O30">
        <v>4082167</v>
      </c>
      <c r="P30">
        <v>359451</v>
      </c>
      <c r="Q30">
        <v>2802529</v>
      </c>
      <c r="R30">
        <f>Q30+P30</f>
        <v>3161980</v>
      </c>
      <c r="S30">
        <f>R30/K30</f>
        <v>0.73662951890240114</v>
      </c>
      <c r="T30">
        <v>1509</v>
      </c>
      <c r="U30">
        <v>3747</v>
      </c>
      <c r="V30">
        <v>4004</v>
      </c>
      <c r="W30">
        <v>4335</v>
      </c>
      <c r="X30">
        <v>9054</v>
      </c>
      <c r="Y30">
        <v>3658</v>
      </c>
      <c r="Z30">
        <v>55300</v>
      </c>
      <c r="AA30">
        <v>195293</v>
      </c>
      <c r="AB30">
        <v>338563</v>
      </c>
      <c r="AC30">
        <v>166540</v>
      </c>
      <c r="AD30">
        <f>SUM(P30:Q30,T30:AC30)</f>
        <v>3943983</v>
      </c>
      <c r="AE30">
        <f>K30-AD30</f>
        <v>348514</v>
      </c>
      <c r="AF30">
        <f>AE30/K30</f>
        <v>8.1191437058663052E-2</v>
      </c>
      <c r="AG30">
        <f>L30/K30</f>
        <v>0.36587561971505161</v>
      </c>
      <c r="AH30">
        <f>SUM(P30:Q30,T30:AA30)/(AB30)</f>
        <v>10.1572823964816</v>
      </c>
      <c r="AJ30" t="b">
        <f>(B30&gt;$BB$3)</f>
        <v>1</v>
      </c>
      <c r="AK30">
        <f>AJ30*1</f>
        <v>1</v>
      </c>
      <c r="AL30" t="b">
        <f>C30&gt;$BB$4</f>
        <v>1</v>
      </c>
      <c r="AM30">
        <f>AND(AK30,AL30)*1</f>
        <v>1</v>
      </c>
      <c r="AN30" t="b">
        <f>(E30&lt;$BB$5)</f>
        <v>1</v>
      </c>
      <c r="AO30">
        <f>AND(AM30,AN30)*1</f>
        <v>1</v>
      </c>
      <c r="AP30" t="b">
        <f>(K30&gt;$BB$6)</f>
        <v>1</v>
      </c>
      <c r="AQ30">
        <f>AND(AO30,AP30)*1</f>
        <v>1</v>
      </c>
      <c r="AR30" t="b">
        <f>(H30&lt;$BB$7)</f>
        <v>1</v>
      </c>
      <c r="AS30">
        <f>AND(AQ30,AR30)*1</f>
        <v>1</v>
      </c>
      <c r="AT30" t="b">
        <f>(S30&gt;$BB$8)</f>
        <v>1</v>
      </c>
      <c r="AU30">
        <f>AND(AS30,AT30)*1</f>
        <v>1</v>
      </c>
      <c r="AV30" t="b">
        <f>(AF30&lt;$BB$9)</f>
        <v>1</v>
      </c>
      <c r="AW30">
        <f>AND(AU30,AV30)*1</f>
        <v>1</v>
      </c>
      <c r="AX30" t="b">
        <f>(L30&gt;$BB$10)</f>
        <v>1</v>
      </c>
      <c r="AY30">
        <f>AND(AW30,AX30)*1</f>
        <v>1</v>
      </c>
    </row>
    <row r="31" spans="1:51">
      <c r="A31" s="9" t="s">
        <v>42</v>
      </c>
      <c r="B31">
        <v>39282406</v>
      </c>
      <c r="C31">
        <v>36308951</v>
      </c>
      <c r="D31">
        <v>621235</v>
      </c>
      <c r="E31">
        <f>D31/C31</f>
        <v>1.7109692868846584E-2</v>
      </c>
      <c r="F31">
        <v>6077</v>
      </c>
      <c r="G31">
        <v>1795839</v>
      </c>
      <c r="H31">
        <f>G31/C31</f>
        <v>4.94599527262575E-2</v>
      </c>
      <c r="I31">
        <v>190123</v>
      </c>
      <c r="J31">
        <v>30971034</v>
      </c>
      <c r="K31">
        <v>6538176</v>
      </c>
      <c r="L31">
        <v>2734869</v>
      </c>
      <c r="M31">
        <v>454544</v>
      </c>
      <c r="N31">
        <v>234589</v>
      </c>
      <c r="O31">
        <v>2460222</v>
      </c>
      <c r="P31">
        <v>495751</v>
      </c>
      <c r="Q31">
        <v>4682433</v>
      </c>
      <c r="R31">
        <f>Q31+P31</f>
        <v>5178184</v>
      </c>
      <c r="S31">
        <f>R31/K31</f>
        <v>0.79199213970379512</v>
      </c>
      <c r="T31">
        <v>702</v>
      </c>
      <c r="U31">
        <v>1250</v>
      </c>
      <c r="V31">
        <v>3239</v>
      </c>
      <c r="W31">
        <v>2848</v>
      </c>
      <c r="X31">
        <v>13698</v>
      </c>
      <c r="Y31">
        <v>3220</v>
      </c>
      <c r="Z31">
        <v>86113</v>
      </c>
      <c r="AA31">
        <v>232617</v>
      </c>
      <c r="AB31">
        <v>281565</v>
      </c>
      <c r="AC31">
        <v>288686</v>
      </c>
      <c r="AD31">
        <f>SUM(P31:Q31,T31:AC31)</f>
        <v>6092122</v>
      </c>
      <c r="AE31">
        <f>K31-AD31</f>
        <v>446054</v>
      </c>
      <c r="AF31">
        <f>AE31/K31</f>
        <v>6.8223002868078197E-2</v>
      </c>
      <c r="AG31">
        <f>L31/K31</f>
        <v>0.41829234942589494</v>
      </c>
      <c r="AH31">
        <f>SUM(P31:Q31,T31:AA31)/(AB31)</f>
        <v>19.611354394189618</v>
      </c>
      <c r="AJ31" t="b">
        <f>(B31&gt;$BB$3)</f>
        <v>1</v>
      </c>
      <c r="AK31">
        <f>AJ31*1</f>
        <v>1</v>
      </c>
      <c r="AL31" t="b">
        <f>C31&gt;$BB$4</f>
        <v>1</v>
      </c>
      <c r="AM31">
        <f>AND(AK31,AL31)*1</f>
        <v>1</v>
      </c>
      <c r="AN31" t="b">
        <f>(E31&lt;$BB$5)</f>
        <v>1</v>
      </c>
      <c r="AO31">
        <f>AND(AM31,AN31)*1</f>
        <v>1</v>
      </c>
      <c r="AP31" t="b">
        <f>(K31&gt;$BB$6)</f>
        <v>1</v>
      </c>
      <c r="AQ31">
        <f>AND(AO31,AP31)*1</f>
        <v>1</v>
      </c>
      <c r="AR31" t="b">
        <f>(H31&lt;$BB$7)</f>
        <v>1</v>
      </c>
      <c r="AS31">
        <f>AND(AQ31,AR31)*1</f>
        <v>1</v>
      </c>
      <c r="AT31" t="b">
        <f>(S31&gt;$BB$8)</f>
        <v>1</v>
      </c>
      <c r="AU31">
        <f>AND(AS31,AT31)*1</f>
        <v>1</v>
      </c>
      <c r="AV31" t="b">
        <f>(AF31&lt;$BB$9)</f>
        <v>1</v>
      </c>
      <c r="AW31">
        <f>AND(AU31,AV31)*1</f>
        <v>1</v>
      </c>
      <c r="AX31" t="b">
        <f>(L31&gt;$BB$10)</f>
        <v>1</v>
      </c>
      <c r="AY31">
        <f>AND(AW31,AX31)*1</f>
        <v>1</v>
      </c>
    </row>
    <row r="32" spans="1:51">
      <c r="A32" s="9" t="s">
        <v>43</v>
      </c>
      <c r="B32">
        <v>29660348</v>
      </c>
      <c r="C32">
        <v>27754245</v>
      </c>
      <c r="D32">
        <v>659118</v>
      </c>
      <c r="E32">
        <f>D32/C32</f>
        <v>2.3748367141675084E-2</v>
      </c>
      <c r="F32">
        <v>3935</v>
      </c>
      <c r="G32">
        <v>234512</v>
      </c>
      <c r="H32">
        <f>G32/C32</f>
        <v>8.449590323930627E-3</v>
      </c>
      <c r="I32">
        <v>46166</v>
      </c>
      <c r="J32">
        <v>6436477</v>
      </c>
      <c r="K32">
        <v>1730760</v>
      </c>
      <c r="L32">
        <v>749306</v>
      </c>
      <c r="M32">
        <v>139254</v>
      </c>
      <c r="N32">
        <v>61154</v>
      </c>
      <c r="O32">
        <v>20280951</v>
      </c>
      <c r="P32">
        <v>93155</v>
      </c>
      <c r="Q32">
        <v>1353635</v>
      </c>
      <c r="R32">
        <f>Q32+P32</f>
        <v>1446790</v>
      </c>
      <c r="S32">
        <f>R32/K32</f>
        <v>0.83592756939148116</v>
      </c>
      <c r="T32">
        <v>69</v>
      </c>
      <c r="U32">
        <v>249</v>
      </c>
      <c r="V32">
        <v>1020</v>
      </c>
      <c r="W32">
        <v>352</v>
      </c>
      <c r="X32">
        <v>2435</v>
      </c>
      <c r="Y32">
        <v>360</v>
      </c>
      <c r="Z32">
        <v>25101</v>
      </c>
      <c r="AA32">
        <v>63203</v>
      </c>
      <c r="AB32">
        <v>42384</v>
      </c>
      <c r="AC32">
        <v>94487</v>
      </c>
      <c r="AD32">
        <f>SUM(P32:Q32,T32:AC32)</f>
        <v>1676450</v>
      </c>
      <c r="AE32">
        <f>K32-AD32</f>
        <v>54310</v>
      </c>
      <c r="AF32">
        <f>AE32/K32</f>
        <v>3.1379278467262933E-2</v>
      </c>
      <c r="AG32">
        <f>L32/K32</f>
        <v>0.43293466454043311</v>
      </c>
      <c r="AH32">
        <f>SUM(P32:Q32,T32:AA32)/(AB32)</f>
        <v>36.324532842582109</v>
      </c>
      <c r="AJ32" t="b">
        <f>(B32&gt;$BB$3)</f>
        <v>1</v>
      </c>
      <c r="AK32">
        <f>AJ32*1</f>
        <v>1</v>
      </c>
      <c r="AL32" t="b">
        <f>C32&gt;$BB$4</f>
        <v>1</v>
      </c>
      <c r="AM32">
        <f>AND(AK32,AL32)*1</f>
        <v>1</v>
      </c>
      <c r="AN32" t="b">
        <f>(E32&lt;$BB$5)</f>
        <v>1</v>
      </c>
      <c r="AO32">
        <f>AND(AM32,AN32)*1</f>
        <v>1</v>
      </c>
      <c r="AP32" t="b">
        <f>(K32&gt;$BB$6)</f>
        <v>1</v>
      </c>
      <c r="AQ32">
        <f>AND(AO32,AP32)*1</f>
        <v>1</v>
      </c>
      <c r="AR32" t="b">
        <f>(H32&lt;$BB$7)</f>
        <v>1</v>
      </c>
      <c r="AS32">
        <f>AND(AQ32,AR32)*1</f>
        <v>1</v>
      </c>
      <c r="AT32" t="b">
        <f>(S32&gt;$BB$8)</f>
        <v>1</v>
      </c>
      <c r="AU32">
        <f>AND(AS32,AT32)*1</f>
        <v>1</v>
      </c>
      <c r="AV32" t="b">
        <f>(AF32&lt;$BB$9)</f>
        <v>1</v>
      </c>
      <c r="AW32">
        <f>AND(AU32,AV32)*1</f>
        <v>1</v>
      </c>
      <c r="AX32" t="b">
        <f>(L32&gt;$BB$10)</f>
        <v>1</v>
      </c>
      <c r="AY32">
        <f>AND(AW32,AX32)*1</f>
        <v>1</v>
      </c>
    </row>
    <row r="33" spans="1:51">
      <c r="A33" s="9" t="s">
        <v>44</v>
      </c>
      <c r="B33">
        <v>38080683</v>
      </c>
      <c r="C33">
        <v>35811470</v>
      </c>
      <c r="D33">
        <v>693052</v>
      </c>
      <c r="E33">
        <f>D33/C33</f>
        <v>1.9352793951211721E-2</v>
      </c>
      <c r="F33">
        <v>14855</v>
      </c>
      <c r="G33">
        <v>4477528</v>
      </c>
      <c r="H33">
        <f>G33/C33</f>
        <v>0.12503055585263603</v>
      </c>
      <c r="I33">
        <v>378287</v>
      </c>
      <c r="J33">
        <v>27985760</v>
      </c>
      <c r="K33">
        <v>7232024</v>
      </c>
      <c r="L33">
        <v>3016225</v>
      </c>
      <c r="M33">
        <v>259911</v>
      </c>
      <c r="N33">
        <v>137024</v>
      </c>
      <c r="O33">
        <v>2380371</v>
      </c>
      <c r="P33">
        <v>503398</v>
      </c>
      <c r="Q33">
        <v>5336713</v>
      </c>
      <c r="R33">
        <f>Q33+P33</f>
        <v>5840111</v>
      </c>
      <c r="S33">
        <f>R33/K33</f>
        <v>0.80753479247303384</v>
      </c>
      <c r="T33">
        <v>395</v>
      </c>
      <c r="U33">
        <v>976</v>
      </c>
      <c r="V33">
        <v>7136</v>
      </c>
      <c r="W33">
        <v>5766</v>
      </c>
      <c r="X33">
        <v>11593</v>
      </c>
      <c r="Y33">
        <v>2864</v>
      </c>
      <c r="Z33">
        <v>93401</v>
      </c>
      <c r="AA33">
        <v>229621</v>
      </c>
      <c r="AB33">
        <v>263842</v>
      </c>
      <c r="AC33">
        <v>279836</v>
      </c>
      <c r="AD33">
        <f>SUM(P33:Q33,T33:AC33)</f>
        <v>6735541</v>
      </c>
      <c r="AE33">
        <f>K33-AD33</f>
        <v>496483</v>
      </c>
      <c r="AF33">
        <f>AE33/K33</f>
        <v>6.865062947799952E-2</v>
      </c>
      <c r="AG33">
        <f>L33/K33</f>
        <v>0.41706512589006894</v>
      </c>
      <c r="AH33">
        <f>SUM(P33:Q33,T33:AA33)/(AB33)</f>
        <v>23.468071800547296</v>
      </c>
      <c r="AJ33" t="b">
        <f>(B33&gt;$BB$3)</f>
        <v>1</v>
      </c>
      <c r="AK33">
        <f>AJ33*1</f>
        <v>1</v>
      </c>
      <c r="AL33" t="b">
        <f>C33&gt;$BB$4</f>
        <v>1</v>
      </c>
      <c r="AM33">
        <f>AND(AK33,AL33)*1</f>
        <v>1</v>
      </c>
      <c r="AN33" t="b">
        <f>(E33&lt;$BB$5)</f>
        <v>1</v>
      </c>
      <c r="AO33">
        <f>AND(AM33,AN33)*1</f>
        <v>1</v>
      </c>
      <c r="AP33" t="b">
        <f>(K33&gt;$BB$6)</f>
        <v>1</v>
      </c>
      <c r="AQ33">
        <f>AND(AO33,AP33)*1</f>
        <v>1</v>
      </c>
      <c r="AR33" t="b">
        <f>(H33&lt;$BB$7)</f>
        <v>1</v>
      </c>
      <c r="AS33">
        <f>AND(AQ33,AR33)*1</f>
        <v>1</v>
      </c>
      <c r="AT33" t="b">
        <f>(S33&gt;$BB$8)</f>
        <v>1</v>
      </c>
      <c r="AU33">
        <f>AND(AS33,AT33)*1</f>
        <v>1</v>
      </c>
      <c r="AV33" t="b">
        <f>(AF33&lt;$BB$9)</f>
        <v>1</v>
      </c>
      <c r="AW33">
        <f>AND(AU33,AV33)*1</f>
        <v>1</v>
      </c>
      <c r="AX33" t="b">
        <f>(L33&gt;$BB$10)</f>
        <v>1</v>
      </c>
      <c r="AY33">
        <f>AND(AW33,AX33)*1</f>
        <v>1</v>
      </c>
    </row>
    <row r="34" spans="1:51">
      <c r="A34" s="9" t="s">
        <v>45</v>
      </c>
      <c r="B34">
        <v>34256220</v>
      </c>
      <c r="C34">
        <v>31035690</v>
      </c>
      <c r="D34">
        <v>1640913</v>
      </c>
      <c r="E34">
        <f>D34/C34</f>
        <v>5.2871806620055813E-2</v>
      </c>
      <c r="F34">
        <v>4236</v>
      </c>
      <c r="G34">
        <v>1244041</v>
      </c>
      <c r="H34">
        <f>G34/C34</f>
        <v>4.0084206279931263E-2</v>
      </c>
      <c r="I34">
        <v>71898</v>
      </c>
      <c r="J34">
        <v>26309216</v>
      </c>
      <c r="K34">
        <v>3424779</v>
      </c>
      <c r="L34">
        <v>1519504</v>
      </c>
      <c r="M34">
        <v>334813</v>
      </c>
      <c r="N34">
        <v>111109</v>
      </c>
      <c r="O34">
        <v>1502469</v>
      </c>
      <c r="P34">
        <v>211814</v>
      </c>
      <c r="Q34">
        <v>2573910</v>
      </c>
      <c r="R34">
        <f>Q34+P34</f>
        <v>2785724</v>
      </c>
      <c r="S34">
        <f>R34/K34</f>
        <v>0.8134025582380644</v>
      </c>
      <c r="T34">
        <v>291</v>
      </c>
      <c r="U34">
        <v>582</v>
      </c>
      <c r="V34">
        <v>2237</v>
      </c>
      <c r="W34">
        <v>1060</v>
      </c>
      <c r="X34">
        <v>4651</v>
      </c>
      <c r="Y34">
        <v>1109</v>
      </c>
      <c r="Z34">
        <v>59499</v>
      </c>
      <c r="AA34">
        <v>166319</v>
      </c>
      <c r="AB34">
        <v>84258</v>
      </c>
      <c r="AC34">
        <v>218914</v>
      </c>
      <c r="AD34">
        <f>SUM(P34:Q34,T34:AC34)</f>
        <v>3324644</v>
      </c>
      <c r="AE34">
        <f>K34-AD34</f>
        <v>100135</v>
      </c>
      <c r="AF34">
        <f>AE34/K34</f>
        <v>2.9238382973032714E-2</v>
      </c>
      <c r="AG34">
        <f>L34/K34</f>
        <v>0.44367943157792078</v>
      </c>
      <c r="AH34">
        <f>SUM(P34:Q34,T34:AA34)/(AB34)</f>
        <v>35.859764058012296</v>
      </c>
      <c r="AJ34" t="b">
        <f>(B34&gt;$BB$3)</f>
        <v>1</v>
      </c>
      <c r="AK34">
        <f>AJ34*1</f>
        <v>1</v>
      </c>
      <c r="AL34" t="b">
        <f>C34&gt;$BB$4</f>
        <v>1</v>
      </c>
      <c r="AM34">
        <f>AND(AK34,AL34)*1</f>
        <v>1</v>
      </c>
      <c r="AN34" t="b">
        <f>(E34&lt;$BB$5)</f>
        <v>1</v>
      </c>
      <c r="AO34">
        <f>AND(AM34,AN34)*1</f>
        <v>1</v>
      </c>
      <c r="AP34" t="b">
        <f>(K34&gt;$BB$6)</f>
        <v>1</v>
      </c>
      <c r="AQ34">
        <f>AND(AO34,AP34)*1</f>
        <v>1</v>
      </c>
      <c r="AR34" t="b">
        <f>(H34&lt;$BB$7)</f>
        <v>1</v>
      </c>
      <c r="AS34">
        <f>AND(AQ34,AR34)*1</f>
        <v>1</v>
      </c>
      <c r="AT34" t="b">
        <f>(S34&gt;$BB$8)</f>
        <v>1</v>
      </c>
      <c r="AU34">
        <f>AND(AS34,AT34)*1</f>
        <v>1</v>
      </c>
      <c r="AV34" t="b">
        <f>(AF34&lt;$BB$9)</f>
        <v>1</v>
      </c>
      <c r="AW34">
        <f>AND(AU34,AV34)*1</f>
        <v>1</v>
      </c>
      <c r="AX34" t="b">
        <f>(L34&gt;$BB$10)</f>
        <v>1</v>
      </c>
      <c r="AY34">
        <f>AND(AW34,AX34)*1</f>
        <v>1</v>
      </c>
    </row>
    <row r="35" spans="1:51">
      <c r="A35" s="9" t="s">
        <v>46</v>
      </c>
      <c r="B35">
        <v>43343731</v>
      </c>
      <c r="C35">
        <v>41541694</v>
      </c>
      <c r="D35">
        <v>4143034</v>
      </c>
      <c r="E35">
        <f>D35/C35</f>
        <v>9.9731946415088424E-2</v>
      </c>
      <c r="F35">
        <v>19805</v>
      </c>
      <c r="G35">
        <v>1767350</v>
      </c>
      <c r="H35">
        <f>G35/C35</f>
        <v>4.2544004103443639E-2</v>
      </c>
      <c r="I35">
        <v>147995</v>
      </c>
      <c r="J35">
        <v>30454234</v>
      </c>
      <c r="K35">
        <v>3938477</v>
      </c>
      <c r="L35">
        <v>1698715</v>
      </c>
      <c r="M35">
        <v>455171</v>
      </c>
      <c r="N35">
        <v>109476</v>
      </c>
      <c r="O35">
        <v>4702115</v>
      </c>
      <c r="P35">
        <v>279873</v>
      </c>
      <c r="Q35">
        <v>2931623</v>
      </c>
      <c r="R35">
        <f>Q35+P35</f>
        <v>3211496</v>
      </c>
      <c r="S35">
        <f>R35/K35</f>
        <v>0.81541570510631389</v>
      </c>
      <c r="T35">
        <v>192</v>
      </c>
      <c r="U35">
        <v>474</v>
      </c>
      <c r="V35">
        <v>2258</v>
      </c>
      <c r="W35">
        <v>974</v>
      </c>
      <c r="X35">
        <v>5703</v>
      </c>
      <c r="Y35">
        <v>1034</v>
      </c>
      <c r="Z35">
        <v>61688</v>
      </c>
      <c r="AA35">
        <v>156689</v>
      </c>
      <c r="AB35">
        <v>113782</v>
      </c>
      <c r="AC35">
        <v>176313</v>
      </c>
      <c r="AD35">
        <f>SUM(P35:Q35,T35:AC35)</f>
        <v>3730603</v>
      </c>
      <c r="AE35">
        <f>K35-AD35</f>
        <v>207874</v>
      </c>
      <c r="AF35">
        <f>AE35/K35</f>
        <v>5.2780300608585504E-2</v>
      </c>
      <c r="AG35">
        <f>L35/K35</f>
        <v>0.43131266222958775</v>
      </c>
      <c r="AH35">
        <f>SUM(P35:Q35,T35:AA35)/(AB35)</f>
        <v>30.237717740943207</v>
      </c>
      <c r="AJ35" t="b">
        <f>(B35&gt;$BB$3)</f>
        <v>1</v>
      </c>
      <c r="AK35">
        <f>AJ35*1</f>
        <v>1</v>
      </c>
      <c r="AL35" t="b">
        <f>C35&gt;$BB$4</f>
        <v>1</v>
      </c>
      <c r="AM35">
        <f>AND(AK35,AL35)*1</f>
        <v>1</v>
      </c>
      <c r="AN35" t="b">
        <f>(E35&lt;$BB$5)</f>
        <v>1</v>
      </c>
      <c r="AO35">
        <f>AND(AM35,AN35)*1</f>
        <v>1</v>
      </c>
      <c r="AP35" t="b">
        <f>(K35&gt;$BB$6)</f>
        <v>1</v>
      </c>
      <c r="AQ35">
        <f>AND(AO35,AP35)*1</f>
        <v>1</v>
      </c>
      <c r="AR35" t="b">
        <f>(H35&lt;$BB$7)</f>
        <v>1</v>
      </c>
      <c r="AS35">
        <f>AND(AQ35,AR35)*1</f>
        <v>1</v>
      </c>
      <c r="AT35" t="b">
        <f>(S35&gt;$BB$8)</f>
        <v>1</v>
      </c>
      <c r="AU35">
        <f>AND(AS35,AT35)*1</f>
        <v>1</v>
      </c>
      <c r="AV35" t="b">
        <f>(AF35&lt;$BB$9)</f>
        <v>1</v>
      </c>
      <c r="AW35">
        <f>AND(AU35,AV35)*1</f>
        <v>1</v>
      </c>
      <c r="AX35" t="b">
        <f>(L35&gt;$BB$10)</f>
        <v>1</v>
      </c>
      <c r="AY35">
        <f>AND(AW35,AX35)*1</f>
        <v>1</v>
      </c>
    </row>
    <row r="36" spans="1:51">
      <c r="A36" s="9" t="s">
        <v>170</v>
      </c>
      <c r="B36">
        <v>36132522</v>
      </c>
      <c r="C36">
        <v>35250656</v>
      </c>
      <c r="D36">
        <v>1304938</v>
      </c>
      <c r="E36">
        <f>D36/C36</f>
        <v>3.7018828812717695E-2</v>
      </c>
      <c r="F36">
        <v>7513</v>
      </c>
      <c r="G36">
        <v>81011</v>
      </c>
      <c r="H36">
        <f>G36/C36</f>
        <v>2.2981416289103952E-3</v>
      </c>
      <c r="I36">
        <v>17746</v>
      </c>
      <c r="J36">
        <v>766754</v>
      </c>
      <c r="K36">
        <v>315623</v>
      </c>
      <c r="L36">
        <v>59501</v>
      </c>
      <c r="M36">
        <v>5600</v>
      </c>
      <c r="N36">
        <v>2814</v>
      </c>
      <c r="O36">
        <v>33084841</v>
      </c>
      <c r="P36">
        <v>38783</v>
      </c>
      <c r="Q36">
        <v>127250</v>
      </c>
      <c r="R36">
        <f>Q36+P36</f>
        <v>166033</v>
      </c>
      <c r="S36">
        <f>R36/K36</f>
        <v>0.52604848189137043</v>
      </c>
      <c r="T36">
        <v>3</v>
      </c>
      <c r="U36">
        <v>14</v>
      </c>
      <c r="V36">
        <v>465</v>
      </c>
      <c r="W36">
        <v>96</v>
      </c>
      <c r="X36">
        <v>1629</v>
      </c>
      <c r="Y36">
        <v>42</v>
      </c>
      <c r="Z36">
        <v>3107</v>
      </c>
      <c r="AA36">
        <v>20184</v>
      </c>
      <c r="AB36">
        <v>32140</v>
      </c>
      <c r="AC36">
        <v>26967</v>
      </c>
      <c r="AD36">
        <f>SUM(P36:Q36,T36:AC36)</f>
        <v>250680</v>
      </c>
      <c r="AE36">
        <f>K36-AD36</f>
        <v>64943</v>
      </c>
      <c r="AF36">
        <f>AE36/K36</f>
        <v>0.20576130383400448</v>
      </c>
      <c r="AG36">
        <f>L36/K36</f>
        <v>0.18851921437918023</v>
      </c>
      <c r="AH36">
        <f>SUM(P36:Q36,T36:AA36)/(AB36)</f>
        <v>5.9605787181082759</v>
      </c>
      <c r="AJ36" t="b">
        <f>(B36&gt;$BB$3)</f>
        <v>1</v>
      </c>
      <c r="AK36">
        <f>AJ36*1</f>
        <v>1</v>
      </c>
      <c r="AL36" t="b">
        <f>C36&gt;$BB$4</f>
        <v>1</v>
      </c>
      <c r="AM36">
        <f>AND(AK36,AL36)*1</f>
        <v>1</v>
      </c>
      <c r="AN36" t="b">
        <f>(E36&lt;$BB$5)</f>
        <v>1</v>
      </c>
      <c r="AO36">
        <f>AND(AM36,AN36)*1</f>
        <v>1</v>
      </c>
      <c r="AP36" t="b">
        <f>(K36&gt;$BB$6)</f>
        <v>0</v>
      </c>
      <c r="AQ36">
        <f>AND(AO36,AP36)*1</f>
        <v>0</v>
      </c>
      <c r="AR36" t="b">
        <f>(H36&lt;$BB$7)</f>
        <v>1</v>
      </c>
      <c r="AS36">
        <f>AND(AQ36,AR36)*1</f>
        <v>0</v>
      </c>
      <c r="AT36" t="b">
        <f>(S36&gt;$BB$8)</f>
        <v>1</v>
      </c>
      <c r="AU36">
        <f>AND(AS36,AT36)*1</f>
        <v>0</v>
      </c>
      <c r="AV36" t="b">
        <f>(AF36&lt;$BB$9)</f>
        <v>1</v>
      </c>
      <c r="AW36">
        <f>AND(AU36,AV36)*1</f>
        <v>0</v>
      </c>
      <c r="AX36" t="b">
        <f>(L36&gt;$BB$10)</f>
        <v>0</v>
      </c>
      <c r="AY36">
        <f>AND(AW36,AX36)*1</f>
        <v>0</v>
      </c>
    </row>
    <row r="37" spans="1:51">
      <c r="A37" s="9" t="s">
        <v>47</v>
      </c>
      <c r="B37">
        <v>62237194</v>
      </c>
      <c r="C37">
        <v>54935586</v>
      </c>
      <c r="D37">
        <v>4720458</v>
      </c>
      <c r="E37">
        <f>D37/C37</f>
        <v>8.5927143837147751E-2</v>
      </c>
      <c r="F37">
        <v>23916</v>
      </c>
      <c r="G37">
        <v>1141778</v>
      </c>
      <c r="H37">
        <f>G37/C37</f>
        <v>2.0783941396383756E-2</v>
      </c>
      <c r="I37">
        <v>117620</v>
      </c>
      <c r="J37">
        <v>41443701</v>
      </c>
      <c r="K37">
        <v>5585291</v>
      </c>
      <c r="L37">
        <v>2439797</v>
      </c>
      <c r="M37">
        <v>1026004</v>
      </c>
      <c r="N37">
        <v>229109</v>
      </c>
      <c r="O37">
        <v>6579753</v>
      </c>
      <c r="P37">
        <v>405773</v>
      </c>
      <c r="Q37">
        <v>4199006</v>
      </c>
      <c r="R37">
        <f>Q37+P37</f>
        <v>4604779</v>
      </c>
      <c r="S37">
        <f>R37/K37</f>
        <v>0.82444746388326051</v>
      </c>
      <c r="T37">
        <v>285</v>
      </c>
      <c r="U37">
        <v>700</v>
      </c>
      <c r="V37">
        <v>3295</v>
      </c>
      <c r="W37">
        <v>2168</v>
      </c>
      <c r="X37">
        <v>9443</v>
      </c>
      <c r="Y37">
        <v>1835</v>
      </c>
      <c r="Z37">
        <v>83908</v>
      </c>
      <c r="AA37">
        <v>181993</v>
      </c>
      <c r="AB37">
        <v>163684</v>
      </c>
      <c r="AC37">
        <v>234280</v>
      </c>
      <c r="AD37">
        <f>SUM(P37:Q37,T37:AC37)</f>
        <v>5286370</v>
      </c>
      <c r="AE37">
        <f>K37-AD37</f>
        <v>298921</v>
      </c>
      <c r="AF37">
        <f>AE37/K37</f>
        <v>5.3519324239327905E-2</v>
      </c>
      <c r="AG37">
        <f>L37/K37</f>
        <v>0.43682540444177392</v>
      </c>
      <c r="AH37">
        <f>SUM(P37:Q37,T37:AA37)/(AB37)</f>
        <v>29.864898218518608</v>
      </c>
      <c r="AJ37" t="b">
        <f>(B37&gt;$BB$3)</f>
        <v>1</v>
      </c>
      <c r="AK37">
        <f>AJ37*1</f>
        <v>1</v>
      </c>
      <c r="AL37" t="b">
        <f>C37&gt;$BB$4</f>
        <v>1</v>
      </c>
      <c r="AM37">
        <f>AND(AK37,AL37)*1</f>
        <v>1</v>
      </c>
      <c r="AN37" t="b">
        <f>(E37&lt;$BB$5)</f>
        <v>1</v>
      </c>
      <c r="AO37">
        <f>AND(AM37,AN37)*1</f>
        <v>1</v>
      </c>
      <c r="AP37" t="b">
        <f>(K37&gt;$BB$6)</f>
        <v>1</v>
      </c>
      <c r="AQ37">
        <f>AND(AO37,AP37)*1</f>
        <v>1</v>
      </c>
      <c r="AR37" t="b">
        <f>(H37&lt;$BB$7)</f>
        <v>1</v>
      </c>
      <c r="AS37">
        <f>AND(AQ37,AR37)*1</f>
        <v>1</v>
      </c>
      <c r="AT37" t="b">
        <f>(S37&gt;$BB$8)</f>
        <v>1</v>
      </c>
      <c r="AU37">
        <f>AND(AS37,AT37)*1</f>
        <v>1</v>
      </c>
      <c r="AV37" t="b">
        <f>(AF37&lt;$BB$9)</f>
        <v>1</v>
      </c>
      <c r="AW37">
        <f>AND(AU37,AV37)*1</f>
        <v>1</v>
      </c>
      <c r="AX37" t="b">
        <f>(L37&gt;$BB$10)</f>
        <v>1</v>
      </c>
      <c r="AY37">
        <f>AND(AW37,AX37)*1</f>
        <v>1</v>
      </c>
    </row>
    <row r="38" spans="1:51">
      <c r="A38" s="9" t="s">
        <v>48</v>
      </c>
      <c r="B38">
        <v>34010926</v>
      </c>
      <c r="C38">
        <v>30642459</v>
      </c>
      <c r="D38">
        <v>186178</v>
      </c>
      <c r="E38">
        <f>D38/C38</f>
        <v>6.0758178708830123E-3</v>
      </c>
      <c r="F38">
        <v>1230</v>
      </c>
      <c r="G38">
        <v>236736</v>
      </c>
      <c r="H38">
        <f>G38/C38</f>
        <v>7.7257507303836155E-3</v>
      </c>
      <c r="I38">
        <v>68933</v>
      </c>
      <c r="J38">
        <v>28690930</v>
      </c>
      <c r="K38">
        <v>6350104</v>
      </c>
      <c r="L38">
        <v>3017002</v>
      </c>
      <c r="M38">
        <v>452271</v>
      </c>
      <c r="N38">
        <v>260652</v>
      </c>
      <c r="O38">
        <v>1075133</v>
      </c>
      <c r="P38">
        <v>408218</v>
      </c>
      <c r="Q38">
        <v>5023554</v>
      </c>
      <c r="R38">
        <f>Q38+P38</f>
        <v>5431772</v>
      </c>
      <c r="S38">
        <f>R38/K38</f>
        <v>0.85538315592941472</v>
      </c>
      <c r="T38">
        <v>334</v>
      </c>
      <c r="U38">
        <v>622</v>
      </c>
      <c r="V38">
        <v>2194</v>
      </c>
      <c r="W38">
        <v>1227</v>
      </c>
      <c r="X38">
        <v>10573</v>
      </c>
      <c r="Y38">
        <v>1228</v>
      </c>
      <c r="Z38">
        <v>83520</v>
      </c>
      <c r="AA38">
        <v>244569</v>
      </c>
      <c r="AB38">
        <v>115448</v>
      </c>
      <c r="AC38">
        <v>285378</v>
      </c>
      <c r="AD38">
        <f>SUM(P38:Q38,T38:AC38)</f>
        <v>6176865</v>
      </c>
      <c r="AE38">
        <f>K38-AD38</f>
        <v>173239</v>
      </c>
      <c r="AF38">
        <f>AE38/K38</f>
        <v>2.7281285471859987E-2</v>
      </c>
      <c r="AG38">
        <f>L38/K38</f>
        <v>0.4751106438571715</v>
      </c>
      <c r="AH38">
        <f>SUM(P38:Q38,T38:AA38)/(AB38)</f>
        <v>50.031520684637236</v>
      </c>
      <c r="AJ38" t="b">
        <f>(B38&gt;$BB$3)</f>
        <v>1</v>
      </c>
      <c r="AK38">
        <f>AJ38*1</f>
        <v>1</v>
      </c>
      <c r="AL38" t="b">
        <f>C38&gt;$BB$4</f>
        <v>1</v>
      </c>
      <c r="AM38">
        <f>AND(AK38,AL38)*1</f>
        <v>1</v>
      </c>
      <c r="AN38" t="b">
        <f>(E38&lt;$BB$5)</f>
        <v>1</v>
      </c>
      <c r="AO38">
        <f>AND(AM38,AN38)*1</f>
        <v>1</v>
      </c>
      <c r="AP38" t="b">
        <f>(K38&gt;$BB$6)</f>
        <v>1</v>
      </c>
      <c r="AQ38">
        <f>AND(AO38,AP38)*1</f>
        <v>1</v>
      </c>
      <c r="AR38" t="b">
        <f>(H38&lt;$BB$7)</f>
        <v>1</v>
      </c>
      <c r="AS38">
        <f>AND(AQ38,AR38)*1</f>
        <v>1</v>
      </c>
      <c r="AT38" t="b">
        <f>(S38&gt;$BB$8)</f>
        <v>1</v>
      </c>
      <c r="AU38">
        <f>AND(AS38,AT38)*1</f>
        <v>1</v>
      </c>
      <c r="AV38" t="b">
        <f>(AF38&lt;$BB$9)</f>
        <v>1</v>
      </c>
      <c r="AW38">
        <f>AND(AU38,AV38)*1</f>
        <v>1</v>
      </c>
      <c r="AX38" t="b">
        <f>(L38&gt;$BB$10)</f>
        <v>1</v>
      </c>
      <c r="AY38">
        <f>AND(AW38,AX38)*1</f>
        <v>1</v>
      </c>
    </row>
    <row r="39" spans="1:51">
      <c r="A39" s="9" t="s">
        <v>49</v>
      </c>
      <c r="B39">
        <v>49726679</v>
      </c>
      <c r="C39">
        <v>45390767</v>
      </c>
      <c r="D39">
        <v>816776</v>
      </c>
      <c r="E39">
        <f>D39/C39</f>
        <v>1.7994320298663383E-2</v>
      </c>
      <c r="F39">
        <v>6409</v>
      </c>
      <c r="G39">
        <v>942446</v>
      </c>
      <c r="H39">
        <f>G39/C39</f>
        <v>2.0762945028005367E-2</v>
      </c>
      <c r="I39">
        <v>183604</v>
      </c>
      <c r="J39">
        <v>40355463</v>
      </c>
      <c r="K39">
        <v>9267203</v>
      </c>
      <c r="L39">
        <v>4721045</v>
      </c>
      <c r="M39">
        <v>684907</v>
      </c>
      <c r="N39">
        <v>348214</v>
      </c>
      <c r="O39">
        <v>2584747</v>
      </c>
      <c r="P39">
        <v>580227</v>
      </c>
      <c r="Q39">
        <v>7443966</v>
      </c>
      <c r="R39">
        <f>Q39+P39</f>
        <v>8024193</v>
      </c>
      <c r="S39">
        <f>R39/K39</f>
        <v>0.86586999335182357</v>
      </c>
      <c r="T39">
        <v>649</v>
      </c>
      <c r="U39">
        <v>915</v>
      </c>
      <c r="V39">
        <v>3632</v>
      </c>
      <c r="W39">
        <v>1528</v>
      </c>
      <c r="X39">
        <v>13770</v>
      </c>
      <c r="Y39">
        <v>1511</v>
      </c>
      <c r="Z39">
        <v>125101</v>
      </c>
      <c r="AA39">
        <v>267282</v>
      </c>
      <c r="AB39">
        <v>218455</v>
      </c>
      <c r="AC39">
        <v>354602</v>
      </c>
      <c r="AD39">
        <f>SUM(P39:Q39,T39:AC39)</f>
        <v>9011638</v>
      </c>
      <c r="AE39">
        <f>K39-AD39</f>
        <v>255565</v>
      </c>
      <c r="AF39">
        <f>AE39/K39</f>
        <v>2.7577360720381326E-2</v>
      </c>
      <c r="AG39">
        <f>L39/K39</f>
        <v>0.50943580279832001</v>
      </c>
      <c r="AH39">
        <f>SUM(P39:Q39,T39:AA39)/(AB39)</f>
        <v>38.628463527957706</v>
      </c>
      <c r="AJ39" t="b">
        <f>(B39&gt;$BB$3)</f>
        <v>1</v>
      </c>
      <c r="AK39">
        <f>AJ39*1</f>
        <v>1</v>
      </c>
      <c r="AL39" t="b">
        <f>C39&gt;$BB$4</f>
        <v>1</v>
      </c>
      <c r="AM39">
        <f>AND(AK39,AL39)*1</f>
        <v>1</v>
      </c>
      <c r="AN39" t="b">
        <f>(E39&lt;$BB$5)</f>
        <v>1</v>
      </c>
      <c r="AO39">
        <f>AND(AM39,AN39)*1</f>
        <v>1</v>
      </c>
      <c r="AP39" t="b">
        <f>(K39&gt;$BB$6)</f>
        <v>1</v>
      </c>
      <c r="AQ39">
        <f>AND(AO39,AP39)*1</f>
        <v>1</v>
      </c>
      <c r="AR39" t="b">
        <f>(H39&lt;$BB$7)</f>
        <v>1</v>
      </c>
      <c r="AS39">
        <f>AND(AQ39,AR39)*1</f>
        <v>1</v>
      </c>
      <c r="AT39" t="b">
        <f>(S39&gt;$BB$8)</f>
        <v>1</v>
      </c>
      <c r="AU39">
        <f>AND(AS39,AT39)*1</f>
        <v>1</v>
      </c>
      <c r="AV39" t="b">
        <f>(AF39&lt;$BB$9)</f>
        <v>1</v>
      </c>
      <c r="AW39">
        <f>AND(AU39,AV39)*1</f>
        <v>1</v>
      </c>
      <c r="AX39" t="b">
        <f>(L39&gt;$BB$10)</f>
        <v>1</v>
      </c>
      <c r="AY39">
        <f>AND(AW39,AX39)*1</f>
        <v>1</v>
      </c>
    </row>
    <row r="40" spans="1:51">
      <c r="A40" s="9" t="s">
        <v>50</v>
      </c>
      <c r="B40">
        <v>37549232</v>
      </c>
      <c r="C40">
        <v>33856785</v>
      </c>
      <c r="D40">
        <v>14101121</v>
      </c>
      <c r="E40">
        <f>D40/C40</f>
        <v>0.41649320808222046</v>
      </c>
      <c r="F40">
        <v>69268</v>
      </c>
      <c r="G40">
        <v>5961175</v>
      </c>
      <c r="H40">
        <f>G40/C40</f>
        <v>0.17607032091204169</v>
      </c>
      <c r="I40">
        <v>161648</v>
      </c>
      <c r="J40">
        <v>8750313</v>
      </c>
      <c r="K40">
        <v>665145</v>
      </c>
      <c r="L40">
        <v>189045</v>
      </c>
      <c r="M40">
        <v>150909</v>
      </c>
      <c r="N40">
        <v>20241</v>
      </c>
      <c r="O40">
        <v>4824029</v>
      </c>
      <c r="P40">
        <v>78697</v>
      </c>
      <c r="Q40">
        <v>277080</v>
      </c>
      <c r="R40">
        <f>Q40+P40</f>
        <v>355777</v>
      </c>
      <c r="S40">
        <f>R40/K40</f>
        <v>0.53488637815814599</v>
      </c>
      <c r="T40">
        <v>26</v>
      </c>
      <c r="U40">
        <v>200</v>
      </c>
      <c r="V40">
        <v>1687</v>
      </c>
      <c r="W40">
        <v>856</v>
      </c>
      <c r="X40">
        <v>4449</v>
      </c>
      <c r="Y40">
        <v>244</v>
      </c>
      <c r="Z40">
        <v>6943</v>
      </c>
      <c r="AA40">
        <v>52741</v>
      </c>
      <c r="AB40">
        <v>76080</v>
      </c>
      <c r="AC40">
        <v>24700</v>
      </c>
      <c r="AD40">
        <f>SUM(P40:Q40,T40:AC40)</f>
        <v>523703</v>
      </c>
      <c r="AE40">
        <f>K40-AD40</f>
        <v>141442</v>
      </c>
      <c r="AF40">
        <f>AE40/K40</f>
        <v>0.21264836990430658</v>
      </c>
      <c r="AG40">
        <f>L40/K40</f>
        <v>0.2842162235302077</v>
      </c>
      <c r="AH40">
        <f>SUM(P40:Q40,T40:AA40)/(AB40)</f>
        <v>5.5589248159831754</v>
      </c>
      <c r="AJ40" t="b">
        <f>(B40&gt;$BB$3)</f>
        <v>1</v>
      </c>
      <c r="AK40">
        <f>AJ40*1</f>
        <v>1</v>
      </c>
      <c r="AL40" t="b">
        <f>C40&gt;$BB$4</f>
        <v>1</v>
      </c>
      <c r="AM40">
        <f>AND(AK40,AL40)*1</f>
        <v>1</v>
      </c>
      <c r="AN40" t="b">
        <f>(E40&lt;$BB$5)</f>
        <v>1</v>
      </c>
      <c r="AO40">
        <f>AND(AM40,AN40)*1</f>
        <v>1</v>
      </c>
      <c r="AP40" t="b">
        <f>(K40&gt;$BB$6)</f>
        <v>1</v>
      </c>
      <c r="AQ40">
        <f>AND(AO40,AP40)*1</f>
        <v>1</v>
      </c>
      <c r="AR40" t="b">
        <f>(H40&lt;$BB$7)</f>
        <v>1</v>
      </c>
      <c r="AS40">
        <f>AND(AQ40,AR40)*1</f>
        <v>1</v>
      </c>
      <c r="AT40" t="b">
        <f>(S40&gt;$BB$8)</f>
        <v>1</v>
      </c>
      <c r="AU40">
        <f>AND(AS40,AT40)*1</f>
        <v>1</v>
      </c>
      <c r="AV40" t="b">
        <f>(AF40&lt;$BB$9)</f>
        <v>1</v>
      </c>
      <c r="AW40">
        <f>AND(AU40,AV40)*1</f>
        <v>1</v>
      </c>
      <c r="AX40" t="b">
        <f>(L40&gt;$BB$10)</f>
        <v>1</v>
      </c>
      <c r="AY40">
        <f>AND(AW40,AX40)*1</f>
        <v>1</v>
      </c>
    </row>
    <row r="41" spans="1:51">
      <c r="A41" s="9" t="s">
        <v>51</v>
      </c>
      <c r="B41">
        <v>40404950</v>
      </c>
      <c r="C41">
        <v>36210654</v>
      </c>
      <c r="D41">
        <v>765937</v>
      </c>
      <c r="E41">
        <f>D41/C41</f>
        <v>2.1152255355564691E-2</v>
      </c>
      <c r="F41">
        <v>2616</v>
      </c>
      <c r="G41">
        <v>237244</v>
      </c>
      <c r="H41">
        <f>G41/C41</f>
        <v>6.5517734090082989E-3</v>
      </c>
      <c r="I41">
        <v>31467</v>
      </c>
      <c r="J41">
        <v>33619713</v>
      </c>
      <c r="K41">
        <v>3258401</v>
      </c>
      <c r="L41">
        <v>1479439</v>
      </c>
      <c r="M41">
        <v>545222</v>
      </c>
      <c r="N41">
        <v>132274</v>
      </c>
      <c r="O41">
        <v>1039936</v>
      </c>
      <c r="P41">
        <v>205573</v>
      </c>
      <c r="Q41">
        <v>2530688</v>
      </c>
      <c r="R41">
        <f>Q41+P41</f>
        <v>2736261</v>
      </c>
      <c r="S41">
        <f>R41/K41</f>
        <v>0.83975575750191578</v>
      </c>
      <c r="T41">
        <v>214</v>
      </c>
      <c r="U41">
        <v>214</v>
      </c>
      <c r="V41">
        <v>938</v>
      </c>
      <c r="W41">
        <v>277</v>
      </c>
      <c r="X41">
        <v>4581</v>
      </c>
      <c r="Y41">
        <v>490</v>
      </c>
      <c r="Z41">
        <v>58042</v>
      </c>
      <c r="AA41">
        <v>117472</v>
      </c>
      <c r="AB41">
        <v>55009</v>
      </c>
      <c r="AC41">
        <v>180187</v>
      </c>
      <c r="AD41">
        <f>SUM(P41:Q41,T41:AC41)</f>
        <v>3153685</v>
      </c>
      <c r="AE41">
        <f>K41-AD41</f>
        <v>104716</v>
      </c>
      <c r="AF41">
        <f>AE41/K41</f>
        <v>3.2137235410865633E-2</v>
      </c>
      <c r="AG41">
        <f>L41/K41</f>
        <v>0.4540383458021281</v>
      </c>
      <c r="AH41">
        <f>SUM(P41:Q41,T41:AA41)/(AB41)</f>
        <v>53.054754676507478</v>
      </c>
      <c r="AJ41" t="b">
        <f>(B41&gt;$BB$3)</f>
        <v>1</v>
      </c>
      <c r="AK41">
        <f>AJ41*1</f>
        <v>1</v>
      </c>
      <c r="AL41" t="b">
        <f>C41&gt;$BB$4</f>
        <v>1</v>
      </c>
      <c r="AM41">
        <f>AND(AK41,AL41)*1</f>
        <v>1</v>
      </c>
      <c r="AN41" t="b">
        <f>(E41&lt;$BB$5)</f>
        <v>1</v>
      </c>
      <c r="AO41">
        <f>AND(AM41,AN41)*1</f>
        <v>1</v>
      </c>
      <c r="AP41" t="b">
        <f>(K41&gt;$BB$6)</f>
        <v>1</v>
      </c>
      <c r="AQ41">
        <f>AND(AO41,AP41)*1</f>
        <v>1</v>
      </c>
      <c r="AR41" t="b">
        <f>(H41&lt;$BB$7)</f>
        <v>1</v>
      </c>
      <c r="AS41">
        <f>AND(AQ41,AR41)*1</f>
        <v>1</v>
      </c>
      <c r="AT41" t="b">
        <f>(S41&gt;$BB$8)</f>
        <v>1</v>
      </c>
      <c r="AU41">
        <f>AND(AS41,AT41)*1</f>
        <v>1</v>
      </c>
      <c r="AV41" t="b">
        <f>(AF41&lt;$BB$9)</f>
        <v>1</v>
      </c>
      <c r="AW41">
        <f>AND(AU41,AV41)*1</f>
        <v>1</v>
      </c>
      <c r="AX41" t="b">
        <f>(L41&gt;$BB$10)</f>
        <v>1</v>
      </c>
      <c r="AY41">
        <f>AND(AW41,AX41)*1</f>
        <v>1</v>
      </c>
    </row>
    <row r="42" spans="1:51">
      <c r="A42" s="9" t="s">
        <v>52</v>
      </c>
      <c r="B42">
        <v>50261372</v>
      </c>
      <c r="C42">
        <v>47774142</v>
      </c>
      <c r="D42">
        <v>9977</v>
      </c>
      <c r="E42">
        <f>D42/C42</f>
        <v>2.0883682222906275E-4</v>
      </c>
      <c r="F42">
        <v>11868</v>
      </c>
      <c r="G42">
        <v>1814170</v>
      </c>
      <c r="H42">
        <f>G42/C42</f>
        <v>3.7973889724696681E-2</v>
      </c>
      <c r="I42">
        <v>217734</v>
      </c>
      <c r="J42">
        <v>33660405</v>
      </c>
      <c r="K42">
        <v>6257976</v>
      </c>
      <c r="L42">
        <v>2461996</v>
      </c>
      <c r="M42">
        <v>522716</v>
      </c>
      <c r="N42">
        <v>193213</v>
      </c>
      <c r="O42">
        <v>11754971</v>
      </c>
      <c r="P42">
        <v>376518</v>
      </c>
      <c r="Q42">
        <v>4656441</v>
      </c>
      <c r="R42">
        <f>Q42+P42</f>
        <v>5032959</v>
      </c>
      <c r="S42">
        <f>R42/K42</f>
        <v>0.80424709203103373</v>
      </c>
      <c r="T42">
        <v>574</v>
      </c>
      <c r="U42">
        <v>1433</v>
      </c>
      <c r="V42">
        <v>3846</v>
      </c>
      <c r="W42">
        <v>2375</v>
      </c>
      <c r="X42">
        <v>9801</v>
      </c>
      <c r="Y42">
        <v>3333</v>
      </c>
      <c r="Z42">
        <v>89078</v>
      </c>
      <c r="AA42">
        <v>240941</v>
      </c>
      <c r="AB42">
        <v>330716</v>
      </c>
      <c r="AC42">
        <v>279895</v>
      </c>
      <c r="AD42">
        <f>SUM(P42:Q42,T42:AC42)</f>
        <v>5994951</v>
      </c>
      <c r="AE42">
        <f>K42-AD42</f>
        <v>263025</v>
      </c>
      <c r="AF42">
        <f>AE42/K42</f>
        <v>4.2030362532550464E-2</v>
      </c>
      <c r="AG42">
        <f>L42/K42</f>
        <v>0.3934172965827929</v>
      </c>
      <c r="AH42">
        <f>SUM(P42:Q42,T42:AA42)/(AB42)</f>
        <v>16.280857291452485</v>
      </c>
      <c r="AJ42" t="b">
        <f>(B42&gt;$BB$3)</f>
        <v>1</v>
      </c>
      <c r="AK42">
        <f>AJ42*1</f>
        <v>1</v>
      </c>
      <c r="AL42" t="b">
        <f>C42&gt;$BB$4</f>
        <v>1</v>
      </c>
      <c r="AM42">
        <f>AND(AK42,AL42)*1</f>
        <v>1</v>
      </c>
      <c r="AN42" t="b">
        <f>(E42&lt;$BB$5)</f>
        <v>1</v>
      </c>
      <c r="AO42">
        <f>AND(AM42,AN42)*1</f>
        <v>1</v>
      </c>
      <c r="AP42" t="b">
        <f>(K42&gt;$BB$6)</f>
        <v>1</v>
      </c>
      <c r="AQ42">
        <f>AND(AO42,AP42)*1</f>
        <v>1</v>
      </c>
      <c r="AR42" t="b">
        <f>(H42&lt;$BB$7)</f>
        <v>1</v>
      </c>
      <c r="AS42">
        <f>AND(AQ42,AR42)*1</f>
        <v>1</v>
      </c>
      <c r="AT42" t="b">
        <f>(S42&gt;$BB$8)</f>
        <v>1</v>
      </c>
      <c r="AU42">
        <f>AND(AS42,AT42)*1</f>
        <v>1</v>
      </c>
      <c r="AV42" t="b">
        <f>(AF42&lt;$BB$9)</f>
        <v>1</v>
      </c>
      <c r="AW42">
        <f>AND(AU42,AV42)*1</f>
        <v>1</v>
      </c>
      <c r="AX42" t="b">
        <f>(L42&gt;$BB$10)</f>
        <v>1</v>
      </c>
      <c r="AY42">
        <f>AND(AW42,AX42)*1</f>
        <v>1</v>
      </c>
    </row>
    <row r="43" spans="1:51">
      <c r="A43" s="9" t="s">
        <v>53</v>
      </c>
      <c r="B43">
        <v>32024172</v>
      </c>
      <c r="C43">
        <v>30813913</v>
      </c>
      <c r="D43">
        <v>25755</v>
      </c>
      <c r="E43">
        <f>D43/C43</f>
        <v>8.3582373975028747E-4</v>
      </c>
      <c r="F43">
        <v>2202</v>
      </c>
      <c r="G43">
        <v>1948925</v>
      </c>
      <c r="H43">
        <f>G43/C43</f>
        <v>6.3248215181239728E-2</v>
      </c>
      <c r="I43">
        <v>164228</v>
      </c>
      <c r="J43">
        <v>27111733</v>
      </c>
      <c r="K43">
        <v>5625908</v>
      </c>
      <c r="L43">
        <v>2566804</v>
      </c>
      <c r="M43">
        <v>372044</v>
      </c>
      <c r="N43">
        <v>144840</v>
      </c>
      <c r="O43">
        <v>1353256</v>
      </c>
      <c r="P43">
        <v>404481</v>
      </c>
      <c r="Q43">
        <v>4203162</v>
      </c>
      <c r="R43">
        <f>Q43+P43</f>
        <v>4607643</v>
      </c>
      <c r="S43">
        <f>R43/K43</f>
        <v>0.81900432783472465</v>
      </c>
      <c r="T43">
        <v>322</v>
      </c>
      <c r="U43">
        <v>552</v>
      </c>
      <c r="V43">
        <v>4417</v>
      </c>
      <c r="W43">
        <v>3031</v>
      </c>
      <c r="X43">
        <v>10076</v>
      </c>
      <c r="Y43">
        <v>1455</v>
      </c>
      <c r="Z43">
        <v>66896</v>
      </c>
      <c r="AA43">
        <v>144141</v>
      </c>
      <c r="AB43">
        <v>211336</v>
      </c>
      <c r="AC43">
        <v>206411</v>
      </c>
      <c r="AD43">
        <f>SUM(P43:Q43,T43:AC43)</f>
        <v>5256280</v>
      </c>
      <c r="AE43">
        <f>K43-AD43</f>
        <v>369628</v>
      </c>
      <c r="AF43">
        <f>AE43/K43</f>
        <v>6.5701038836753101E-2</v>
      </c>
      <c r="AG43">
        <f>L43/K43</f>
        <v>0.45624706269636828</v>
      </c>
      <c r="AH43">
        <f>SUM(P43:Q43,T43:AA43)/(AB43)</f>
        <v>22.89497766589696</v>
      </c>
      <c r="AJ43" t="b">
        <f>(B43&gt;$BB$3)</f>
        <v>1</v>
      </c>
      <c r="AK43">
        <f>AJ43*1</f>
        <v>1</v>
      </c>
      <c r="AL43" t="b">
        <f>C43&gt;$BB$4</f>
        <v>1</v>
      </c>
      <c r="AM43">
        <f>AND(AK43,AL43)*1</f>
        <v>1</v>
      </c>
      <c r="AN43" t="b">
        <f>(E43&lt;$BB$5)</f>
        <v>1</v>
      </c>
      <c r="AO43">
        <f>AND(AM43,AN43)*1</f>
        <v>1</v>
      </c>
      <c r="AP43" t="b">
        <f>(K43&gt;$BB$6)</f>
        <v>1</v>
      </c>
      <c r="AQ43">
        <f>AND(AO43,AP43)*1</f>
        <v>1</v>
      </c>
      <c r="AR43" t="b">
        <f>(H43&lt;$BB$7)</f>
        <v>1</v>
      </c>
      <c r="AS43">
        <f>AND(AQ43,AR43)*1</f>
        <v>1</v>
      </c>
      <c r="AT43" t="b">
        <f>(S43&gt;$BB$8)</f>
        <v>1</v>
      </c>
      <c r="AU43">
        <f>AND(AS43,AT43)*1</f>
        <v>1</v>
      </c>
      <c r="AV43" t="b">
        <f>(AF43&lt;$BB$9)</f>
        <v>1</v>
      </c>
      <c r="AW43">
        <f>AND(AU43,AV43)*1</f>
        <v>1</v>
      </c>
      <c r="AX43" t="b">
        <f>(L43&gt;$BB$10)</f>
        <v>1</v>
      </c>
      <c r="AY43">
        <f>AND(AW43,AX43)*1</f>
        <v>1</v>
      </c>
    </row>
    <row r="44" spans="1:51">
      <c r="A44" s="9" t="s">
        <v>54</v>
      </c>
      <c r="B44">
        <v>41937059</v>
      </c>
      <c r="C44">
        <v>40547778</v>
      </c>
      <c r="D44">
        <v>28313</v>
      </c>
      <c r="E44">
        <f>D44/C44</f>
        <v>6.9826267668724037E-4</v>
      </c>
      <c r="F44">
        <v>1220</v>
      </c>
      <c r="G44">
        <v>436843</v>
      </c>
      <c r="H44">
        <f>G44/C44</f>
        <v>1.0773537331688064E-2</v>
      </c>
      <c r="I44">
        <v>64258</v>
      </c>
      <c r="J44">
        <v>36326359</v>
      </c>
      <c r="K44">
        <v>5998056</v>
      </c>
      <c r="L44">
        <v>2691026</v>
      </c>
      <c r="M44">
        <v>640651</v>
      </c>
      <c r="N44">
        <v>243011</v>
      </c>
      <c r="O44">
        <v>3114401</v>
      </c>
      <c r="P44">
        <v>396721</v>
      </c>
      <c r="Q44">
        <v>4574781</v>
      </c>
      <c r="R44">
        <f>Q44+P44</f>
        <v>4971502</v>
      </c>
      <c r="S44">
        <f>R44/K44</f>
        <v>0.82885221478425675</v>
      </c>
      <c r="T44">
        <v>417</v>
      </c>
      <c r="U44">
        <v>711</v>
      </c>
      <c r="V44">
        <v>2313</v>
      </c>
      <c r="W44">
        <v>923</v>
      </c>
      <c r="X44">
        <v>11012</v>
      </c>
      <c r="Y44">
        <v>1651</v>
      </c>
      <c r="Z44">
        <v>88301</v>
      </c>
      <c r="AA44">
        <v>203744</v>
      </c>
      <c r="AB44">
        <v>177300</v>
      </c>
      <c r="AC44">
        <v>267828</v>
      </c>
      <c r="AD44">
        <f>SUM(P44:Q44,T44:AC44)</f>
        <v>5725702</v>
      </c>
      <c r="AE44">
        <f>K44-AD44</f>
        <v>272354</v>
      </c>
      <c r="AF44">
        <f>AE44/K44</f>
        <v>4.5407045215983315E-2</v>
      </c>
      <c r="AG44">
        <f>L44/K44</f>
        <v>0.44864969583478381</v>
      </c>
      <c r="AH44">
        <f>SUM(P44:Q44,T44:AA44)/(AB44)</f>
        <v>29.783271291596165</v>
      </c>
      <c r="AJ44" t="b">
        <f>(B44&gt;$BB$3)</f>
        <v>1</v>
      </c>
      <c r="AK44">
        <f>AJ44*1</f>
        <v>1</v>
      </c>
      <c r="AL44" t="b">
        <f>C44&gt;$BB$4</f>
        <v>1</v>
      </c>
      <c r="AM44">
        <f>AND(AK44,AL44)*1</f>
        <v>1</v>
      </c>
      <c r="AN44" t="b">
        <f>(E44&lt;$BB$5)</f>
        <v>1</v>
      </c>
      <c r="AO44">
        <f>AND(AM44,AN44)*1</f>
        <v>1</v>
      </c>
      <c r="AP44" t="b">
        <f>(K44&gt;$BB$6)</f>
        <v>1</v>
      </c>
      <c r="AQ44">
        <f>AND(AO44,AP44)*1</f>
        <v>1</v>
      </c>
      <c r="AR44" t="b">
        <f>(H44&lt;$BB$7)</f>
        <v>1</v>
      </c>
      <c r="AS44">
        <f>AND(AQ44,AR44)*1</f>
        <v>1</v>
      </c>
      <c r="AT44" t="b">
        <f>(S44&gt;$BB$8)</f>
        <v>1</v>
      </c>
      <c r="AU44">
        <f>AND(AS44,AT44)*1</f>
        <v>1</v>
      </c>
      <c r="AV44" t="b">
        <f>(AF44&lt;$BB$9)</f>
        <v>1</v>
      </c>
      <c r="AW44">
        <f>AND(AU44,AV44)*1</f>
        <v>1</v>
      </c>
      <c r="AX44" t="b">
        <f>(L44&gt;$BB$10)</f>
        <v>1</v>
      </c>
      <c r="AY44">
        <f>AND(AW44,AX44)*1</f>
        <v>1</v>
      </c>
    </row>
    <row r="45" spans="1:51">
      <c r="A45" s="9" t="s">
        <v>55</v>
      </c>
      <c r="B45">
        <v>39502223</v>
      </c>
      <c r="C45">
        <v>38243101</v>
      </c>
      <c r="D45">
        <v>29314</v>
      </c>
      <c r="E45">
        <f>D45/C45</f>
        <v>7.6651733864364186E-4</v>
      </c>
      <c r="F45">
        <v>1865</v>
      </c>
      <c r="G45">
        <v>635012</v>
      </c>
      <c r="H45">
        <f>G45/C45</f>
        <v>1.6604615823387334E-2</v>
      </c>
      <c r="I45">
        <v>65652</v>
      </c>
      <c r="J45">
        <v>35177623</v>
      </c>
      <c r="K45">
        <v>3716938</v>
      </c>
      <c r="L45">
        <v>1489052</v>
      </c>
      <c r="M45">
        <v>591871</v>
      </c>
      <c r="N45">
        <v>153162</v>
      </c>
      <c r="O45">
        <v>1807425</v>
      </c>
      <c r="P45">
        <v>255733</v>
      </c>
      <c r="Q45">
        <v>2659243</v>
      </c>
      <c r="R45">
        <f>Q45+P45</f>
        <v>2914976</v>
      </c>
      <c r="S45">
        <f>R45/K45</f>
        <v>0.78424122221032477</v>
      </c>
      <c r="T45">
        <v>453</v>
      </c>
      <c r="U45">
        <v>734</v>
      </c>
      <c r="V45">
        <v>1815</v>
      </c>
      <c r="W45">
        <v>1050</v>
      </c>
      <c r="X45">
        <v>6590</v>
      </c>
      <c r="Y45">
        <v>1562</v>
      </c>
      <c r="Z45">
        <v>59407</v>
      </c>
      <c r="AA45">
        <v>178642</v>
      </c>
      <c r="AB45">
        <v>160787</v>
      </c>
      <c r="AC45">
        <v>183071</v>
      </c>
      <c r="AD45">
        <f>SUM(P45:Q45,T45:AC45)</f>
        <v>3509087</v>
      </c>
      <c r="AE45">
        <f>K45-AD45</f>
        <v>207851</v>
      </c>
      <c r="AF45">
        <f>AE45/K45</f>
        <v>5.5919953467074242E-2</v>
      </c>
      <c r="AG45">
        <f>L45/K45</f>
        <v>0.40061254720955797</v>
      </c>
      <c r="AH45">
        <f>SUM(P45:Q45,T45:AA45)/(AB45)</f>
        <v>19.685851468091325</v>
      </c>
      <c r="AJ45" t="b">
        <f>(B45&gt;$BB$3)</f>
        <v>1</v>
      </c>
      <c r="AK45">
        <f>AJ45*1</f>
        <v>1</v>
      </c>
      <c r="AL45" t="b">
        <f>C45&gt;$BB$4</f>
        <v>1</v>
      </c>
      <c r="AM45">
        <f>AND(AK45,AL45)*1</f>
        <v>1</v>
      </c>
      <c r="AN45" t="b">
        <f>(E45&lt;$BB$5)</f>
        <v>1</v>
      </c>
      <c r="AO45">
        <f>AND(AM45,AN45)*1</f>
        <v>1</v>
      </c>
      <c r="AP45" t="b">
        <f>(K45&gt;$BB$6)</f>
        <v>1</v>
      </c>
      <c r="AQ45">
        <f>AND(AO45,AP45)*1</f>
        <v>1</v>
      </c>
      <c r="AR45" t="b">
        <f>(H45&lt;$BB$7)</f>
        <v>1</v>
      </c>
      <c r="AS45">
        <f>AND(AQ45,AR45)*1</f>
        <v>1</v>
      </c>
      <c r="AT45" t="b">
        <f>(S45&gt;$BB$8)</f>
        <v>1</v>
      </c>
      <c r="AU45">
        <f>AND(AS45,AT45)*1</f>
        <v>1</v>
      </c>
      <c r="AV45" t="b">
        <f>(AF45&lt;$BB$9)</f>
        <v>1</v>
      </c>
      <c r="AW45">
        <f>AND(AU45,AV45)*1</f>
        <v>1</v>
      </c>
      <c r="AX45" t="b">
        <f>(L45&gt;$BB$10)</f>
        <v>1</v>
      </c>
      <c r="AY45">
        <f>AND(AW45,AX45)*1</f>
        <v>1</v>
      </c>
    </row>
    <row r="46" spans="1:51">
      <c r="A46" s="9" t="s">
        <v>56</v>
      </c>
      <c r="B46">
        <v>24990498</v>
      </c>
      <c r="C46">
        <v>24391506</v>
      </c>
      <c r="D46">
        <v>12880</v>
      </c>
      <c r="E46">
        <f>D46/C46</f>
        <v>5.280526753862595E-4</v>
      </c>
      <c r="F46">
        <v>670</v>
      </c>
      <c r="G46">
        <v>482479</v>
      </c>
      <c r="H46">
        <f>G46/C46</f>
        <v>1.9780615432273843E-2</v>
      </c>
      <c r="I46">
        <v>57024</v>
      </c>
      <c r="J46">
        <v>22270922</v>
      </c>
      <c r="K46">
        <v>2775222</v>
      </c>
      <c r="L46">
        <v>1128718</v>
      </c>
      <c r="M46">
        <v>318620</v>
      </c>
      <c r="N46">
        <v>95184</v>
      </c>
      <c r="O46">
        <v>1305937</v>
      </c>
      <c r="P46">
        <v>180542</v>
      </c>
      <c r="Q46">
        <v>2121123</v>
      </c>
      <c r="R46">
        <f>Q46+P46</f>
        <v>2301665</v>
      </c>
      <c r="S46">
        <f>R46/K46</f>
        <v>0.82936247983044242</v>
      </c>
      <c r="T46">
        <v>141</v>
      </c>
      <c r="U46">
        <v>479</v>
      </c>
      <c r="V46">
        <v>2830</v>
      </c>
      <c r="W46">
        <v>1243</v>
      </c>
      <c r="X46">
        <v>4477</v>
      </c>
      <c r="Y46">
        <v>1395</v>
      </c>
      <c r="Z46">
        <v>47772</v>
      </c>
      <c r="AA46">
        <v>128108</v>
      </c>
      <c r="AB46">
        <v>56676</v>
      </c>
      <c r="AC46">
        <v>136474</v>
      </c>
      <c r="AD46">
        <f>SUM(P46:Q46,T46:AC46)</f>
        <v>2681260</v>
      </c>
      <c r="AE46">
        <f>K46-AD46</f>
        <v>93962</v>
      </c>
      <c r="AF46">
        <f>AE46/K46</f>
        <v>3.3857471582453585E-2</v>
      </c>
      <c r="AG46">
        <f>L46/K46</f>
        <v>0.40671268821016843</v>
      </c>
      <c r="AH46">
        <f>SUM(P46:Q46,T46:AA46)/(AB46)</f>
        <v>43.900592843531655</v>
      </c>
      <c r="AJ46" t="b">
        <f>(B46&gt;$BB$3)</f>
        <v>1</v>
      </c>
      <c r="AK46">
        <f>AJ46*1</f>
        <v>1</v>
      </c>
      <c r="AL46" t="b">
        <f>C46&gt;$BB$4</f>
        <v>1</v>
      </c>
      <c r="AM46">
        <f>AND(AK46,AL46)*1</f>
        <v>1</v>
      </c>
      <c r="AN46" t="b">
        <f>(E46&lt;$BB$5)</f>
        <v>1</v>
      </c>
      <c r="AO46">
        <f>AND(AM46,AN46)*1</f>
        <v>1</v>
      </c>
      <c r="AP46" t="b">
        <f>(K46&gt;$BB$6)</f>
        <v>1</v>
      </c>
      <c r="AQ46">
        <f>AND(AO46,AP46)*1</f>
        <v>1</v>
      </c>
      <c r="AR46" t="b">
        <f>(H46&lt;$BB$7)</f>
        <v>1</v>
      </c>
      <c r="AS46">
        <f>AND(AQ46,AR46)*1</f>
        <v>1</v>
      </c>
      <c r="AT46" t="b">
        <f>(S46&gt;$BB$8)</f>
        <v>1</v>
      </c>
      <c r="AU46">
        <f>AND(AS46,AT46)*1</f>
        <v>1</v>
      </c>
      <c r="AV46" t="b">
        <f>(AF46&lt;$BB$9)</f>
        <v>1</v>
      </c>
      <c r="AW46">
        <f>AND(AU46,AV46)*1</f>
        <v>1</v>
      </c>
      <c r="AX46" t="b">
        <f>(L46&gt;$BB$10)</f>
        <v>1</v>
      </c>
      <c r="AY46">
        <f>AND(AW46,AX46)*1</f>
        <v>1</v>
      </c>
    </row>
    <row r="47" spans="1:51">
      <c r="A47" s="9" t="s">
        <v>57</v>
      </c>
      <c r="B47">
        <v>33418248</v>
      </c>
      <c r="C47">
        <v>32750982</v>
      </c>
      <c r="D47">
        <v>16765</v>
      </c>
      <c r="E47">
        <f>D47/C47</f>
        <v>5.1189304797028684E-4</v>
      </c>
      <c r="F47">
        <v>1611</v>
      </c>
      <c r="G47">
        <v>1708319</v>
      </c>
      <c r="H47">
        <f>G47/C47</f>
        <v>5.2160848184643747E-2</v>
      </c>
      <c r="I47">
        <v>119463</v>
      </c>
      <c r="J47">
        <v>28658197</v>
      </c>
      <c r="K47">
        <v>3482170</v>
      </c>
      <c r="L47">
        <v>1398908</v>
      </c>
      <c r="M47">
        <v>383867</v>
      </c>
      <c r="N47">
        <v>114178</v>
      </c>
      <c r="O47">
        <v>1982226</v>
      </c>
      <c r="P47">
        <v>272832</v>
      </c>
      <c r="Q47">
        <v>2456566</v>
      </c>
      <c r="R47">
        <f>Q47+P47</f>
        <v>2729398</v>
      </c>
      <c r="S47">
        <f>R47/K47</f>
        <v>0.78382100816444922</v>
      </c>
      <c r="T47">
        <v>312</v>
      </c>
      <c r="U47">
        <v>706</v>
      </c>
      <c r="V47">
        <v>3974</v>
      </c>
      <c r="W47">
        <v>2825</v>
      </c>
      <c r="X47">
        <v>6982</v>
      </c>
      <c r="Y47">
        <v>2092</v>
      </c>
      <c r="Z47">
        <v>54116</v>
      </c>
      <c r="AA47">
        <v>145384</v>
      </c>
      <c r="AB47">
        <v>137516</v>
      </c>
      <c r="AC47">
        <v>133576</v>
      </c>
      <c r="AD47">
        <f>SUM(P47:Q47,T47:AC47)</f>
        <v>3216881</v>
      </c>
      <c r="AE47">
        <f>K47-AD47</f>
        <v>265289</v>
      </c>
      <c r="AF47">
        <f>AE47/K47</f>
        <v>7.6184965122323145E-2</v>
      </c>
      <c r="AG47">
        <f>L47/K47</f>
        <v>0.40173455058196467</v>
      </c>
      <c r="AH47">
        <f>SUM(P47:Q47,T47:AA47)/(AB47)</f>
        <v>21.421427324820385</v>
      </c>
      <c r="AJ47" t="b">
        <f>(B47&gt;$BB$3)</f>
        <v>1</v>
      </c>
      <c r="AK47">
        <f>AJ47*1</f>
        <v>1</v>
      </c>
      <c r="AL47" t="b">
        <f>C47&gt;$BB$4</f>
        <v>1</v>
      </c>
      <c r="AM47">
        <f>AND(AK47,AL47)*1</f>
        <v>1</v>
      </c>
      <c r="AN47" t="b">
        <f>(E47&lt;$BB$5)</f>
        <v>1</v>
      </c>
      <c r="AO47">
        <f>AND(AM47,AN47)*1</f>
        <v>1</v>
      </c>
      <c r="AP47" t="b">
        <f>(K47&gt;$BB$6)</f>
        <v>1</v>
      </c>
      <c r="AQ47">
        <f>AND(AO47,AP47)*1</f>
        <v>1</v>
      </c>
      <c r="AR47" t="b">
        <f>(H47&lt;$BB$7)</f>
        <v>1</v>
      </c>
      <c r="AS47">
        <f>AND(AQ47,AR47)*1</f>
        <v>1</v>
      </c>
      <c r="AT47" t="b">
        <f>(S47&gt;$BB$8)</f>
        <v>1</v>
      </c>
      <c r="AU47">
        <f>AND(AS47,AT47)*1</f>
        <v>1</v>
      </c>
      <c r="AV47" t="b">
        <f>(AF47&lt;$BB$9)</f>
        <v>1</v>
      </c>
      <c r="AW47">
        <f>AND(AU47,AV47)*1</f>
        <v>1</v>
      </c>
      <c r="AX47" t="b">
        <f>(L47&gt;$BB$10)</f>
        <v>1</v>
      </c>
      <c r="AY47">
        <f>AND(AW47,AX47)*1</f>
        <v>1</v>
      </c>
    </row>
    <row r="48" spans="1:51">
      <c r="A48" s="9" t="s">
        <v>58</v>
      </c>
      <c r="B48">
        <v>31752262</v>
      </c>
      <c r="C48">
        <v>30527315</v>
      </c>
      <c r="D48">
        <v>20887</v>
      </c>
      <c r="E48">
        <f>D48/C48</f>
        <v>6.842069143650531E-4</v>
      </c>
      <c r="F48">
        <v>3064</v>
      </c>
      <c r="G48">
        <v>1641370</v>
      </c>
      <c r="H48">
        <f>G48/C48</f>
        <v>5.3767257290724714E-2</v>
      </c>
      <c r="I48">
        <v>139911</v>
      </c>
      <c r="J48">
        <v>26782014</v>
      </c>
      <c r="K48">
        <v>3642359</v>
      </c>
      <c r="L48">
        <v>1581363</v>
      </c>
      <c r="M48">
        <v>463401</v>
      </c>
      <c r="N48">
        <v>125667</v>
      </c>
      <c r="O48">
        <v>1616591</v>
      </c>
      <c r="P48">
        <v>236806</v>
      </c>
      <c r="Q48">
        <v>2720405</v>
      </c>
      <c r="R48">
        <f>Q48+P48</f>
        <v>2957211</v>
      </c>
      <c r="S48">
        <f>R48/K48</f>
        <v>0.81189443434872843</v>
      </c>
      <c r="T48">
        <v>425</v>
      </c>
      <c r="U48">
        <v>741</v>
      </c>
      <c r="V48">
        <v>2669</v>
      </c>
      <c r="W48">
        <v>1198</v>
      </c>
      <c r="X48">
        <v>5905</v>
      </c>
      <c r="Y48">
        <v>1407</v>
      </c>
      <c r="Z48">
        <v>58287</v>
      </c>
      <c r="AA48">
        <v>145539</v>
      </c>
      <c r="AB48">
        <v>144100</v>
      </c>
      <c r="AC48">
        <v>171161</v>
      </c>
      <c r="AD48">
        <f>SUM(P48:Q48,T48:AC48)</f>
        <v>3488643</v>
      </c>
      <c r="AE48">
        <f>K48-AD48</f>
        <v>153716</v>
      </c>
      <c r="AF48">
        <f>AE48/K48</f>
        <v>4.2202319979990986E-2</v>
      </c>
      <c r="AG48">
        <f>L48/K48</f>
        <v>0.43415901617605512</v>
      </c>
      <c r="AH48">
        <f>SUM(P48:Q48,T48:AA48)/(AB48)</f>
        <v>22.022081887578072</v>
      </c>
      <c r="AJ48" t="b">
        <f>(B48&gt;$BB$3)</f>
        <v>1</v>
      </c>
      <c r="AK48">
        <f>AJ48*1</f>
        <v>1</v>
      </c>
      <c r="AL48" t="b">
        <f>C48&gt;$BB$4</f>
        <v>1</v>
      </c>
      <c r="AM48">
        <f>AND(AK48,AL48)*1</f>
        <v>1</v>
      </c>
      <c r="AN48" t="b">
        <f>(E48&lt;$BB$5)</f>
        <v>1</v>
      </c>
      <c r="AO48">
        <f>AND(AM48,AN48)*1</f>
        <v>1</v>
      </c>
      <c r="AP48" t="b">
        <f>(K48&gt;$BB$6)</f>
        <v>1</v>
      </c>
      <c r="AQ48">
        <f>AND(AO48,AP48)*1</f>
        <v>1</v>
      </c>
      <c r="AR48" t="b">
        <f>(H48&lt;$BB$7)</f>
        <v>1</v>
      </c>
      <c r="AS48">
        <f>AND(AQ48,AR48)*1</f>
        <v>1</v>
      </c>
      <c r="AT48" t="b">
        <f>(S48&gt;$BB$8)</f>
        <v>1</v>
      </c>
      <c r="AU48">
        <f>AND(AS48,AT48)*1</f>
        <v>1</v>
      </c>
      <c r="AV48" t="b">
        <f>(AF48&lt;$BB$9)</f>
        <v>1</v>
      </c>
      <c r="AW48">
        <f>AND(AU48,AV48)*1</f>
        <v>1</v>
      </c>
      <c r="AX48" t="b">
        <f>(L48&gt;$BB$10)</f>
        <v>1</v>
      </c>
      <c r="AY48">
        <f>AND(AW48,AX48)*1</f>
        <v>1</v>
      </c>
    </row>
    <row r="49" spans="1:51">
      <c r="A49" s="9" t="s">
        <v>59</v>
      </c>
      <c r="B49">
        <v>57972301</v>
      </c>
      <c r="C49">
        <v>53973125</v>
      </c>
      <c r="D49">
        <v>1074039</v>
      </c>
      <c r="E49">
        <f>D49/C49</f>
        <v>1.9899514804821845E-2</v>
      </c>
      <c r="F49">
        <v>22377</v>
      </c>
      <c r="G49">
        <v>6158691</v>
      </c>
      <c r="H49">
        <f>G49/C49</f>
        <v>0.11410662250888752</v>
      </c>
      <c r="I49">
        <v>364600</v>
      </c>
      <c r="J49">
        <v>41688246</v>
      </c>
      <c r="K49">
        <v>9275891</v>
      </c>
      <c r="L49">
        <v>4014840</v>
      </c>
      <c r="M49">
        <v>746984</v>
      </c>
      <c r="N49">
        <v>288000</v>
      </c>
      <c r="O49">
        <v>4282835</v>
      </c>
      <c r="P49">
        <v>598564</v>
      </c>
      <c r="Q49">
        <v>6572669</v>
      </c>
      <c r="R49">
        <f>Q49+P49</f>
        <v>7171233</v>
      </c>
      <c r="S49">
        <f>R49/K49</f>
        <v>0.77310449206442811</v>
      </c>
      <c r="T49">
        <v>1984</v>
      </c>
      <c r="U49">
        <v>2446</v>
      </c>
      <c r="V49">
        <v>3957</v>
      </c>
      <c r="W49">
        <v>2803</v>
      </c>
      <c r="X49">
        <v>13455</v>
      </c>
      <c r="Y49">
        <v>2613</v>
      </c>
      <c r="Z49">
        <v>129616</v>
      </c>
      <c r="AA49">
        <v>234029</v>
      </c>
      <c r="AB49">
        <v>961519</v>
      </c>
      <c r="AC49">
        <v>290784</v>
      </c>
      <c r="AD49">
        <f>SUM(P49:Q49,T49:AC49)</f>
        <v>8814439</v>
      </c>
      <c r="AE49">
        <f>K49-AD49</f>
        <v>461452</v>
      </c>
      <c r="AF49">
        <f>AE49/K49</f>
        <v>4.9747458222611715E-2</v>
      </c>
      <c r="AG49">
        <f>L49/K49</f>
        <v>0.43282526713606273</v>
      </c>
      <c r="AH49">
        <f>SUM(P49:Q49,T49:AA49)/(AB49)</f>
        <v>7.8647806231598132</v>
      </c>
      <c r="AJ49" t="b">
        <f>(B49&gt;$BB$3)</f>
        <v>1</v>
      </c>
      <c r="AK49">
        <f>AJ49*1</f>
        <v>1</v>
      </c>
      <c r="AL49" t="b">
        <f>C49&gt;$BB$4</f>
        <v>1</v>
      </c>
      <c r="AM49">
        <f>AND(AK49,AL49)*1</f>
        <v>1</v>
      </c>
      <c r="AN49" t="b">
        <f>(E49&lt;$BB$5)</f>
        <v>1</v>
      </c>
      <c r="AO49">
        <f>AND(AM49,AN49)*1</f>
        <v>1</v>
      </c>
      <c r="AP49" t="b">
        <f>(K49&gt;$BB$6)</f>
        <v>1</v>
      </c>
      <c r="AQ49">
        <f>AND(AO49,AP49)*1</f>
        <v>1</v>
      </c>
      <c r="AR49" t="b">
        <f>(H49&lt;$BB$7)</f>
        <v>1</v>
      </c>
      <c r="AS49">
        <f>AND(AQ49,AR49)*1</f>
        <v>1</v>
      </c>
      <c r="AT49" t="b">
        <f>(S49&gt;$BB$8)</f>
        <v>1</v>
      </c>
      <c r="AU49">
        <f>AND(AS49,AT49)*1</f>
        <v>1</v>
      </c>
      <c r="AV49" t="b">
        <f>(AF49&lt;$BB$9)</f>
        <v>1</v>
      </c>
      <c r="AW49">
        <f>AND(AU49,AV49)*1</f>
        <v>1</v>
      </c>
      <c r="AX49" t="b">
        <f>(L49&gt;$BB$10)</f>
        <v>1</v>
      </c>
      <c r="AY49">
        <f>AND(AW49,AX49)*1</f>
        <v>1</v>
      </c>
    </row>
    <row r="50" spans="1:51">
      <c r="A50" s="9" t="s">
        <v>60</v>
      </c>
      <c r="B50">
        <v>41654222</v>
      </c>
      <c r="C50">
        <v>39431384</v>
      </c>
      <c r="D50">
        <v>2090304</v>
      </c>
      <c r="E50">
        <f>D50/C50</f>
        <v>5.3011175057918331E-2</v>
      </c>
      <c r="F50">
        <v>8281</v>
      </c>
      <c r="G50">
        <v>1958319</v>
      </c>
      <c r="H50">
        <f>G50/C50</f>
        <v>4.9663968173168864E-2</v>
      </c>
      <c r="I50">
        <v>237771</v>
      </c>
      <c r="J50">
        <v>21159814</v>
      </c>
      <c r="K50">
        <v>3910814</v>
      </c>
      <c r="L50">
        <v>1515716</v>
      </c>
      <c r="M50">
        <v>236435</v>
      </c>
      <c r="N50">
        <v>95891</v>
      </c>
      <c r="O50">
        <v>13978237</v>
      </c>
      <c r="P50">
        <v>216321</v>
      </c>
      <c r="Q50">
        <v>2874907</v>
      </c>
      <c r="R50">
        <f>Q50+P50</f>
        <v>3091228</v>
      </c>
      <c r="S50">
        <f>R50/K50</f>
        <v>0.7904308412519746</v>
      </c>
      <c r="T50">
        <v>242</v>
      </c>
      <c r="U50">
        <v>697</v>
      </c>
      <c r="V50">
        <v>1901</v>
      </c>
      <c r="W50">
        <v>633</v>
      </c>
      <c r="X50">
        <v>4749</v>
      </c>
      <c r="Y50">
        <v>975</v>
      </c>
      <c r="Z50">
        <v>46978</v>
      </c>
      <c r="AA50">
        <v>233650</v>
      </c>
      <c r="AB50">
        <v>189660</v>
      </c>
      <c r="AC50">
        <v>166556</v>
      </c>
      <c r="AD50">
        <f>SUM(P50:Q50,T50:AC50)</f>
        <v>3737269</v>
      </c>
      <c r="AE50">
        <f>K50-AD50</f>
        <v>173545</v>
      </c>
      <c r="AF50">
        <f>AE50/K50</f>
        <v>4.4375672174641903E-2</v>
      </c>
      <c r="AG50">
        <f>L50/K50</f>
        <v>0.38757046486997337</v>
      </c>
      <c r="AH50">
        <f>SUM(P50:Q50,T50:AA50)/(AB50)</f>
        <v>17.82691658757777</v>
      </c>
      <c r="AJ50" t="b">
        <f>(B50&gt;$BB$3)</f>
        <v>1</v>
      </c>
      <c r="AK50">
        <f>AJ50*1</f>
        <v>1</v>
      </c>
      <c r="AL50" t="b">
        <f>C50&gt;$BB$4</f>
        <v>1</v>
      </c>
      <c r="AM50">
        <f>AND(AK50,AL50)*1</f>
        <v>1</v>
      </c>
      <c r="AN50" t="b">
        <f>(E50&lt;$BB$5)</f>
        <v>1</v>
      </c>
      <c r="AO50">
        <f>AND(AM50,AN50)*1</f>
        <v>1</v>
      </c>
      <c r="AP50" t="b">
        <f>(K50&gt;$BB$6)</f>
        <v>1</v>
      </c>
      <c r="AQ50">
        <f>AND(AO50,AP50)*1</f>
        <v>1</v>
      </c>
      <c r="AR50" t="b">
        <f>(H50&lt;$BB$7)</f>
        <v>1</v>
      </c>
      <c r="AS50">
        <f>AND(AQ50,AR50)*1</f>
        <v>1</v>
      </c>
      <c r="AT50" t="b">
        <f>(S50&gt;$BB$8)</f>
        <v>1</v>
      </c>
      <c r="AU50">
        <f>AND(AS50,AT50)*1</f>
        <v>1</v>
      </c>
      <c r="AV50" t="b">
        <f>(AF50&lt;$BB$9)</f>
        <v>1</v>
      </c>
      <c r="AW50">
        <f>AND(AU50,AV50)*1</f>
        <v>1</v>
      </c>
      <c r="AX50" t="b">
        <f>(L50&gt;$BB$10)</f>
        <v>1</v>
      </c>
      <c r="AY50">
        <f>AND(AW50,AX50)*1</f>
        <v>1</v>
      </c>
    </row>
    <row r="51" spans="1:51">
      <c r="A51" s="9" t="s">
        <v>61</v>
      </c>
      <c r="B51">
        <v>24201858</v>
      </c>
      <c r="C51">
        <v>22785599</v>
      </c>
      <c r="D51">
        <v>190065</v>
      </c>
      <c r="E51">
        <f>D51/C51</f>
        <v>8.3414528623978676E-3</v>
      </c>
      <c r="F51">
        <v>2294</v>
      </c>
      <c r="G51">
        <v>618396</v>
      </c>
      <c r="H51">
        <f>G51/C51</f>
        <v>2.7139773678980308E-2</v>
      </c>
      <c r="I51">
        <v>118417</v>
      </c>
      <c r="J51">
        <v>17050743</v>
      </c>
      <c r="K51">
        <v>4683185</v>
      </c>
      <c r="L51">
        <v>1913737</v>
      </c>
      <c r="M51">
        <v>308409</v>
      </c>
      <c r="N51">
        <v>165432</v>
      </c>
      <c r="O51">
        <v>4615697</v>
      </c>
      <c r="P51">
        <v>262105</v>
      </c>
      <c r="Q51">
        <v>3574737</v>
      </c>
      <c r="R51">
        <f>Q51+P51</f>
        <v>3836842</v>
      </c>
      <c r="S51">
        <f>R51/K51</f>
        <v>0.81928046831376511</v>
      </c>
      <c r="T51">
        <v>286</v>
      </c>
      <c r="U51">
        <v>843</v>
      </c>
      <c r="V51">
        <v>1911</v>
      </c>
      <c r="W51">
        <v>781</v>
      </c>
      <c r="X51">
        <v>5733</v>
      </c>
      <c r="Y51">
        <v>1451</v>
      </c>
      <c r="Z51">
        <v>69587</v>
      </c>
      <c r="AA51">
        <v>187430</v>
      </c>
      <c r="AB51">
        <v>204879</v>
      </c>
      <c r="AC51">
        <v>222065</v>
      </c>
      <c r="AD51">
        <f>SUM(P51:Q51,T51:AC51)</f>
        <v>4531808</v>
      </c>
      <c r="AE51">
        <f>K51-AD51</f>
        <v>151377</v>
      </c>
      <c r="AF51">
        <f>AE51/K51</f>
        <v>3.2323514872890993E-2</v>
      </c>
      <c r="AG51">
        <f>L51/K51</f>
        <v>0.40864006013001836</v>
      </c>
      <c r="AH51">
        <f>SUM(P51:Q51,T51:AA51)/(AB51)</f>
        <v>20.035552692076788</v>
      </c>
      <c r="AJ51" t="b">
        <f>(B51&gt;$BB$3)</f>
        <v>1</v>
      </c>
      <c r="AK51">
        <f>AJ51*1</f>
        <v>1</v>
      </c>
      <c r="AL51" t="b">
        <f>C51&gt;$BB$4</f>
        <v>1</v>
      </c>
      <c r="AM51">
        <f>AND(AK51,AL51)*1</f>
        <v>1</v>
      </c>
      <c r="AN51" t="b">
        <f>(E51&lt;$BB$5)</f>
        <v>1</v>
      </c>
      <c r="AO51">
        <f>AND(AM51,AN51)*1</f>
        <v>1</v>
      </c>
      <c r="AP51" t="b">
        <f>(K51&gt;$BB$6)</f>
        <v>1</v>
      </c>
      <c r="AQ51">
        <f>AND(AO51,AP51)*1</f>
        <v>1</v>
      </c>
      <c r="AR51" t="b">
        <f>(H51&lt;$BB$7)</f>
        <v>1</v>
      </c>
      <c r="AS51">
        <f>AND(AQ51,AR51)*1</f>
        <v>1</v>
      </c>
      <c r="AT51" t="b">
        <f>(S51&gt;$BB$8)</f>
        <v>1</v>
      </c>
      <c r="AU51">
        <f>AND(AS51,AT51)*1</f>
        <v>1</v>
      </c>
      <c r="AV51" t="b">
        <f>(AF51&lt;$BB$9)</f>
        <v>1</v>
      </c>
      <c r="AW51">
        <f>AND(AU51,AV51)*1</f>
        <v>1</v>
      </c>
      <c r="AX51" t="b">
        <f>(L51&gt;$BB$10)</f>
        <v>1</v>
      </c>
      <c r="AY51">
        <f>AND(AW51,AX51)*1</f>
        <v>1</v>
      </c>
    </row>
    <row r="52" spans="1:51">
      <c r="A52" s="9" t="s">
        <v>62</v>
      </c>
      <c r="B52">
        <v>31212500</v>
      </c>
      <c r="C52">
        <v>29801881</v>
      </c>
      <c r="D52">
        <v>11339</v>
      </c>
      <c r="E52">
        <f>D52/C52</f>
        <v>3.8047933954235975E-4</v>
      </c>
      <c r="F52">
        <v>10902</v>
      </c>
      <c r="G52">
        <v>6754102</v>
      </c>
      <c r="H52">
        <f>G52/C52</f>
        <v>0.22663341283726351</v>
      </c>
      <c r="I52">
        <v>307095</v>
      </c>
      <c r="J52">
        <v>20111026</v>
      </c>
      <c r="K52">
        <v>2229274</v>
      </c>
      <c r="L52">
        <v>630967</v>
      </c>
      <c r="M52">
        <v>197095</v>
      </c>
      <c r="N52">
        <v>53532</v>
      </c>
      <c r="O52">
        <v>2717421</v>
      </c>
      <c r="P52">
        <v>227336</v>
      </c>
      <c r="Q52">
        <v>1155112</v>
      </c>
      <c r="R52">
        <f>Q52+P52</f>
        <v>1382448</v>
      </c>
      <c r="S52">
        <f>R52/K52</f>
        <v>0.62013372963574687</v>
      </c>
      <c r="T52">
        <v>152</v>
      </c>
      <c r="U52">
        <v>679</v>
      </c>
      <c r="V52">
        <v>4794</v>
      </c>
      <c r="W52">
        <v>1807</v>
      </c>
      <c r="X52">
        <v>6849</v>
      </c>
      <c r="Y52">
        <v>1217</v>
      </c>
      <c r="Z52">
        <v>38260</v>
      </c>
      <c r="AA52">
        <v>143622</v>
      </c>
      <c r="AB52">
        <v>188805</v>
      </c>
      <c r="AC52">
        <v>118419</v>
      </c>
      <c r="AD52">
        <f>SUM(P52:Q52,T52:AC52)</f>
        <v>1887052</v>
      </c>
      <c r="AE52">
        <f>K52-AD52</f>
        <v>342222</v>
      </c>
      <c r="AF52">
        <f>AE52/K52</f>
        <v>0.15351275796514918</v>
      </c>
      <c r="AG52">
        <f>L52/K52</f>
        <v>0.28303698872368316</v>
      </c>
      <c r="AH52">
        <f>SUM(P52:Q52,T52:AA52)/(AB52)</f>
        <v>8.3675114536161654</v>
      </c>
      <c r="AJ52" t="b">
        <f>(B52&gt;$BB$3)</f>
        <v>1</v>
      </c>
      <c r="AK52">
        <f>AJ52*1</f>
        <v>1</v>
      </c>
      <c r="AL52" t="b">
        <f>C52&gt;$BB$4</f>
        <v>1</v>
      </c>
      <c r="AM52">
        <f>AND(AK52,AL52)*1</f>
        <v>1</v>
      </c>
      <c r="AN52" t="b">
        <f>(E52&lt;$BB$5)</f>
        <v>1</v>
      </c>
      <c r="AO52">
        <f>AND(AM52,AN52)*1</f>
        <v>1</v>
      </c>
      <c r="AP52" t="b">
        <f>(K52&gt;$BB$6)</f>
        <v>1</v>
      </c>
      <c r="AQ52">
        <f>AND(AO52,AP52)*1</f>
        <v>1</v>
      </c>
      <c r="AR52" t="b">
        <f>(H52&lt;$BB$7)</f>
        <v>1</v>
      </c>
      <c r="AS52">
        <f>AND(AQ52,AR52)*1</f>
        <v>1</v>
      </c>
      <c r="AT52" t="b">
        <f>(S52&gt;$BB$8)</f>
        <v>1</v>
      </c>
      <c r="AU52">
        <f>AND(AS52,AT52)*1</f>
        <v>1</v>
      </c>
      <c r="AV52" t="b">
        <f>(AF52&lt;$BB$9)</f>
        <v>1</v>
      </c>
      <c r="AW52">
        <f>AND(AU52,AV52)*1</f>
        <v>1</v>
      </c>
      <c r="AX52" t="b">
        <f>(L52&gt;$BB$10)</f>
        <v>1</v>
      </c>
      <c r="AY52">
        <f>AND(AW52,AX52)*1</f>
        <v>1</v>
      </c>
    </row>
    <row r="53" spans="1:51">
      <c r="A53" s="9" t="s">
        <v>63</v>
      </c>
      <c r="B53">
        <v>18766221</v>
      </c>
      <c r="C53">
        <v>17451672</v>
      </c>
      <c r="D53">
        <v>11278</v>
      </c>
      <c r="E53">
        <f>D53/C53</f>
        <v>6.4624180422368698E-4</v>
      </c>
      <c r="F53">
        <v>33110</v>
      </c>
      <c r="G53">
        <v>8210286</v>
      </c>
      <c r="H53">
        <f>G53/C53</f>
        <v>0.47045841796705784</v>
      </c>
      <c r="I53">
        <v>245787</v>
      </c>
      <c r="J53">
        <v>6935204</v>
      </c>
      <c r="K53">
        <v>1964128</v>
      </c>
      <c r="L53">
        <v>169039</v>
      </c>
      <c r="M53">
        <v>139353</v>
      </c>
      <c r="N53">
        <v>35717</v>
      </c>
      <c r="O53">
        <v>2122441</v>
      </c>
      <c r="P53">
        <v>361900</v>
      </c>
      <c r="Q53">
        <v>302640</v>
      </c>
      <c r="R53">
        <f>Q53+P53</f>
        <v>664540</v>
      </c>
      <c r="S53">
        <f>R53/K53</f>
        <v>0.33833843822805848</v>
      </c>
      <c r="T53">
        <v>135</v>
      </c>
      <c r="U53">
        <v>431</v>
      </c>
      <c r="V53">
        <v>3831</v>
      </c>
      <c r="W53">
        <v>4994</v>
      </c>
      <c r="X53">
        <v>15072</v>
      </c>
      <c r="Y53">
        <v>776</v>
      </c>
      <c r="Z53">
        <v>14341</v>
      </c>
      <c r="AA53">
        <v>53302</v>
      </c>
      <c r="AB53">
        <v>372271</v>
      </c>
      <c r="AC53">
        <v>98747</v>
      </c>
      <c r="AD53">
        <f>SUM(P53:Q53,T53:AC53)</f>
        <v>1228440</v>
      </c>
      <c r="AE53">
        <f>K53-AD53</f>
        <v>735688</v>
      </c>
      <c r="AF53">
        <f>AE53/K53</f>
        <v>0.37456214666253929</v>
      </c>
      <c r="AG53">
        <f>L53/K53</f>
        <v>8.6063128268626082E-2</v>
      </c>
      <c r="AH53">
        <f>SUM(P53:Q53,T53:AA53)/(AB53)</f>
        <v>2.0345984511283448</v>
      </c>
      <c r="AJ53" t="b">
        <f>(B53&gt;$BB$3)</f>
        <v>1</v>
      </c>
      <c r="AK53">
        <f>AJ53*1</f>
        <v>1</v>
      </c>
      <c r="AL53" t="b">
        <f>C53&gt;$BB$4</f>
        <v>1</v>
      </c>
      <c r="AM53">
        <f>AND(AK53,AL53)*1</f>
        <v>1</v>
      </c>
      <c r="AN53" t="b">
        <f>(E53&lt;$BB$5)</f>
        <v>1</v>
      </c>
      <c r="AO53">
        <f>AND(AM53,AN53)*1</f>
        <v>1</v>
      </c>
      <c r="AP53" t="b">
        <f>(K53&gt;$BB$6)</f>
        <v>1</v>
      </c>
      <c r="AQ53">
        <f>AND(AO53,AP53)*1</f>
        <v>1</v>
      </c>
      <c r="AR53" t="b">
        <f>(H53&lt;$BB$7)</f>
        <v>1</v>
      </c>
      <c r="AS53">
        <f>AND(AQ53,AR53)*1</f>
        <v>1</v>
      </c>
      <c r="AT53" t="b">
        <f>(S53&gt;$BB$8)</f>
        <v>1</v>
      </c>
      <c r="AU53">
        <f>AND(AS53,AT53)*1</f>
        <v>1</v>
      </c>
      <c r="AV53" t="b">
        <f>(AF53&lt;$BB$9)</f>
        <v>1</v>
      </c>
      <c r="AW53">
        <f>AND(AU53,AV53)*1</f>
        <v>1</v>
      </c>
      <c r="AX53" t="b">
        <f>(L53&gt;$BB$10)</f>
        <v>1</v>
      </c>
      <c r="AY53">
        <f>AND(AW53,AX53)*1</f>
        <v>1</v>
      </c>
    </row>
    <row r="54" spans="1:51">
      <c r="A54" s="9" t="s">
        <v>171</v>
      </c>
      <c r="B54">
        <v>17168116</v>
      </c>
      <c r="C54">
        <v>15283090</v>
      </c>
      <c r="D54">
        <v>38093</v>
      </c>
      <c r="E54">
        <f>D54/C54</f>
        <v>2.492493337407553E-3</v>
      </c>
      <c r="F54">
        <v>94884</v>
      </c>
      <c r="G54">
        <v>5966155</v>
      </c>
      <c r="H54">
        <f>G54/C54</f>
        <v>0.39037622627361351</v>
      </c>
      <c r="I54">
        <v>130704</v>
      </c>
      <c r="J54">
        <v>5866360</v>
      </c>
      <c r="K54">
        <v>1756337</v>
      </c>
      <c r="L54">
        <v>98545</v>
      </c>
      <c r="M54">
        <v>222151</v>
      </c>
      <c r="N54">
        <v>38793</v>
      </c>
      <c r="O54">
        <v>3095467</v>
      </c>
      <c r="P54">
        <v>368482</v>
      </c>
      <c r="Q54">
        <v>75572</v>
      </c>
      <c r="R54">
        <f>Q54+P54</f>
        <v>444054</v>
      </c>
      <c r="S54">
        <f>R54/K54</f>
        <v>0.25282961071821636</v>
      </c>
      <c r="T54">
        <v>27</v>
      </c>
      <c r="U54">
        <v>131</v>
      </c>
      <c r="V54">
        <v>1217</v>
      </c>
      <c r="W54">
        <v>3986</v>
      </c>
      <c r="X54">
        <v>18324</v>
      </c>
      <c r="Y54">
        <v>196</v>
      </c>
      <c r="Z54">
        <v>4969</v>
      </c>
      <c r="AA54">
        <v>18184</v>
      </c>
      <c r="AB54">
        <v>371493</v>
      </c>
      <c r="AC54">
        <v>94028</v>
      </c>
      <c r="AD54">
        <f>SUM(P54:Q54,T54:AC54)</f>
        <v>956609</v>
      </c>
      <c r="AE54">
        <f>K54-AD54</f>
        <v>799728</v>
      </c>
      <c r="AF54">
        <f>AE54/K54</f>
        <v>0.45533858251577003</v>
      </c>
      <c r="AG54">
        <f>L54/K54</f>
        <v>5.6108252573395655E-2</v>
      </c>
      <c r="AH54">
        <f>SUM(P54:Q54,T54:AA54)/(AB54)</f>
        <v>1.3219306958677552</v>
      </c>
      <c r="AJ54" t="b">
        <f>(B54&gt;$BB$3)</f>
        <v>1</v>
      </c>
      <c r="AK54">
        <f>AJ54*1</f>
        <v>1</v>
      </c>
      <c r="AL54" t="b">
        <f>C54&gt;$BB$4</f>
        <v>1</v>
      </c>
      <c r="AM54">
        <f>AND(AK54,AL54)*1</f>
        <v>1</v>
      </c>
      <c r="AN54" t="b">
        <f>(E54&lt;$BB$5)</f>
        <v>1</v>
      </c>
      <c r="AO54">
        <f>AND(AM54,AN54)*1</f>
        <v>1</v>
      </c>
      <c r="AP54" t="b">
        <f>(K54&gt;$BB$6)</f>
        <v>1</v>
      </c>
      <c r="AQ54">
        <f>AND(AO54,AP54)*1</f>
        <v>1</v>
      </c>
      <c r="AR54" t="b">
        <f>(H54&lt;$BB$7)</f>
        <v>1</v>
      </c>
      <c r="AS54">
        <f>AND(AQ54,AR54)*1</f>
        <v>1</v>
      </c>
      <c r="AT54" t="b">
        <f>(S54&gt;$BB$8)</f>
        <v>1</v>
      </c>
      <c r="AU54">
        <f>AND(AS54,AT54)*1</f>
        <v>1</v>
      </c>
      <c r="AV54" t="b">
        <f>(AF54&lt;$BB$9)</f>
        <v>1</v>
      </c>
      <c r="AW54">
        <f>AND(AU54,AV54)*1</f>
        <v>1</v>
      </c>
      <c r="AX54" t="b">
        <f>(L54&gt;$BB$10)</f>
        <v>0</v>
      </c>
      <c r="AY54">
        <f>AND(AW54,AX54)*1</f>
        <v>0</v>
      </c>
    </row>
    <row r="55" spans="1:51">
      <c r="A55" s="9" t="s">
        <v>64</v>
      </c>
      <c r="B55">
        <v>27625640</v>
      </c>
      <c r="C55">
        <v>26419819</v>
      </c>
      <c r="D55">
        <v>3288</v>
      </c>
      <c r="E55">
        <f>D55/C55</f>
        <v>1.2445202595823992E-4</v>
      </c>
      <c r="F55">
        <v>10819</v>
      </c>
      <c r="G55">
        <v>11873856</v>
      </c>
      <c r="H55">
        <f>G55/C55</f>
        <v>0.44942987686630254</v>
      </c>
      <c r="I55">
        <v>373126</v>
      </c>
      <c r="J55">
        <v>12101856</v>
      </c>
      <c r="K55">
        <v>2276015</v>
      </c>
      <c r="L55">
        <v>661920</v>
      </c>
      <c r="M55">
        <v>165993</v>
      </c>
      <c r="N55">
        <v>47501</v>
      </c>
      <c r="O55">
        <v>2264034</v>
      </c>
      <c r="P55">
        <v>235178</v>
      </c>
      <c r="Q55">
        <v>1208728</v>
      </c>
      <c r="R55">
        <f>Q55+P55</f>
        <v>1443906</v>
      </c>
      <c r="S55">
        <f>R55/K55</f>
        <v>0.63440091563544176</v>
      </c>
      <c r="T55">
        <v>238</v>
      </c>
      <c r="U55">
        <v>693</v>
      </c>
      <c r="V55">
        <v>5150</v>
      </c>
      <c r="W55">
        <v>4578</v>
      </c>
      <c r="X55">
        <v>8139</v>
      </c>
      <c r="Y55">
        <v>1231</v>
      </c>
      <c r="Z55">
        <v>35214</v>
      </c>
      <c r="AA55">
        <v>107745</v>
      </c>
      <c r="AB55">
        <v>200828</v>
      </c>
      <c r="AC55">
        <v>88742</v>
      </c>
      <c r="AD55">
        <f>SUM(P55:Q55,T55:AC55)</f>
        <v>1896464</v>
      </c>
      <c r="AE55">
        <f>K55-AD55</f>
        <v>379551</v>
      </c>
      <c r="AF55">
        <f>AE55/K55</f>
        <v>0.16676120324338811</v>
      </c>
      <c r="AG55">
        <f>L55/K55</f>
        <v>0.2908240938658137</v>
      </c>
      <c r="AH55">
        <f>SUM(P55:Q55,T55:AA55)/(AB55)</f>
        <v>8.0013444340430624</v>
      </c>
      <c r="AJ55" t="b">
        <f>(B55&gt;$BB$3)</f>
        <v>1</v>
      </c>
      <c r="AK55">
        <f>AJ55*1</f>
        <v>1</v>
      </c>
      <c r="AL55" t="b">
        <f>C55&gt;$BB$4</f>
        <v>1</v>
      </c>
      <c r="AM55">
        <f>AND(AK55,AL55)*1</f>
        <v>1</v>
      </c>
      <c r="AN55" t="b">
        <f>(E55&lt;$BB$5)</f>
        <v>1</v>
      </c>
      <c r="AO55">
        <f>AND(AM55,AN55)*1</f>
        <v>1</v>
      </c>
      <c r="AP55" t="b">
        <f>(K55&gt;$BB$6)</f>
        <v>1</v>
      </c>
      <c r="AQ55">
        <f>AND(AO55,AP55)*1</f>
        <v>1</v>
      </c>
      <c r="AR55" t="b">
        <f>(H55&lt;$BB$7)</f>
        <v>1</v>
      </c>
      <c r="AS55">
        <f>AND(AQ55,AR55)*1</f>
        <v>1</v>
      </c>
      <c r="AT55" t="b">
        <f>(S55&gt;$BB$8)</f>
        <v>1</v>
      </c>
      <c r="AU55">
        <f>AND(AS55,AT55)*1</f>
        <v>1</v>
      </c>
      <c r="AV55" t="b">
        <f>(AF55&lt;$BB$9)</f>
        <v>1</v>
      </c>
      <c r="AW55">
        <f>AND(AU55,AV55)*1</f>
        <v>1</v>
      </c>
      <c r="AX55" t="b">
        <f>(L55&gt;$BB$10)</f>
        <v>1</v>
      </c>
      <c r="AY55">
        <f>AND(AW55,AX55)*1</f>
        <v>1</v>
      </c>
    </row>
    <row r="56" spans="1:51">
      <c r="A56" s="9" t="s">
        <v>65</v>
      </c>
      <c r="B56">
        <v>30877329</v>
      </c>
      <c r="C56">
        <v>29410770</v>
      </c>
      <c r="D56">
        <v>46520</v>
      </c>
      <c r="E56">
        <f>D56/C56</f>
        <v>1.5817334942267748E-3</v>
      </c>
      <c r="F56">
        <v>135069</v>
      </c>
      <c r="G56">
        <v>4826486</v>
      </c>
      <c r="H56">
        <f>G56/C56</f>
        <v>0.16410607406742497</v>
      </c>
      <c r="I56">
        <v>230319</v>
      </c>
      <c r="J56">
        <v>20155988</v>
      </c>
      <c r="K56">
        <v>7998700</v>
      </c>
      <c r="L56">
        <v>315055</v>
      </c>
      <c r="M56">
        <v>392258</v>
      </c>
      <c r="N56">
        <v>53162</v>
      </c>
      <c r="O56">
        <v>3854479</v>
      </c>
      <c r="P56">
        <v>1711406</v>
      </c>
      <c r="Q56">
        <v>560615</v>
      </c>
      <c r="R56">
        <f>Q56+P56</f>
        <v>2272021</v>
      </c>
      <c r="S56">
        <f>R56/K56</f>
        <v>0.28404878292722568</v>
      </c>
      <c r="T56">
        <v>164</v>
      </c>
      <c r="U56">
        <v>498</v>
      </c>
      <c r="V56">
        <v>3571</v>
      </c>
      <c r="W56">
        <v>2265</v>
      </c>
      <c r="X56">
        <v>47403</v>
      </c>
      <c r="Y56">
        <v>365</v>
      </c>
      <c r="Z56">
        <v>30331</v>
      </c>
      <c r="AA56">
        <v>44913</v>
      </c>
      <c r="AB56">
        <v>1869534</v>
      </c>
      <c r="AC56">
        <v>406089</v>
      </c>
      <c r="AD56">
        <f>SUM(P56:Q56,T56:AC56)</f>
        <v>4677154</v>
      </c>
      <c r="AE56">
        <f>K56-AD56</f>
        <v>3321546</v>
      </c>
      <c r="AF56">
        <f>AE56/K56</f>
        <v>0.41526072986860363</v>
      </c>
      <c r="AG56">
        <f>L56/K56</f>
        <v>3.9388275594784153E-2</v>
      </c>
      <c r="AH56">
        <f>SUM(P56:Q56,T56:AA56)/(AB56)</f>
        <v>1.2845612863954332</v>
      </c>
      <c r="AJ56" t="b">
        <f>(B56&gt;$BB$3)</f>
        <v>1</v>
      </c>
      <c r="AK56">
        <f>AJ56*1</f>
        <v>1</v>
      </c>
      <c r="AL56" t="b">
        <f>C56&gt;$BB$4</f>
        <v>1</v>
      </c>
      <c r="AM56">
        <f>AND(AK56,AL56)*1</f>
        <v>1</v>
      </c>
      <c r="AN56" t="b">
        <f>(E56&lt;$BB$5)</f>
        <v>1</v>
      </c>
      <c r="AO56">
        <f>AND(AM56,AN56)*1</f>
        <v>1</v>
      </c>
      <c r="AP56" t="b">
        <f>(K56&gt;$BB$6)</f>
        <v>1</v>
      </c>
      <c r="AQ56">
        <f>AND(AO56,AP56)*1</f>
        <v>1</v>
      </c>
      <c r="AR56" t="b">
        <f>(H56&lt;$BB$7)</f>
        <v>1</v>
      </c>
      <c r="AS56">
        <f>AND(AQ56,AR56)*1</f>
        <v>1</v>
      </c>
      <c r="AT56" t="b">
        <f>(S56&gt;$BB$8)</f>
        <v>1</v>
      </c>
      <c r="AU56">
        <f>AND(AS56,AT56)*1</f>
        <v>1</v>
      </c>
      <c r="AV56" t="b">
        <f>(AF56&lt;$BB$9)</f>
        <v>1</v>
      </c>
      <c r="AW56">
        <f>AND(AU56,AV56)*1</f>
        <v>1</v>
      </c>
      <c r="AX56" t="b">
        <f>(L56&gt;$BB$10)</f>
        <v>1</v>
      </c>
      <c r="AY56">
        <f>AND(AW56,AX56)*1</f>
        <v>1</v>
      </c>
    </row>
    <row r="57" spans="1:51">
      <c r="A57" s="9" t="s">
        <v>66</v>
      </c>
      <c r="B57">
        <v>27092536</v>
      </c>
      <c r="C57">
        <v>25539335</v>
      </c>
      <c r="D57">
        <v>19539</v>
      </c>
      <c r="E57">
        <f>D57/C57</f>
        <v>7.6505515903213615E-4</v>
      </c>
      <c r="F57">
        <v>54397</v>
      </c>
      <c r="G57">
        <v>8144873</v>
      </c>
      <c r="H57">
        <f>G57/C57</f>
        <v>0.31891484253603314</v>
      </c>
      <c r="I57">
        <v>382577</v>
      </c>
      <c r="J57">
        <v>14769628</v>
      </c>
      <c r="K57">
        <v>3884007</v>
      </c>
      <c r="L57">
        <v>653356</v>
      </c>
      <c r="M57">
        <v>202429</v>
      </c>
      <c r="N57">
        <v>43766</v>
      </c>
      <c r="O57">
        <v>2348476</v>
      </c>
      <c r="P57">
        <v>631477</v>
      </c>
      <c r="Q57">
        <v>1133877</v>
      </c>
      <c r="R57">
        <f>Q57+P57</f>
        <v>1765354</v>
      </c>
      <c r="S57">
        <f>R57/K57</f>
        <v>0.45451874829267813</v>
      </c>
      <c r="T57">
        <v>221</v>
      </c>
      <c r="U57">
        <v>751</v>
      </c>
      <c r="V57">
        <v>4718</v>
      </c>
      <c r="W57">
        <v>2534</v>
      </c>
      <c r="X57">
        <v>13131</v>
      </c>
      <c r="Y57">
        <v>485</v>
      </c>
      <c r="Z57">
        <v>36205</v>
      </c>
      <c r="AA57">
        <v>82909</v>
      </c>
      <c r="AB57">
        <v>622125</v>
      </c>
      <c r="AC57">
        <v>183099</v>
      </c>
      <c r="AD57">
        <f>SUM(P57:Q57,T57:AC57)</f>
        <v>2711532</v>
      </c>
      <c r="AE57">
        <f>K57-AD57</f>
        <v>1172475</v>
      </c>
      <c r="AF57">
        <f>AE57/K57</f>
        <v>0.30187252494653072</v>
      </c>
      <c r="AG57">
        <f>L57/K57</f>
        <v>0.16821699857904479</v>
      </c>
      <c r="AH57">
        <f>SUM(P57:Q57,T57:AA57)/(AB57)</f>
        <v>3.0641880650994575</v>
      </c>
      <c r="AJ57" t="b">
        <f>(B57&gt;$BB$3)</f>
        <v>1</v>
      </c>
      <c r="AK57">
        <f>AJ57*1</f>
        <v>1</v>
      </c>
      <c r="AL57" t="b">
        <f>C57&gt;$BB$4</f>
        <v>1</v>
      </c>
      <c r="AM57">
        <f>AND(AK57,AL57)*1</f>
        <v>1</v>
      </c>
      <c r="AN57" t="b">
        <f>(E57&lt;$BB$5)</f>
        <v>1</v>
      </c>
      <c r="AO57">
        <f>AND(AM57,AN57)*1</f>
        <v>1</v>
      </c>
      <c r="AP57" t="b">
        <f>(K57&gt;$BB$6)</f>
        <v>1</v>
      </c>
      <c r="AQ57">
        <f>AND(AO57,AP57)*1</f>
        <v>1</v>
      </c>
      <c r="AR57" t="b">
        <f>(H57&lt;$BB$7)</f>
        <v>1</v>
      </c>
      <c r="AS57">
        <f>AND(AQ57,AR57)*1</f>
        <v>1</v>
      </c>
      <c r="AT57" t="b">
        <f>(S57&gt;$BB$8)</f>
        <v>1</v>
      </c>
      <c r="AU57">
        <f>AND(AS57,AT57)*1</f>
        <v>1</v>
      </c>
      <c r="AV57" t="b">
        <f>(AF57&lt;$BB$9)</f>
        <v>1</v>
      </c>
      <c r="AW57">
        <f>AND(AU57,AV57)*1</f>
        <v>1</v>
      </c>
      <c r="AX57" t="b">
        <f>(L57&gt;$BB$10)</f>
        <v>1</v>
      </c>
      <c r="AY57">
        <f>AND(AW57,AX57)*1</f>
        <v>1</v>
      </c>
    </row>
    <row r="58" spans="1:51">
      <c r="A58" s="9" t="s">
        <v>67</v>
      </c>
      <c r="B58">
        <v>30294594</v>
      </c>
      <c r="C58">
        <v>27827401</v>
      </c>
      <c r="D58">
        <v>219293</v>
      </c>
      <c r="E58">
        <f>D58/C58</f>
        <v>7.8804700446153779E-3</v>
      </c>
      <c r="F58">
        <v>3626</v>
      </c>
      <c r="G58">
        <v>1006967</v>
      </c>
      <c r="H58">
        <f>G58/C58</f>
        <v>3.6186167727269965E-2</v>
      </c>
      <c r="I58">
        <v>191200</v>
      </c>
      <c r="J58">
        <v>24816409</v>
      </c>
      <c r="K58">
        <v>5766742</v>
      </c>
      <c r="L58">
        <v>2918758</v>
      </c>
      <c r="M58">
        <v>590337</v>
      </c>
      <c r="N58">
        <v>318446</v>
      </c>
      <c r="O58">
        <v>1190781</v>
      </c>
      <c r="P58">
        <v>479717</v>
      </c>
      <c r="Q58">
        <v>1167297</v>
      </c>
      <c r="R58">
        <f>Q58+P58</f>
        <v>1647014</v>
      </c>
      <c r="S58">
        <f>R58/K58</f>
        <v>0.28560563312872328</v>
      </c>
      <c r="T58">
        <v>127</v>
      </c>
      <c r="U58">
        <v>657</v>
      </c>
      <c r="V58">
        <v>4545</v>
      </c>
      <c r="W58">
        <v>3031</v>
      </c>
      <c r="X58">
        <v>10651</v>
      </c>
      <c r="Y58">
        <v>629</v>
      </c>
      <c r="Z58">
        <v>35424</v>
      </c>
      <c r="AA58">
        <v>108687</v>
      </c>
      <c r="AB58">
        <v>463055</v>
      </c>
      <c r="AC58">
        <v>169864</v>
      </c>
      <c r="AD58">
        <f>SUM(P58:Q58,T58:AC58)</f>
        <v>2443684</v>
      </c>
      <c r="AE58">
        <f>K58-AD58</f>
        <v>3323058</v>
      </c>
      <c r="AF58">
        <f>AE58/K58</f>
        <v>0.57624530454110834</v>
      </c>
      <c r="AG58">
        <f>L58/K58</f>
        <v>0.5061363938251443</v>
      </c>
      <c r="AH58">
        <f>SUM(P58:Q58,T58:AA58)/(AB58)</f>
        <v>3.9104749975704829</v>
      </c>
      <c r="AJ58" t="b">
        <f>(B58&gt;$BB$3)</f>
        <v>1</v>
      </c>
      <c r="AK58">
        <f>AJ58*1</f>
        <v>1</v>
      </c>
      <c r="AL58" t="b">
        <f>C58&gt;$BB$4</f>
        <v>1</v>
      </c>
      <c r="AM58">
        <f>AND(AK58,AL58)*1</f>
        <v>1</v>
      </c>
      <c r="AN58" t="b">
        <f>(E58&lt;$BB$5)</f>
        <v>1</v>
      </c>
      <c r="AO58">
        <f>AND(AM58,AN58)*1</f>
        <v>1</v>
      </c>
      <c r="AP58" t="b">
        <f>(K58&gt;$BB$6)</f>
        <v>1</v>
      </c>
      <c r="AQ58">
        <f>AND(AO58,AP58)*1</f>
        <v>1</v>
      </c>
      <c r="AR58" t="b">
        <f>(H58&lt;$BB$7)</f>
        <v>1</v>
      </c>
      <c r="AS58">
        <f>AND(AQ58,AR58)*1</f>
        <v>1</v>
      </c>
      <c r="AT58" t="b">
        <f>(S58&gt;$BB$8)</f>
        <v>1</v>
      </c>
      <c r="AU58">
        <f>AND(AS58,AT58)*1</f>
        <v>1</v>
      </c>
      <c r="AV58" t="b">
        <f>(AF58&lt;$BB$9)</f>
        <v>1</v>
      </c>
      <c r="AW58">
        <f>AND(AU58,AV58)*1</f>
        <v>1</v>
      </c>
      <c r="AX58" t="b">
        <f>(L58&gt;$BB$10)</f>
        <v>1</v>
      </c>
      <c r="AY58">
        <f>AND(AW58,AX58)*1</f>
        <v>1</v>
      </c>
    </row>
    <row r="59" spans="1:51">
      <c r="A59" s="9" t="s">
        <v>68</v>
      </c>
      <c r="B59">
        <v>29893414</v>
      </c>
      <c r="C59">
        <v>28174705</v>
      </c>
      <c r="D59">
        <v>2571</v>
      </c>
      <c r="E59">
        <f>D59/C59</f>
        <v>9.125206457352437E-5</v>
      </c>
      <c r="F59">
        <v>6413</v>
      </c>
      <c r="G59">
        <v>8709923</v>
      </c>
      <c r="H59">
        <f>G59/C59</f>
        <v>0.30913981175668032</v>
      </c>
      <c r="I59">
        <v>371750</v>
      </c>
      <c r="J59">
        <v>17436849</v>
      </c>
      <c r="K59">
        <v>3331907</v>
      </c>
      <c r="L59">
        <v>662023</v>
      </c>
      <c r="M59">
        <v>148015</v>
      </c>
      <c r="N59">
        <v>44468</v>
      </c>
      <c r="O59">
        <v>1870981</v>
      </c>
      <c r="P59">
        <v>479717</v>
      </c>
      <c r="Q59">
        <v>1167297</v>
      </c>
      <c r="R59">
        <f>Q59+P59</f>
        <v>1647014</v>
      </c>
      <c r="S59">
        <f>R59/K59</f>
        <v>0.49431571769560195</v>
      </c>
      <c r="T59">
        <v>127</v>
      </c>
      <c r="U59">
        <v>657</v>
      </c>
      <c r="V59">
        <v>4545</v>
      </c>
      <c r="W59">
        <v>3031</v>
      </c>
      <c r="X59">
        <v>10651</v>
      </c>
      <c r="Y59">
        <v>629</v>
      </c>
      <c r="Z59">
        <v>35424</v>
      </c>
      <c r="AA59">
        <v>108687</v>
      </c>
      <c r="AB59">
        <v>463055</v>
      </c>
      <c r="AC59">
        <v>169864</v>
      </c>
      <c r="AD59">
        <f>SUM(P59:Q59,T59:AC59)</f>
        <v>2443684</v>
      </c>
      <c r="AE59">
        <f>K59-AD59</f>
        <v>888223</v>
      </c>
      <c r="AF59">
        <f>AE59/K59</f>
        <v>0.26658096999706177</v>
      </c>
      <c r="AG59">
        <f>L59/K59</f>
        <v>0.19869192027268467</v>
      </c>
      <c r="AH59">
        <f>SUM(P59:Q59,T59:AA59)/(AB59)</f>
        <v>3.9104749975704829</v>
      </c>
      <c r="AJ59" t="b">
        <f>(B59&gt;$BB$3)</f>
        <v>1</v>
      </c>
      <c r="AK59">
        <f>AJ59*1</f>
        <v>1</v>
      </c>
      <c r="AL59" t="b">
        <f>C59&gt;$BB$4</f>
        <v>1</v>
      </c>
      <c r="AM59">
        <f>AND(AK59,AL59)*1</f>
        <v>1</v>
      </c>
      <c r="AN59" t="b">
        <f>(E59&lt;$BB$5)</f>
        <v>1</v>
      </c>
      <c r="AO59">
        <f>AND(AM59,AN59)*1</f>
        <v>1</v>
      </c>
      <c r="AP59" t="b">
        <f>(K59&gt;$BB$6)</f>
        <v>1</v>
      </c>
      <c r="AQ59">
        <f>AND(AO59,AP59)*1</f>
        <v>1</v>
      </c>
      <c r="AR59" t="b">
        <f>(H59&lt;$BB$7)</f>
        <v>1</v>
      </c>
      <c r="AS59">
        <f>AND(AQ59,AR59)*1</f>
        <v>1</v>
      </c>
      <c r="AT59" t="b">
        <f>(S59&gt;$BB$8)</f>
        <v>1</v>
      </c>
      <c r="AU59">
        <f>AND(AS59,AT59)*1</f>
        <v>1</v>
      </c>
      <c r="AV59" t="b">
        <f>(AF59&lt;$BB$9)</f>
        <v>1</v>
      </c>
      <c r="AW59">
        <f>AND(AU59,AV59)*1</f>
        <v>1</v>
      </c>
      <c r="AX59" t="b">
        <f>(L59&gt;$BB$10)</f>
        <v>1</v>
      </c>
      <c r="AY59">
        <f>AND(AW59,AX59)*1</f>
        <v>1</v>
      </c>
    </row>
    <row r="60" spans="1:51">
      <c r="A60" s="9" t="s">
        <v>69</v>
      </c>
      <c r="B60">
        <v>41543027</v>
      </c>
      <c r="C60">
        <v>39413246</v>
      </c>
      <c r="D60">
        <v>786204</v>
      </c>
      <c r="E60">
        <f>D60/C60</f>
        <v>1.9947709965324856E-2</v>
      </c>
      <c r="F60">
        <v>11231</v>
      </c>
      <c r="G60">
        <v>10543721</v>
      </c>
      <c r="H60">
        <f>G60/C60</f>
        <v>0.26751719460000833</v>
      </c>
      <c r="I60">
        <v>399505</v>
      </c>
      <c r="J60">
        <v>25076686</v>
      </c>
      <c r="K60">
        <v>4192295</v>
      </c>
      <c r="L60">
        <v>1846097</v>
      </c>
      <c r="M60">
        <v>312106</v>
      </c>
      <c r="N60">
        <v>116554</v>
      </c>
      <c r="O60">
        <v>2683361</v>
      </c>
      <c r="P60">
        <v>307401</v>
      </c>
      <c r="Q60">
        <v>1419857</v>
      </c>
      <c r="R60">
        <f>Q60+P60</f>
        <v>1727258</v>
      </c>
      <c r="S60">
        <f>R60/K60</f>
        <v>0.41200774277573499</v>
      </c>
      <c r="T60">
        <v>311</v>
      </c>
      <c r="U60">
        <v>592</v>
      </c>
      <c r="V60">
        <v>6293</v>
      </c>
      <c r="W60">
        <v>4462</v>
      </c>
      <c r="X60">
        <v>8379</v>
      </c>
      <c r="Y60">
        <v>767</v>
      </c>
      <c r="Z60">
        <v>35217</v>
      </c>
      <c r="AA60">
        <v>86175</v>
      </c>
      <c r="AB60">
        <v>316781</v>
      </c>
      <c r="AC60">
        <v>124289</v>
      </c>
      <c r="AD60">
        <f>SUM(P60:Q60,T60:AC60)</f>
        <v>2310524</v>
      </c>
      <c r="AE60">
        <f>K60-AD60</f>
        <v>1881771</v>
      </c>
      <c r="AF60">
        <f>AE60/K60</f>
        <v>0.448864166286008</v>
      </c>
      <c r="AG60">
        <f>L60/K60</f>
        <v>0.44035474602813018</v>
      </c>
      <c r="AH60">
        <f>SUM(P60:Q60,T60:AA60)/(AB60)</f>
        <v>5.9014082283975364</v>
      </c>
      <c r="AJ60" t="b">
        <f>(B60&gt;$BB$3)</f>
        <v>1</v>
      </c>
      <c r="AK60">
        <f>AJ60*1</f>
        <v>1</v>
      </c>
      <c r="AL60" t="b">
        <f>C60&gt;$BB$4</f>
        <v>1</v>
      </c>
      <c r="AM60">
        <f>AND(AK60,AL60)*1</f>
        <v>1</v>
      </c>
      <c r="AN60" t="b">
        <f>(E60&lt;$BB$5)</f>
        <v>1</v>
      </c>
      <c r="AO60">
        <f>AND(AM60,AN60)*1</f>
        <v>1</v>
      </c>
      <c r="AP60" t="b">
        <f>(K60&gt;$BB$6)</f>
        <v>1</v>
      </c>
      <c r="AQ60">
        <f>AND(AO60,AP60)*1</f>
        <v>1</v>
      </c>
      <c r="AR60" t="b">
        <f>(H60&lt;$BB$7)</f>
        <v>1</v>
      </c>
      <c r="AS60">
        <f>AND(AQ60,AR60)*1</f>
        <v>1</v>
      </c>
      <c r="AT60" t="b">
        <f>(S60&gt;$BB$8)</f>
        <v>1</v>
      </c>
      <c r="AU60">
        <f>AND(AS60,AT60)*1</f>
        <v>1</v>
      </c>
      <c r="AV60" t="b">
        <f>(AF60&lt;$BB$9)</f>
        <v>1</v>
      </c>
      <c r="AW60">
        <f>AND(AU60,AV60)*1</f>
        <v>1</v>
      </c>
      <c r="AX60" t="b">
        <f>(L60&gt;$BB$10)</f>
        <v>1</v>
      </c>
      <c r="AY60">
        <f>AND(AW60,AX60)*1</f>
        <v>1</v>
      </c>
    </row>
    <row r="61" spans="1:51">
      <c r="A61" s="9" t="s">
        <v>70</v>
      </c>
      <c r="B61">
        <v>30413636</v>
      </c>
      <c r="C61">
        <v>29025592</v>
      </c>
      <c r="D61">
        <v>15155</v>
      </c>
      <c r="E61">
        <f>D61/C61</f>
        <v>5.2212544019773993E-4</v>
      </c>
      <c r="F61">
        <v>36711</v>
      </c>
      <c r="G61">
        <v>15141634</v>
      </c>
      <c r="H61">
        <f>G61/C61</f>
        <v>0.5216649500206576</v>
      </c>
      <c r="I61">
        <v>436576</v>
      </c>
      <c r="J61">
        <v>11925364</v>
      </c>
      <c r="K61">
        <v>2826468</v>
      </c>
      <c r="L61">
        <v>738380</v>
      </c>
      <c r="M61">
        <v>222892</v>
      </c>
      <c r="N61">
        <v>49863</v>
      </c>
      <c r="O61">
        <v>1683852</v>
      </c>
      <c r="P61">
        <v>307401</v>
      </c>
      <c r="Q61">
        <v>1419857</v>
      </c>
      <c r="R61">
        <f>Q61+P61</f>
        <v>1727258</v>
      </c>
      <c r="S61">
        <f>R61/K61</f>
        <v>0.61110120475448515</v>
      </c>
      <c r="T61">
        <v>311</v>
      </c>
      <c r="U61">
        <v>592</v>
      </c>
      <c r="V61">
        <v>6293</v>
      </c>
      <c r="W61">
        <v>4462</v>
      </c>
      <c r="X61">
        <v>8379</v>
      </c>
      <c r="Y61">
        <v>767</v>
      </c>
      <c r="Z61">
        <v>35217</v>
      </c>
      <c r="AA61">
        <v>86175</v>
      </c>
      <c r="AB61">
        <v>316781</v>
      </c>
      <c r="AC61">
        <v>124289</v>
      </c>
      <c r="AD61">
        <f>SUM(P61:Q61,T61:AC61)</f>
        <v>2310524</v>
      </c>
      <c r="AE61">
        <f>K61-AD61</f>
        <v>515944</v>
      </c>
      <c r="AF61">
        <f>AE61/K61</f>
        <v>0.18254018796604102</v>
      </c>
      <c r="AG61">
        <f>L61/K61</f>
        <v>0.26123770019685344</v>
      </c>
      <c r="AH61">
        <f>SUM(P61:Q61,T61:AA61)/(AB61)</f>
        <v>5.9014082283975364</v>
      </c>
      <c r="AJ61" t="b">
        <f>(B61&gt;$BB$3)</f>
        <v>1</v>
      </c>
      <c r="AK61">
        <f>AJ61*1</f>
        <v>1</v>
      </c>
      <c r="AL61" t="b">
        <f>C61&gt;$BB$4</f>
        <v>1</v>
      </c>
      <c r="AM61">
        <f>AND(AK61,AL61)*1</f>
        <v>1</v>
      </c>
      <c r="AN61" t="b">
        <f>(E61&lt;$BB$5)</f>
        <v>1</v>
      </c>
      <c r="AO61">
        <f>AND(AM61,AN61)*1</f>
        <v>1</v>
      </c>
      <c r="AP61" t="b">
        <f>(K61&gt;$BB$6)</f>
        <v>1</v>
      </c>
      <c r="AQ61">
        <f>AND(AO61,AP61)*1</f>
        <v>1</v>
      </c>
      <c r="AR61" t="b">
        <f>(H61&lt;$BB$7)</f>
        <v>1</v>
      </c>
      <c r="AS61">
        <f>AND(AQ61,AR61)*1</f>
        <v>1</v>
      </c>
      <c r="AT61" t="b">
        <f>(S61&gt;$BB$8)</f>
        <v>1</v>
      </c>
      <c r="AU61">
        <f>AND(AS61,AT61)*1</f>
        <v>1</v>
      </c>
      <c r="AV61" t="b">
        <f>(AF61&lt;$BB$9)</f>
        <v>1</v>
      </c>
      <c r="AW61">
        <f>AND(AU61,AV61)*1</f>
        <v>1</v>
      </c>
      <c r="AX61" t="b">
        <f>(L61&gt;$BB$10)</f>
        <v>1</v>
      </c>
      <c r="AY61">
        <f>AND(AW61,AX61)*1</f>
        <v>1</v>
      </c>
    </row>
    <row r="62" spans="1:51">
      <c r="A62" s="9" t="s">
        <v>71</v>
      </c>
      <c r="B62">
        <v>31521050</v>
      </c>
      <c r="C62">
        <v>29615969</v>
      </c>
      <c r="D62">
        <v>2385</v>
      </c>
      <c r="E62">
        <f>D62/C62</f>
        <v>8.0530878459522968E-5</v>
      </c>
      <c r="F62">
        <v>4665</v>
      </c>
      <c r="G62">
        <v>1727366</v>
      </c>
      <c r="H62">
        <f>G62/C62</f>
        <v>5.8325493249942288E-2</v>
      </c>
      <c r="I62">
        <v>197159</v>
      </c>
      <c r="J62">
        <v>25809719</v>
      </c>
      <c r="K62">
        <v>5076438</v>
      </c>
      <c r="L62">
        <v>1698812</v>
      </c>
      <c r="M62">
        <v>332535</v>
      </c>
      <c r="N62">
        <v>115383</v>
      </c>
      <c r="O62">
        <v>1739301</v>
      </c>
      <c r="P62">
        <v>529994</v>
      </c>
      <c r="Q62">
        <v>2892389</v>
      </c>
      <c r="R62">
        <f>Q62+P62</f>
        <v>3422383</v>
      </c>
      <c r="S62">
        <f>R62/K62</f>
        <v>0.67417015631826882</v>
      </c>
      <c r="T62">
        <v>322</v>
      </c>
      <c r="U62">
        <v>948</v>
      </c>
      <c r="V62">
        <v>3963</v>
      </c>
      <c r="W62">
        <v>1604</v>
      </c>
      <c r="X62">
        <v>13653</v>
      </c>
      <c r="Y62">
        <v>1432</v>
      </c>
      <c r="Z62">
        <v>64937</v>
      </c>
      <c r="AA62">
        <v>176123</v>
      </c>
      <c r="AB62">
        <v>447586</v>
      </c>
      <c r="AC62">
        <v>259487</v>
      </c>
      <c r="AD62">
        <f>SUM(P62:Q62,T62:AC62)</f>
        <v>4392438</v>
      </c>
      <c r="AE62">
        <f>K62-AD62</f>
        <v>684000</v>
      </c>
      <c r="AF62">
        <f>AE62/K62</f>
        <v>0.13474014653581901</v>
      </c>
      <c r="AG62">
        <f>L62/K62</f>
        <v>0.33464645879650257</v>
      </c>
      <c r="AH62">
        <f>SUM(P62:Q62,T62:AA62)/(AB62)</f>
        <v>8.233870138923022</v>
      </c>
      <c r="AJ62" t="b">
        <f>(B62&gt;$BB$3)</f>
        <v>1</v>
      </c>
      <c r="AK62">
        <f>AJ62*1</f>
        <v>1</v>
      </c>
      <c r="AL62" t="b">
        <f>C62&gt;$BB$4</f>
        <v>1</v>
      </c>
      <c r="AM62">
        <f>AND(AK62,AL62)*1</f>
        <v>1</v>
      </c>
      <c r="AN62" t="b">
        <f>(E62&lt;$BB$5)</f>
        <v>1</v>
      </c>
      <c r="AO62">
        <f>AND(AM62,AN62)*1</f>
        <v>1</v>
      </c>
      <c r="AP62" t="b">
        <f>(K62&gt;$BB$6)</f>
        <v>1</v>
      </c>
      <c r="AQ62">
        <f>AND(AO62,AP62)*1</f>
        <v>1</v>
      </c>
      <c r="AR62" t="b">
        <f>(H62&lt;$BB$7)</f>
        <v>1</v>
      </c>
      <c r="AS62">
        <f>AND(AQ62,AR62)*1</f>
        <v>1</v>
      </c>
      <c r="AT62" t="b">
        <f>(S62&gt;$BB$8)</f>
        <v>1</v>
      </c>
      <c r="AU62">
        <f>AND(AS62,AT62)*1</f>
        <v>1</v>
      </c>
      <c r="AV62" t="b">
        <f>(AF62&lt;$BB$9)</f>
        <v>1</v>
      </c>
      <c r="AW62">
        <f>AND(AU62,AV62)*1</f>
        <v>1</v>
      </c>
      <c r="AX62" t="b">
        <f>(L62&gt;$BB$10)</f>
        <v>1</v>
      </c>
      <c r="AY62">
        <f>AND(AW62,AX62)*1</f>
        <v>1</v>
      </c>
    </row>
    <row r="63" spans="1:51">
      <c r="A63" s="9" t="s">
        <v>72</v>
      </c>
      <c r="B63">
        <v>32783552</v>
      </c>
      <c r="C63">
        <v>30882828</v>
      </c>
      <c r="D63">
        <v>21859</v>
      </c>
      <c r="E63">
        <f>D63/C63</f>
        <v>7.0780435004203629E-4</v>
      </c>
      <c r="F63">
        <v>3610</v>
      </c>
      <c r="G63">
        <v>3064022</v>
      </c>
      <c r="H63">
        <f>G63/C63</f>
        <v>9.921442427487534E-2</v>
      </c>
      <c r="I63">
        <v>289969</v>
      </c>
      <c r="J63">
        <v>26009314</v>
      </c>
      <c r="K63">
        <v>4885662</v>
      </c>
      <c r="L63">
        <v>2039335</v>
      </c>
      <c r="M63">
        <v>362453</v>
      </c>
      <c r="N63">
        <v>124987</v>
      </c>
      <c r="O63">
        <v>1421583</v>
      </c>
      <c r="P63">
        <v>379544</v>
      </c>
      <c r="Q63">
        <v>3363815</v>
      </c>
      <c r="R63">
        <f>Q63+P63</f>
        <v>3743359</v>
      </c>
      <c r="S63">
        <f>R63/K63</f>
        <v>0.76619279025032838</v>
      </c>
      <c r="T63">
        <v>722</v>
      </c>
      <c r="U63">
        <v>1583</v>
      </c>
      <c r="V63">
        <v>5026</v>
      </c>
      <c r="W63">
        <v>2077</v>
      </c>
      <c r="X63">
        <v>9868</v>
      </c>
      <c r="Y63">
        <v>1630</v>
      </c>
      <c r="Z63">
        <v>66173</v>
      </c>
      <c r="AA63">
        <v>182293</v>
      </c>
      <c r="AB63">
        <v>308370</v>
      </c>
      <c r="AC63">
        <v>212433</v>
      </c>
      <c r="AD63">
        <f>SUM(P63:Q63,T63:AC63)</f>
        <v>4533534</v>
      </c>
      <c r="AE63">
        <f>K63-AD63</f>
        <v>352128</v>
      </c>
      <c r="AF63">
        <f>AE63/K63</f>
        <v>7.207375377175089E-2</v>
      </c>
      <c r="AG63">
        <f>L63/K63</f>
        <v>0.41741221558102054</v>
      </c>
      <c r="AH63">
        <f>SUM(P63:Q63,T63:AA63)/(AB63)</f>
        <v>13.012715244673606</v>
      </c>
      <c r="AJ63" t="b">
        <f>(B63&gt;$BB$3)</f>
        <v>1</v>
      </c>
      <c r="AK63">
        <f>AJ63*1</f>
        <v>1</v>
      </c>
      <c r="AL63" t="b">
        <f>C63&gt;$BB$4</f>
        <v>1</v>
      </c>
      <c r="AM63">
        <f>AND(AK63,AL63)*1</f>
        <v>1</v>
      </c>
      <c r="AN63" t="b">
        <f>(E63&lt;$BB$5)</f>
        <v>1</v>
      </c>
      <c r="AO63">
        <f>AND(AM63,AN63)*1</f>
        <v>1</v>
      </c>
      <c r="AP63" t="b">
        <f>(K63&gt;$BB$6)</f>
        <v>1</v>
      </c>
      <c r="AQ63">
        <f>AND(AO63,AP63)*1</f>
        <v>1</v>
      </c>
      <c r="AR63" t="b">
        <f>(H63&lt;$BB$7)</f>
        <v>1</v>
      </c>
      <c r="AS63">
        <f>AND(AQ63,AR63)*1</f>
        <v>1</v>
      </c>
      <c r="AT63" t="b">
        <f>(S63&gt;$BB$8)</f>
        <v>1</v>
      </c>
      <c r="AU63">
        <f>AND(AS63,AT63)*1</f>
        <v>1</v>
      </c>
      <c r="AV63" t="b">
        <f>(AF63&lt;$BB$9)</f>
        <v>1</v>
      </c>
      <c r="AW63">
        <f>AND(AU63,AV63)*1</f>
        <v>1</v>
      </c>
      <c r="AX63" t="b">
        <f>(L63&gt;$BB$10)</f>
        <v>1</v>
      </c>
      <c r="AY63">
        <f>AND(AW63,AX63)*1</f>
        <v>1</v>
      </c>
    </row>
    <row r="64" spans="1:51">
      <c r="A64" s="9" t="s">
        <v>73</v>
      </c>
      <c r="B64">
        <v>31126811</v>
      </c>
      <c r="C64">
        <v>29581857</v>
      </c>
      <c r="D64">
        <v>4586</v>
      </c>
      <c r="E64">
        <f>D64/C64</f>
        <v>1.5502745483490099E-4</v>
      </c>
      <c r="F64">
        <v>13152</v>
      </c>
      <c r="G64">
        <v>6604828</v>
      </c>
      <c r="H64">
        <f>G64/C64</f>
        <v>0.22327293381209976</v>
      </c>
      <c r="I64">
        <v>361579</v>
      </c>
      <c r="J64">
        <v>20581103</v>
      </c>
      <c r="K64">
        <v>3561962</v>
      </c>
      <c r="L64">
        <v>1118012</v>
      </c>
      <c r="M64">
        <v>234732</v>
      </c>
      <c r="N64">
        <v>67655</v>
      </c>
      <c r="O64">
        <v>2143483</v>
      </c>
      <c r="P64">
        <v>372681</v>
      </c>
      <c r="Q64">
        <v>1909278</v>
      </c>
      <c r="R64">
        <f>Q64+P64</f>
        <v>2281959</v>
      </c>
      <c r="S64">
        <f>R64/K64</f>
        <v>0.64064664361944346</v>
      </c>
      <c r="T64">
        <v>300</v>
      </c>
      <c r="U64">
        <v>1020</v>
      </c>
      <c r="V64">
        <v>4907</v>
      </c>
      <c r="W64">
        <v>3014</v>
      </c>
      <c r="X64">
        <v>9798</v>
      </c>
      <c r="Y64">
        <v>1053</v>
      </c>
      <c r="Z64">
        <v>47118</v>
      </c>
      <c r="AA64">
        <v>153112</v>
      </c>
      <c r="AB64">
        <v>342785</v>
      </c>
      <c r="AC64">
        <v>169095</v>
      </c>
      <c r="AD64">
        <f>SUM(P64:Q64,T64:AC64)</f>
        <v>3014161</v>
      </c>
      <c r="AE64">
        <f>K64-AD64</f>
        <v>547801</v>
      </c>
      <c r="AF64">
        <f>AE64/K64</f>
        <v>0.153791927033472</v>
      </c>
      <c r="AG64">
        <f>L64/K64</f>
        <v>0.31387533050605254</v>
      </c>
      <c r="AH64">
        <f>SUM(P64:Q64,T64:AA64)/(AB64)</f>
        <v>7.2998555946147006</v>
      </c>
      <c r="AJ64" t="b">
        <f>(B64&gt;$BB$3)</f>
        <v>1</v>
      </c>
      <c r="AK64">
        <f>AJ64*1</f>
        <v>1</v>
      </c>
      <c r="AL64" t="b">
        <f>C64&gt;$BB$4</f>
        <v>1</v>
      </c>
      <c r="AM64">
        <f>AND(AK64,AL64)*1</f>
        <v>1</v>
      </c>
      <c r="AN64" t="b">
        <f>(E64&lt;$BB$5)</f>
        <v>1</v>
      </c>
      <c r="AO64">
        <f>AND(AM64,AN64)*1</f>
        <v>1</v>
      </c>
      <c r="AP64" t="b">
        <f>(K64&gt;$BB$6)</f>
        <v>1</v>
      </c>
      <c r="AQ64">
        <f>AND(AO64,AP64)*1</f>
        <v>1</v>
      </c>
      <c r="AR64" t="b">
        <f>(H64&lt;$BB$7)</f>
        <v>1</v>
      </c>
      <c r="AS64">
        <f>AND(AQ64,AR64)*1</f>
        <v>1</v>
      </c>
      <c r="AT64" t="b">
        <f>(S64&gt;$BB$8)</f>
        <v>1</v>
      </c>
      <c r="AU64">
        <f>AND(AS64,AT64)*1</f>
        <v>1</v>
      </c>
      <c r="AV64" t="b">
        <f>(AF64&lt;$BB$9)</f>
        <v>1</v>
      </c>
      <c r="AW64">
        <f>AND(AU64,AV64)*1</f>
        <v>1</v>
      </c>
      <c r="AX64" t="b">
        <f>(L64&gt;$BB$10)</f>
        <v>1</v>
      </c>
      <c r="AY64">
        <f>AND(AW64,AX64)*1</f>
        <v>1</v>
      </c>
    </row>
    <row r="65" spans="1:51">
      <c r="A65" s="9" t="s">
        <v>74</v>
      </c>
      <c r="B65">
        <v>27592646</v>
      </c>
      <c r="C65">
        <v>26233622</v>
      </c>
      <c r="D65">
        <v>24844</v>
      </c>
      <c r="E65">
        <f>D65/C65</f>
        <v>9.4702896916026315E-4</v>
      </c>
      <c r="F65">
        <v>11889</v>
      </c>
      <c r="G65">
        <v>3913456</v>
      </c>
      <c r="H65">
        <f>G65/C65</f>
        <v>0.14917711324802957</v>
      </c>
      <c r="I65">
        <v>274704</v>
      </c>
      <c r="J65">
        <v>19540237</v>
      </c>
      <c r="K65">
        <v>3631159</v>
      </c>
      <c r="L65">
        <v>689667</v>
      </c>
      <c r="M65">
        <v>185494</v>
      </c>
      <c r="N65">
        <v>47056</v>
      </c>
      <c r="O65">
        <v>2557712</v>
      </c>
      <c r="P65">
        <v>527061</v>
      </c>
      <c r="Q65">
        <v>1224869</v>
      </c>
      <c r="R65">
        <f>Q65+P65</f>
        <v>1751930</v>
      </c>
      <c r="S65">
        <f>R65/K65</f>
        <v>0.48247129910863168</v>
      </c>
      <c r="T65">
        <v>261</v>
      </c>
      <c r="U65">
        <v>966</v>
      </c>
      <c r="V65">
        <v>3665</v>
      </c>
      <c r="W65">
        <v>2001</v>
      </c>
      <c r="X65">
        <v>17619</v>
      </c>
      <c r="Y65">
        <v>793</v>
      </c>
      <c r="Z65">
        <v>37473</v>
      </c>
      <c r="AA65">
        <v>142619</v>
      </c>
      <c r="AB65">
        <v>580305</v>
      </c>
      <c r="AC65">
        <v>209811</v>
      </c>
      <c r="AD65">
        <f>SUM(P65:Q65,T65:AC65)</f>
        <v>2747443</v>
      </c>
      <c r="AE65">
        <f>K65-AD65</f>
        <v>883716</v>
      </c>
      <c r="AF65">
        <f>AE65/K65</f>
        <v>0.24337022972555045</v>
      </c>
      <c r="AG65">
        <f>L65/K65</f>
        <v>0.18993026744353525</v>
      </c>
      <c r="AH65">
        <f>SUM(P65:Q65,T65:AA65)/(AB65)</f>
        <v>3.3729280292260104</v>
      </c>
      <c r="AJ65" t="b">
        <f>(B65&gt;$BB$3)</f>
        <v>1</v>
      </c>
      <c r="AK65">
        <f>AJ65*1</f>
        <v>1</v>
      </c>
      <c r="AL65" t="b">
        <f>C65&gt;$BB$4</f>
        <v>1</v>
      </c>
      <c r="AM65">
        <f>AND(AK65,AL65)*1</f>
        <v>1</v>
      </c>
      <c r="AN65" t="b">
        <f>(E65&lt;$BB$5)</f>
        <v>1</v>
      </c>
      <c r="AO65">
        <f>AND(AM65,AN65)*1</f>
        <v>1</v>
      </c>
      <c r="AP65" t="b">
        <f>(K65&gt;$BB$6)</f>
        <v>1</v>
      </c>
      <c r="AQ65">
        <f>AND(AO65,AP65)*1</f>
        <v>1</v>
      </c>
      <c r="AR65" t="b">
        <f>(H65&lt;$BB$7)</f>
        <v>1</v>
      </c>
      <c r="AS65">
        <f>AND(AQ65,AR65)*1</f>
        <v>1</v>
      </c>
      <c r="AT65" t="b">
        <f>(S65&gt;$BB$8)</f>
        <v>1</v>
      </c>
      <c r="AU65">
        <f>AND(AS65,AT65)*1</f>
        <v>1</v>
      </c>
      <c r="AV65" t="b">
        <f>(AF65&lt;$BB$9)</f>
        <v>1</v>
      </c>
      <c r="AW65">
        <f>AND(AU65,AV65)*1</f>
        <v>1</v>
      </c>
      <c r="AX65" t="b">
        <f>(L65&gt;$BB$10)</f>
        <v>1</v>
      </c>
      <c r="AY65">
        <f>AND(AW65,AX65)*1</f>
        <v>1</v>
      </c>
    </row>
    <row r="66" spans="1:51">
      <c r="A66" s="9" t="s">
        <v>75</v>
      </c>
      <c r="B66">
        <v>30204883</v>
      </c>
      <c r="C66">
        <v>28578784</v>
      </c>
      <c r="D66">
        <v>1310</v>
      </c>
      <c r="E66">
        <f>D66/C66</f>
        <v>4.5838199413942875E-5</v>
      </c>
      <c r="F66">
        <v>3514</v>
      </c>
      <c r="G66">
        <v>8809023</v>
      </c>
      <c r="H66">
        <f>G66/C66</f>
        <v>0.30823645260764071</v>
      </c>
      <c r="I66">
        <v>360297</v>
      </c>
      <c r="J66">
        <v>17609338</v>
      </c>
      <c r="K66">
        <v>2323703</v>
      </c>
      <c r="L66">
        <v>629905</v>
      </c>
      <c r="M66">
        <v>179955</v>
      </c>
      <c r="N66">
        <v>40558</v>
      </c>
      <c r="O66">
        <v>1975670</v>
      </c>
      <c r="P66">
        <v>281208</v>
      </c>
      <c r="Q66">
        <v>1090181</v>
      </c>
      <c r="R66">
        <f>Q66+P66</f>
        <v>1371389</v>
      </c>
      <c r="S66">
        <f>R66/K66</f>
        <v>0.59017395940875406</v>
      </c>
      <c r="T66">
        <v>401</v>
      </c>
      <c r="U66">
        <v>1113</v>
      </c>
      <c r="V66">
        <v>5460</v>
      </c>
      <c r="W66">
        <v>2759</v>
      </c>
      <c r="X66">
        <v>7462</v>
      </c>
      <c r="Y66">
        <v>889</v>
      </c>
      <c r="Z66">
        <v>31933</v>
      </c>
      <c r="AA66">
        <v>94151</v>
      </c>
      <c r="AB66">
        <v>270380</v>
      </c>
      <c r="AC66">
        <v>95811</v>
      </c>
      <c r="AD66">
        <f>SUM(P66:Q66,T66:AC66)</f>
        <v>1881748</v>
      </c>
      <c r="AE66">
        <f>K66-AD66</f>
        <v>441955</v>
      </c>
      <c r="AF66">
        <f>AE66/K66</f>
        <v>0.19019427181528792</v>
      </c>
      <c r="AG66">
        <f>L66/K66</f>
        <v>0.27107810249416558</v>
      </c>
      <c r="AH66">
        <f>SUM(P66:Q66,T66:AA66)/(AB66)</f>
        <v>5.605285154227384</v>
      </c>
      <c r="AJ66" t="b">
        <f>(B66&gt;$BB$3)</f>
        <v>1</v>
      </c>
      <c r="AK66">
        <f>AJ66*1</f>
        <v>1</v>
      </c>
      <c r="AL66" t="b">
        <f>C66&gt;$BB$4</f>
        <v>1</v>
      </c>
      <c r="AM66">
        <f>AND(AK66,AL66)*1</f>
        <v>1</v>
      </c>
      <c r="AN66" t="b">
        <f>(E66&lt;$BB$5)</f>
        <v>1</v>
      </c>
      <c r="AO66">
        <f>AND(AM66,AN66)*1</f>
        <v>1</v>
      </c>
      <c r="AP66" t="b">
        <f>(K66&gt;$BB$6)</f>
        <v>1</v>
      </c>
      <c r="AQ66">
        <f>AND(AO66,AP66)*1</f>
        <v>1</v>
      </c>
      <c r="AR66" t="b">
        <f>(H66&lt;$BB$7)</f>
        <v>1</v>
      </c>
      <c r="AS66">
        <f>AND(AQ66,AR66)*1</f>
        <v>1</v>
      </c>
      <c r="AT66" t="b">
        <f>(S66&gt;$BB$8)</f>
        <v>1</v>
      </c>
      <c r="AU66">
        <f>AND(AS66,AT66)*1</f>
        <v>1</v>
      </c>
      <c r="AV66" t="b">
        <f>(AF66&lt;$BB$9)</f>
        <v>1</v>
      </c>
      <c r="AW66">
        <f>AND(AU66,AV66)*1</f>
        <v>1</v>
      </c>
      <c r="AX66" t="b">
        <f>(L66&gt;$BB$10)</f>
        <v>1</v>
      </c>
      <c r="AY66">
        <f>AND(AW66,AX66)*1</f>
        <v>1</v>
      </c>
    </row>
    <row r="67" spans="1:51">
      <c r="A67" s="9" t="s">
        <v>76</v>
      </c>
      <c r="B67">
        <v>23906286</v>
      </c>
      <c r="C67">
        <v>22630178</v>
      </c>
      <c r="D67">
        <v>1085</v>
      </c>
      <c r="E67">
        <f>D67/C67</f>
        <v>4.7944828361491455E-5</v>
      </c>
      <c r="F67">
        <v>2852</v>
      </c>
      <c r="G67">
        <v>4779025</v>
      </c>
      <c r="H67">
        <f>G67/C67</f>
        <v>0.21117929341960986</v>
      </c>
      <c r="I67">
        <v>213688</v>
      </c>
      <c r="J67">
        <v>15772175</v>
      </c>
      <c r="K67">
        <v>2031384</v>
      </c>
      <c r="L67">
        <v>428127</v>
      </c>
      <c r="M67">
        <v>141851</v>
      </c>
      <c r="N67">
        <v>30688</v>
      </c>
      <c r="O67">
        <v>1933216</v>
      </c>
      <c r="P67">
        <v>292143</v>
      </c>
      <c r="Q67">
        <v>730576</v>
      </c>
      <c r="R67">
        <f>Q67+P67</f>
        <v>1022719</v>
      </c>
      <c r="S67">
        <f>R67/K67</f>
        <v>0.50345921795189885</v>
      </c>
      <c r="T67">
        <v>128</v>
      </c>
      <c r="U67">
        <v>643</v>
      </c>
      <c r="V67">
        <v>3490</v>
      </c>
      <c r="W67">
        <v>1828</v>
      </c>
      <c r="X67">
        <v>7505</v>
      </c>
      <c r="Y67">
        <v>615</v>
      </c>
      <c r="Z67">
        <v>21677</v>
      </c>
      <c r="AA67">
        <v>75669</v>
      </c>
      <c r="AB67">
        <v>299550</v>
      </c>
      <c r="AC67">
        <v>96094</v>
      </c>
      <c r="AD67">
        <f>SUM(P67:Q67,T67:AC67)</f>
        <v>1529918</v>
      </c>
      <c r="AE67">
        <f>K67-AD67</f>
        <v>501466</v>
      </c>
      <c r="AF67">
        <f>AE67/K67</f>
        <v>0.24685928411368802</v>
      </c>
      <c r="AG67">
        <f>L67/K67</f>
        <v>0.21075631195283609</v>
      </c>
      <c r="AH67">
        <f>SUM(P67:Q67,T67:AA67)/(AB67)</f>
        <v>3.7865932231680857</v>
      </c>
      <c r="AJ67" t="b">
        <f>(B67&gt;$BB$3)</f>
        <v>1</v>
      </c>
      <c r="AK67">
        <f>AJ67*1</f>
        <v>1</v>
      </c>
      <c r="AL67" t="b">
        <f>C67&gt;$BB$4</f>
        <v>1</v>
      </c>
      <c r="AM67">
        <f>AND(AK67,AL67)*1</f>
        <v>1</v>
      </c>
      <c r="AN67" t="b">
        <f>(E67&lt;$BB$5)</f>
        <v>1</v>
      </c>
      <c r="AO67">
        <f>AND(AM67,AN67)*1</f>
        <v>1</v>
      </c>
      <c r="AP67" t="b">
        <f>(K67&gt;$BB$6)</f>
        <v>1</v>
      </c>
      <c r="AQ67">
        <f>AND(AO67,AP67)*1</f>
        <v>1</v>
      </c>
      <c r="AR67" t="b">
        <f>(H67&lt;$BB$7)</f>
        <v>1</v>
      </c>
      <c r="AS67">
        <f>AND(AQ67,AR67)*1</f>
        <v>1</v>
      </c>
      <c r="AT67" t="b">
        <f>(S67&gt;$BB$8)</f>
        <v>1</v>
      </c>
      <c r="AU67">
        <f>AND(AS67,AT67)*1</f>
        <v>1</v>
      </c>
      <c r="AV67" t="b">
        <f>(AF67&lt;$BB$9)</f>
        <v>1</v>
      </c>
      <c r="AW67">
        <f>AND(AU67,AV67)*1</f>
        <v>1</v>
      </c>
      <c r="AX67" t="b">
        <f>(L67&gt;$BB$10)</f>
        <v>1</v>
      </c>
      <c r="AY67">
        <f>AND(AW67,AX67)*1</f>
        <v>1</v>
      </c>
    </row>
    <row r="68" spans="1:51">
      <c r="A68" s="9" t="s">
        <v>77</v>
      </c>
      <c r="B68">
        <v>32247137</v>
      </c>
      <c r="C68">
        <v>30604801</v>
      </c>
      <c r="D68">
        <v>4751</v>
      </c>
      <c r="E68">
        <f>D68/C68</f>
        <v>1.5523708192057841E-4</v>
      </c>
      <c r="F68">
        <v>13871</v>
      </c>
      <c r="G68">
        <v>15848282</v>
      </c>
      <c r="H68">
        <f>G68/C68</f>
        <v>0.51783646624593316</v>
      </c>
      <c r="I68">
        <v>400756</v>
      </c>
      <c r="J68">
        <v>12485363</v>
      </c>
      <c r="K68">
        <v>2420897</v>
      </c>
      <c r="L68">
        <v>393546</v>
      </c>
      <c r="M68">
        <v>197014</v>
      </c>
      <c r="N68">
        <v>36838</v>
      </c>
      <c r="O68">
        <v>2055544</v>
      </c>
      <c r="P68">
        <v>353094</v>
      </c>
      <c r="Q68">
        <v>805373</v>
      </c>
      <c r="R68">
        <f>Q68+P68</f>
        <v>1158467</v>
      </c>
      <c r="S68">
        <f>R68/K68</f>
        <v>0.4785280001586189</v>
      </c>
      <c r="T68">
        <v>295</v>
      </c>
      <c r="U68">
        <v>1224</v>
      </c>
      <c r="V68">
        <v>6541</v>
      </c>
      <c r="W68">
        <v>6004</v>
      </c>
      <c r="X68">
        <v>11228</v>
      </c>
      <c r="Y68">
        <v>1196</v>
      </c>
      <c r="Z68">
        <v>28079</v>
      </c>
      <c r="AA68">
        <v>85662</v>
      </c>
      <c r="AB68">
        <v>365331</v>
      </c>
      <c r="AC68">
        <v>111337</v>
      </c>
      <c r="AD68">
        <f>SUM(P68:Q68,T68:AC68)</f>
        <v>1775364</v>
      </c>
      <c r="AE68">
        <f>K68-AD68</f>
        <v>645533</v>
      </c>
      <c r="AF68">
        <f>AE68/K68</f>
        <v>0.26665033663142218</v>
      </c>
      <c r="AG68">
        <f>L68/K68</f>
        <v>0.16256205860885448</v>
      </c>
      <c r="AH68">
        <f>SUM(P68:Q68,T68:AA68)/(AB68)</f>
        <v>3.5548475218363622</v>
      </c>
      <c r="AJ68" t="b">
        <f>(B68&gt;$BB$3)</f>
        <v>1</v>
      </c>
      <c r="AK68">
        <f>AJ68*1</f>
        <v>1</v>
      </c>
      <c r="AL68" t="b">
        <f>C68&gt;$BB$4</f>
        <v>1</v>
      </c>
      <c r="AM68">
        <f>AND(AK68,AL68)*1</f>
        <v>1</v>
      </c>
      <c r="AN68" t="b">
        <f>(E68&lt;$BB$5)</f>
        <v>1</v>
      </c>
      <c r="AO68">
        <f>AND(AM68,AN68)*1</f>
        <v>1</v>
      </c>
      <c r="AP68" t="b">
        <f>(K68&gt;$BB$6)</f>
        <v>1</v>
      </c>
      <c r="AQ68">
        <f>AND(AO68,AP68)*1</f>
        <v>1</v>
      </c>
      <c r="AR68" t="b">
        <f>(H68&lt;$BB$7)</f>
        <v>1</v>
      </c>
      <c r="AS68">
        <f>AND(AQ68,AR68)*1</f>
        <v>1</v>
      </c>
      <c r="AT68" t="b">
        <f>(S68&gt;$BB$8)</f>
        <v>1</v>
      </c>
      <c r="AU68">
        <f>AND(AS68,AT68)*1</f>
        <v>1</v>
      </c>
      <c r="AV68" t="b">
        <f>(AF68&lt;$BB$9)</f>
        <v>1</v>
      </c>
      <c r="AW68">
        <f>AND(AU68,AV68)*1</f>
        <v>1</v>
      </c>
      <c r="AX68" t="b">
        <f>(L68&gt;$BB$10)</f>
        <v>1</v>
      </c>
      <c r="AY68">
        <f>AND(AW68,AX68)*1</f>
        <v>1</v>
      </c>
    </row>
    <row r="69" spans="1:51">
      <c r="A69" s="9" t="s">
        <v>78</v>
      </c>
      <c r="B69">
        <v>35332939</v>
      </c>
      <c r="C69">
        <v>32902838</v>
      </c>
      <c r="D69">
        <v>1283296</v>
      </c>
      <c r="E69">
        <f>D69/C69</f>
        <v>3.9002593028601359E-2</v>
      </c>
      <c r="F69">
        <v>12127</v>
      </c>
      <c r="G69">
        <v>3134769</v>
      </c>
      <c r="H69">
        <f>G69/C69</f>
        <v>9.5273514096261239E-2</v>
      </c>
      <c r="I69">
        <v>307307</v>
      </c>
      <c r="J69">
        <v>26204650</v>
      </c>
      <c r="K69">
        <v>6412709</v>
      </c>
      <c r="L69">
        <v>3207155</v>
      </c>
      <c r="M69">
        <v>455051</v>
      </c>
      <c r="N69">
        <v>192553</v>
      </c>
      <c r="O69">
        <v>1812974</v>
      </c>
      <c r="P69">
        <v>414346</v>
      </c>
      <c r="Q69">
        <v>5036734</v>
      </c>
      <c r="R69">
        <f>Q69+P69</f>
        <v>5451080</v>
      </c>
      <c r="S69">
        <f>R69/K69</f>
        <v>0.85004325005235692</v>
      </c>
      <c r="T69">
        <v>575</v>
      </c>
      <c r="U69">
        <v>1420</v>
      </c>
      <c r="V69">
        <v>4362</v>
      </c>
      <c r="W69">
        <v>3094</v>
      </c>
      <c r="X69">
        <v>8915</v>
      </c>
      <c r="Y69">
        <v>2309</v>
      </c>
      <c r="Z69">
        <v>103898</v>
      </c>
      <c r="AA69">
        <v>178264</v>
      </c>
      <c r="AB69">
        <v>171457</v>
      </c>
      <c r="AC69">
        <v>246508</v>
      </c>
      <c r="AD69">
        <f>SUM(P69:Q69,T69:AC69)</f>
        <v>6171882</v>
      </c>
      <c r="AE69">
        <f>K69-AD69</f>
        <v>240827</v>
      </c>
      <c r="AF69">
        <f>AE69/K69</f>
        <v>3.7554643443200059E-2</v>
      </c>
      <c r="AG69">
        <f>L69/K69</f>
        <v>0.50012483023945109</v>
      </c>
      <c r="AH69">
        <f>SUM(P69:Q69,T69:AA69)/(AB69)</f>
        <v>33.558950640685417</v>
      </c>
      <c r="AJ69" t="b">
        <f>(B69&gt;$BB$3)</f>
        <v>1</v>
      </c>
      <c r="AK69">
        <f>AJ69*1</f>
        <v>1</v>
      </c>
      <c r="AL69" t="b">
        <f>C69&gt;$BB$4</f>
        <v>1</v>
      </c>
      <c r="AM69">
        <f>AND(AK69,AL69)*1</f>
        <v>1</v>
      </c>
      <c r="AN69" t="b">
        <f>(E69&lt;$BB$5)</f>
        <v>1</v>
      </c>
      <c r="AO69">
        <f>AND(AM69,AN69)*1</f>
        <v>1</v>
      </c>
      <c r="AP69" t="b">
        <f>(K69&gt;$BB$6)</f>
        <v>1</v>
      </c>
      <c r="AQ69">
        <f>AND(AO69,AP69)*1</f>
        <v>1</v>
      </c>
      <c r="AR69" t="b">
        <f>(H69&lt;$BB$7)</f>
        <v>1</v>
      </c>
      <c r="AS69">
        <f>AND(AQ69,AR69)*1</f>
        <v>1</v>
      </c>
      <c r="AT69" t="b">
        <f>(S69&gt;$BB$8)</f>
        <v>1</v>
      </c>
      <c r="AU69">
        <f>AND(AS69,AT69)*1</f>
        <v>1</v>
      </c>
      <c r="AV69" t="b">
        <f>(AF69&lt;$BB$9)</f>
        <v>1</v>
      </c>
      <c r="AW69">
        <f>AND(AU69,AV69)*1</f>
        <v>1</v>
      </c>
      <c r="AX69" t="b">
        <f>(L69&gt;$BB$10)</f>
        <v>1</v>
      </c>
      <c r="AY69">
        <f>AND(AW69,AX69)*1</f>
        <v>1</v>
      </c>
    </row>
    <row r="70" spans="1:51">
      <c r="A70" s="9" t="s">
        <v>79</v>
      </c>
      <c r="B70">
        <v>36163069</v>
      </c>
      <c r="C70">
        <v>32852435</v>
      </c>
      <c r="D70">
        <v>5331336</v>
      </c>
      <c r="E70">
        <f>D70/C70</f>
        <v>0.16228130426253032</v>
      </c>
      <c r="F70">
        <v>14245</v>
      </c>
      <c r="G70">
        <v>2406739</v>
      </c>
      <c r="H70">
        <f>G70/C70</f>
        <v>7.3259075012247946E-2</v>
      </c>
      <c r="I70">
        <v>213121</v>
      </c>
      <c r="J70">
        <v>22856256</v>
      </c>
      <c r="K70">
        <v>3659081</v>
      </c>
      <c r="L70">
        <v>1898132</v>
      </c>
      <c r="M70">
        <v>519552</v>
      </c>
      <c r="N70">
        <v>118018</v>
      </c>
      <c r="O70">
        <v>1724329</v>
      </c>
      <c r="P70">
        <v>226197</v>
      </c>
      <c r="Q70">
        <v>2821293</v>
      </c>
      <c r="R70">
        <f>Q70+P70</f>
        <v>3047490</v>
      </c>
      <c r="S70">
        <f>R70/K70</f>
        <v>0.83285666537581426</v>
      </c>
      <c r="T70">
        <v>210</v>
      </c>
      <c r="U70">
        <v>735</v>
      </c>
      <c r="V70">
        <v>1638</v>
      </c>
      <c r="W70">
        <v>374</v>
      </c>
      <c r="X70">
        <v>3722</v>
      </c>
      <c r="Y70">
        <v>555</v>
      </c>
      <c r="Z70">
        <v>46870</v>
      </c>
      <c r="AA70">
        <v>111459</v>
      </c>
      <c r="AB70">
        <v>157899</v>
      </c>
      <c r="AC70">
        <v>105565</v>
      </c>
      <c r="AD70">
        <f>SUM(P70:Q70,T70:AC70)</f>
        <v>3476517</v>
      </c>
      <c r="AE70">
        <f>K70-AD70</f>
        <v>182564</v>
      </c>
      <c r="AF70">
        <f>AE70/K70</f>
        <v>4.989340219579725E-2</v>
      </c>
      <c r="AG70">
        <f>L70/K70</f>
        <v>0.51874555386994714</v>
      </c>
      <c r="AH70">
        <f>SUM(P70:Q70,T70:AA70)/(AB70)</f>
        <v>20.348786249437932</v>
      </c>
      <c r="AJ70" t="b">
        <f>(B70&gt;$BB$3)</f>
        <v>1</v>
      </c>
      <c r="AK70">
        <f>AJ70*1</f>
        <v>1</v>
      </c>
      <c r="AL70" t="b">
        <f>C70&gt;$BB$4</f>
        <v>1</v>
      </c>
      <c r="AM70">
        <f>AND(AK70,AL70)*1</f>
        <v>1</v>
      </c>
      <c r="AN70" t="b">
        <f>(E70&lt;$BB$5)</f>
        <v>1</v>
      </c>
      <c r="AO70">
        <f>AND(AM70,AN70)*1</f>
        <v>1</v>
      </c>
      <c r="AP70" t="b">
        <f>(K70&gt;$BB$6)</f>
        <v>1</v>
      </c>
      <c r="AQ70">
        <f>AND(AO70,AP70)*1</f>
        <v>1</v>
      </c>
      <c r="AR70" t="b">
        <f>(H70&lt;$BB$7)</f>
        <v>1</v>
      </c>
      <c r="AS70">
        <f>AND(AQ70,AR70)*1</f>
        <v>1</v>
      </c>
      <c r="AT70" t="b">
        <f>(S70&gt;$BB$8)</f>
        <v>1</v>
      </c>
      <c r="AU70">
        <f>AND(AS70,AT70)*1</f>
        <v>1</v>
      </c>
      <c r="AV70" t="b">
        <f>(AF70&lt;$BB$9)</f>
        <v>1</v>
      </c>
      <c r="AW70">
        <f>AND(AU70,AV70)*1</f>
        <v>1</v>
      </c>
      <c r="AX70" t="b">
        <f>(L70&gt;$BB$10)</f>
        <v>1</v>
      </c>
      <c r="AY70">
        <f>AND(AW70,AX70)*1</f>
        <v>1</v>
      </c>
    </row>
    <row r="71" spans="1:51">
      <c r="A71" s="9" t="s">
        <v>80</v>
      </c>
      <c r="B71">
        <v>34011234</v>
      </c>
      <c r="C71">
        <v>31349831</v>
      </c>
      <c r="D71">
        <v>3325033</v>
      </c>
      <c r="E71">
        <f>D71/C71</f>
        <v>0.10606223044711151</v>
      </c>
      <c r="F71">
        <v>7566</v>
      </c>
      <c r="G71">
        <v>718789</v>
      </c>
      <c r="H71">
        <f>G71/C71</f>
        <v>2.2928002386998513E-2</v>
      </c>
      <c r="I71">
        <v>110930</v>
      </c>
      <c r="J71">
        <v>25285032</v>
      </c>
      <c r="K71">
        <v>4868694</v>
      </c>
      <c r="L71">
        <v>1916801</v>
      </c>
      <c r="M71">
        <v>478941</v>
      </c>
      <c r="N71">
        <v>132744</v>
      </c>
      <c r="O71">
        <v>1534482</v>
      </c>
      <c r="P71">
        <v>366623</v>
      </c>
      <c r="Q71">
        <v>3192202</v>
      </c>
      <c r="R71">
        <f>Q71+P71</f>
        <v>3558825</v>
      </c>
      <c r="S71">
        <f>R71/K71</f>
        <v>0.7309609106672138</v>
      </c>
      <c r="T71">
        <v>596</v>
      </c>
      <c r="U71">
        <v>1016</v>
      </c>
      <c r="V71">
        <v>1679</v>
      </c>
      <c r="W71">
        <v>611</v>
      </c>
      <c r="X71">
        <v>8245</v>
      </c>
      <c r="Y71">
        <v>903</v>
      </c>
      <c r="Z71">
        <v>62334</v>
      </c>
      <c r="AA71">
        <v>124910</v>
      </c>
      <c r="AB71">
        <v>628648</v>
      </c>
      <c r="AC71">
        <v>163178</v>
      </c>
      <c r="AD71">
        <f>SUM(P71:Q71,T71:AC71)</f>
        <v>4550945</v>
      </c>
      <c r="AE71">
        <f>K71-AD71</f>
        <v>317749</v>
      </c>
      <c r="AF71">
        <f>AE71/K71</f>
        <v>6.5263703161463835E-2</v>
      </c>
      <c r="AG71">
        <f>L71/K71</f>
        <v>0.39369921379326778</v>
      </c>
      <c r="AH71">
        <f>SUM(P71:Q71,T71:AA71)/(AB71)</f>
        <v>5.9796881561700665</v>
      </c>
      <c r="AJ71" t="b">
        <f>(B71&gt;$BB$3)</f>
        <v>1</v>
      </c>
      <c r="AK71">
        <f>AJ71*1</f>
        <v>1</v>
      </c>
      <c r="AL71" t="b">
        <f>C71&gt;$BB$4</f>
        <v>1</v>
      </c>
      <c r="AM71">
        <f>AND(AK71,AL71)*1</f>
        <v>1</v>
      </c>
      <c r="AN71" t="b">
        <f>(E71&lt;$BB$5)</f>
        <v>1</v>
      </c>
      <c r="AO71">
        <f>AND(AM71,AN71)*1</f>
        <v>1</v>
      </c>
      <c r="AP71" t="b">
        <f>(K71&gt;$BB$6)</f>
        <v>1</v>
      </c>
      <c r="AQ71">
        <f>AND(AO71,AP71)*1</f>
        <v>1</v>
      </c>
      <c r="AR71" t="b">
        <f>(H71&lt;$BB$7)</f>
        <v>1</v>
      </c>
      <c r="AS71">
        <f>AND(AQ71,AR71)*1</f>
        <v>1</v>
      </c>
      <c r="AT71" t="b">
        <f>(S71&gt;$BB$8)</f>
        <v>1</v>
      </c>
      <c r="AU71">
        <f>AND(AS71,AT71)*1</f>
        <v>1</v>
      </c>
      <c r="AV71" t="b">
        <f>(AF71&lt;$BB$9)</f>
        <v>1</v>
      </c>
      <c r="AW71">
        <f>AND(AU71,AV71)*1</f>
        <v>1</v>
      </c>
      <c r="AX71" t="b">
        <f>(L71&gt;$BB$10)</f>
        <v>1</v>
      </c>
      <c r="AY71">
        <f>AND(AW71,AX71)*1</f>
        <v>1</v>
      </c>
    </row>
    <row r="72" spans="1:51">
      <c r="A72" s="9" t="s">
        <v>81</v>
      </c>
      <c r="B72">
        <v>42026441</v>
      </c>
      <c r="C72">
        <v>39742282</v>
      </c>
      <c r="D72">
        <v>280593</v>
      </c>
      <c r="E72">
        <f>D72/C72</f>
        <v>7.0603142517080423E-3</v>
      </c>
      <c r="F72">
        <v>4283</v>
      </c>
      <c r="G72">
        <v>509542</v>
      </c>
      <c r="H72">
        <f>G72/C72</f>
        <v>1.2821156067485002E-2</v>
      </c>
      <c r="I72">
        <v>124062</v>
      </c>
      <c r="J72">
        <v>23846509</v>
      </c>
      <c r="K72">
        <v>7248629</v>
      </c>
      <c r="L72">
        <v>3479503</v>
      </c>
      <c r="M72">
        <v>514862</v>
      </c>
      <c r="N72">
        <v>276021</v>
      </c>
      <c r="O72">
        <v>14586506</v>
      </c>
      <c r="P72">
        <v>468004</v>
      </c>
      <c r="Q72">
        <v>5543751</v>
      </c>
      <c r="R72">
        <f>Q72+P72</f>
        <v>6011755</v>
      </c>
      <c r="S72">
        <f>R72/K72</f>
        <v>0.82936442187895121</v>
      </c>
      <c r="T72">
        <v>630</v>
      </c>
      <c r="U72">
        <v>1131</v>
      </c>
      <c r="V72">
        <v>2447</v>
      </c>
      <c r="W72">
        <v>1330</v>
      </c>
      <c r="X72">
        <v>11370</v>
      </c>
      <c r="Y72">
        <v>1394</v>
      </c>
      <c r="Z72">
        <v>92964</v>
      </c>
      <c r="AA72">
        <v>184512</v>
      </c>
      <c r="AB72">
        <v>440388</v>
      </c>
      <c r="AC72">
        <v>280133</v>
      </c>
      <c r="AD72">
        <f>SUM(P72:Q72,T72:AC72)</f>
        <v>7028054</v>
      </c>
      <c r="AE72">
        <f>K72-AD72</f>
        <v>220575</v>
      </c>
      <c r="AF72">
        <f>AE72/K72</f>
        <v>3.0429892328604484E-2</v>
      </c>
      <c r="AG72">
        <f>L72/K72</f>
        <v>0.48002222213331652</v>
      </c>
      <c r="AH72">
        <f>SUM(P72:Q72,T72:AA72)/(AB72)</f>
        <v>14.322672279898635</v>
      </c>
      <c r="AJ72" t="b">
        <f>(B72&gt;$BB$3)</f>
        <v>1</v>
      </c>
      <c r="AK72">
        <f>AJ72*1</f>
        <v>1</v>
      </c>
      <c r="AL72" t="b">
        <f>C72&gt;$BB$4</f>
        <v>1</v>
      </c>
      <c r="AM72">
        <f>AND(AK72,AL72)*1</f>
        <v>1</v>
      </c>
      <c r="AN72" t="b">
        <f>(E72&lt;$BB$5)</f>
        <v>1</v>
      </c>
      <c r="AO72">
        <f>AND(AM72,AN72)*1</f>
        <v>1</v>
      </c>
      <c r="AP72" t="b">
        <f>(K72&gt;$BB$6)</f>
        <v>1</v>
      </c>
      <c r="AQ72">
        <f>AND(AO72,AP72)*1</f>
        <v>1</v>
      </c>
      <c r="AR72" t="b">
        <f>(H72&lt;$BB$7)</f>
        <v>1</v>
      </c>
      <c r="AS72">
        <f>AND(AQ72,AR72)*1</f>
        <v>1</v>
      </c>
      <c r="AT72" t="b">
        <f>(S72&gt;$BB$8)</f>
        <v>1</v>
      </c>
      <c r="AU72">
        <f>AND(AS72,AT72)*1</f>
        <v>1</v>
      </c>
      <c r="AV72" t="b">
        <f>(AF72&lt;$BB$9)</f>
        <v>1</v>
      </c>
      <c r="AW72">
        <f>AND(AU72,AV72)*1</f>
        <v>1</v>
      </c>
      <c r="AX72" t="b">
        <f>(L72&gt;$BB$10)</f>
        <v>1</v>
      </c>
      <c r="AY72">
        <f>AND(AW72,AX72)*1</f>
        <v>1</v>
      </c>
    </row>
    <row r="73" spans="1:51">
      <c r="A73" s="9" t="s">
        <v>82</v>
      </c>
      <c r="B73">
        <v>30358207</v>
      </c>
      <c r="C73">
        <v>28135361</v>
      </c>
      <c r="D73">
        <v>1800799</v>
      </c>
      <c r="E73">
        <f>D73/C73</f>
        <v>6.4004830078419825E-2</v>
      </c>
      <c r="F73">
        <v>7773</v>
      </c>
      <c r="G73">
        <v>1390092</v>
      </c>
      <c r="H73">
        <f>G73/C73</f>
        <v>4.9407292126090012E-2</v>
      </c>
      <c r="I73">
        <v>162760</v>
      </c>
      <c r="J73">
        <v>22922358</v>
      </c>
      <c r="K73">
        <v>5367093</v>
      </c>
      <c r="L73">
        <v>2577849</v>
      </c>
      <c r="M73">
        <v>277352</v>
      </c>
      <c r="N73">
        <v>121156</v>
      </c>
      <c r="O73">
        <v>1736994</v>
      </c>
      <c r="P73">
        <v>305655</v>
      </c>
      <c r="Q73">
        <v>4170485</v>
      </c>
      <c r="R73">
        <f>Q73+P73</f>
        <v>4476140</v>
      </c>
      <c r="S73">
        <f>R73/K73</f>
        <v>0.83399710047878806</v>
      </c>
      <c r="T73">
        <v>360</v>
      </c>
      <c r="U73">
        <v>647</v>
      </c>
      <c r="V73">
        <v>2432</v>
      </c>
      <c r="W73">
        <v>1001</v>
      </c>
      <c r="X73">
        <v>7290</v>
      </c>
      <c r="Y73">
        <v>789</v>
      </c>
      <c r="Z73">
        <v>72449</v>
      </c>
      <c r="AA73">
        <v>153850</v>
      </c>
      <c r="AB73">
        <v>274851</v>
      </c>
      <c r="AC73">
        <v>202920</v>
      </c>
      <c r="AD73">
        <f>SUM(P73:Q73,T73:AC73)</f>
        <v>5192729</v>
      </c>
      <c r="AE73">
        <f>K73-AD73</f>
        <v>174364</v>
      </c>
      <c r="AF73">
        <f>AE73/K73</f>
        <v>3.2487605487737964E-2</v>
      </c>
      <c r="AG73">
        <f>L73/K73</f>
        <v>0.48030637814548771</v>
      </c>
      <c r="AH73">
        <f>SUM(P73:Q73,T73:AA73)/(AB73)</f>
        <v>17.154596490462104</v>
      </c>
      <c r="AJ73" t="b">
        <f>(B73&gt;$BB$3)</f>
        <v>1</v>
      </c>
      <c r="AK73">
        <f>AJ73*1</f>
        <v>1</v>
      </c>
      <c r="AL73" t="b">
        <f>C73&gt;$BB$4</f>
        <v>1</v>
      </c>
      <c r="AM73">
        <f>AND(AK73,AL73)*1</f>
        <v>1</v>
      </c>
      <c r="AN73" t="b">
        <f>(E73&lt;$BB$5)</f>
        <v>1</v>
      </c>
      <c r="AO73">
        <f>AND(AM73,AN73)*1</f>
        <v>1</v>
      </c>
      <c r="AP73" t="b">
        <f>(K73&gt;$BB$6)</f>
        <v>1</v>
      </c>
      <c r="AQ73">
        <f>AND(AO73,AP73)*1</f>
        <v>1</v>
      </c>
      <c r="AR73" t="b">
        <f>(H73&lt;$BB$7)</f>
        <v>1</v>
      </c>
      <c r="AS73">
        <f>AND(AQ73,AR73)*1</f>
        <v>1</v>
      </c>
      <c r="AT73" t="b">
        <f>(S73&gt;$BB$8)</f>
        <v>1</v>
      </c>
      <c r="AU73">
        <f>AND(AS73,AT73)*1</f>
        <v>1</v>
      </c>
      <c r="AV73" t="b">
        <f>(AF73&lt;$BB$9)</f>
        <v>1</v>
      </c>
      <c r="AW73">
        <f>AND(AU73,AV73)*1</f>
        <v>1</v>
      </c>
      <c r="AX73" t="b">
        <f>(L73&gt;$BB$10)</f>
        <v>1</v>
      </c>
      <c r="AY73">
        <f>AND(AW73,AX73)*1</f>
        <v>1</v>
      </c>
    </row>
    <row r="74" spans="1:51">
      <c r="A74" s="9" t="s">
        <v>83</v>
      </c>
      <c r="B74">
        <v>29074702</v>
      </c>
      <c r="C74">
        <v>27000580</v>
      </c>
      <c r="D74">
        <v>312308</v>
      </c>
      <c r="E74">
        <f>D74/C74</f>
        <v>1.1566714492799784E-2</v>
      </c>
      <c r="F74">
        <v>3156</v>
      </c>
      <c r="G74">
        <v>2922700</v>
      </c>
      <c r="H74">
        <f>G74/C74</f>
        <v>0.10824582286750878</v>
      </c>
      <c r="I74">
        <v>291259</v>
      </c>
      <c r="J74">
        <v>22175564</v>
      </c>
      <c r="K74">
        <v>4627616</v>
      </c>
      <c r="L74">
        <v>2095920</v>
      </c>
      <c r="M74">
        <v>462253</v>
      </c>
      <c r="N74">
        <v>211224</v>
      </c>
      <c r="O74">
        <v>1124615</v>
      </c>
      <c r="P74">
        <v>306538</v>
      </c>
      <c r="Q74">
        <v>3287659</v>
      </c>
      <c r="R74">
        <f>Q74+P74</f>
        <v>3594197</v>
      </c>
      <c r="S74">
        <f>R74/K74</f>
        <v>0.77668436620497461</v>
      </c>
      <c r="T74">
        <v>822</v>
      </c>
      <c r="U74">
        <v>1175</v>
      </c>
      <c r="V74">
        <v>2573</v>
      </c>
      <c r="W74">
        <v>1237</v>
      </c>
      <c r="X74">
        <v>6145</v>
      </c>
      <c r="Y74">
        <v>1081</v>
      </c>
      <c r="Z74">
        <v>56515</v>
      </c>
      <c r="AA74">
        <v>200427</v>
      </c>
      <c r="AB74">
        <v>402076</v>
      </c>
      <c r="AC74">
        <v>169800</v>
      </c>
      <c r="AD74">
        <f>SUM(P74:Q74,T74:AC74)</f>
        <v>4436048</v>
      </c>
      <c r="AE74">
        <f>K74-AD74</f>
        <v>191568</v>
      </c>
      <c r="AF74">
        <f>AE74/K74</f>
        <v>4.1396693243346036E-2</v>
      </c>
      <c r="AG74">
        <f>L74/K74</f>
        <v>0.45291571297186284</v>
      </c>
      <c r="AH74">
        <f>SUM(P74:Q74,T74:AA74)/(AB74)</f>
        <v>9.6105512390692311</v>
      </c>
      <c r="AJ74" t="b">
        <f>(B74&gt;$BB$3)</f>
        <v>1</v>
      </c>
      <c r="AK74">
        <f>AJ74*1</f>
        <v>1</v>
      </c>
      <c r="AL74" t="b">
        <f>C74&gt;$BB$4</f>
        <v>1</v>
      </c>
      <c r="AM74">
        <f>AND(AK74,AL74)*1</f>
        <v>1</v>
      </c>
      <c r="AN74" t="b">
        <f>(E74&lt;$BB$5)</f>
        <v>1</v>
      </c>
      <c r="AO74">
        <f>AND(AM74,AN74)*1</f>
        <v>1</v>
      </c>
      <c r="AP74" t="b">
        <f>(K74&gt;$BB$6)</f>
        <v>1</v>
      </c>
      <c r="AQ74">
        <f>AND(AO74,AP74)*1</f>
        <v>1</v>
      </c>
      <c r="AR74" t="b">
        <f>(H74&lt;$BB$7)</f>
        <v>1</v>
      </c>
      <c r="AS74">
        <f>AND(AQ74,AR74)*1</f>
        <v>1</v>
      </c>
      <c r="AT74" t="b">
        <f>(S74&gt;$BB$8)</f>
        <v>1</v>
      </c>
      <c r="AU74">
        <f>AND(AS74,AT74)*1</f>
        <v>1</v>
      </c>
      <c r="AV74" t="b">
        <f>(AF74&lt;$BB$9)</f>
        <v>1</v>
      </c>
      <c r="AW74">
        <f>AND(AU74,AV74)*1</f>
        <v>1</v>
      </c>
      <c r="AX74" t="b">
        <f>(L74&gt;$BB$10)</f>
        <v>1</v>
      </c>
      <c r="AY74">
        <f>AND(AW74,AX74)*1</f>
        <v>1</v>
      </c>
    </row>
    <row r="75" spans="1:51">
      <c r="A75" s="9" t="s">
        <v>84</v>
      </c>
      <c r="B75">
        <v>46269204</v>
      </c>
      <c r="C75">
        <v>44277318</v>
      </c>
      <c r="D75">
        <v>376628</v>
      </c>
      <c r="E75">
        <f>D75/C75</f>
        <v>8.5061159305087081E-3</v>
      </c>
      <c r="F75">
        <v>3502</v>
      </c>
      <c r="G75">
        <v>358707</v>
      </c>
      <c r="H75">
        <f>G75/C75</f>
        <v>8.101371451631284E-3</v>
      </c>
      <c r="I75">
        <v>86677</v>
      </c>
      <c r="J75">
        <v>16974537</v>
      </c>
      <c r="K75">
        <v>4373114</v>
      </c>
      <c r="L75">
        <v>2099814</v>
      </c>
      <c r="M75">
        <v>493701</v>
      </c>
      <c r="N75">
        <v>227996</v>
      </c>
      <c r="O75">
        <v>26070254</v>
      </c>
      <c r="P75">
        <v>303571</v>
      </c>
      <c r="Q75">
        <v>3327557</v>
      </c>
      <c r="R75">
        <f>Q75+P75</f>
        <v>3631128</v>
      </c>
      <c r="S75">
        <f>R75/K75</f>
        <v>0.83033005771173585</v>
      </c>
      <c r="T75">
        <v>275</v>
      </c>
      <c r="U75">
        <v>525</v>
      </c>
      <c r="V75">
        <v>2423</v>
      </c>
      <c r="W75">
        <v>872</v>
      </c>
      <c r="X75">
        <v>7158</v>
      </c>
      <c r="Y75">
        <v>947</v>
      </c>
      <c r="Z75">
        <v>61892</v>
      </c>
      <c r="AA75">
        <v>161158</v>
      </c>
      <c r="AB75">
        <v>116424</v>
      </c>
      <c r="AC75">
        <v>206419</v>
      </c>
      <c r="AD75">
        <f>SUM(P75:Q75,T75:AC75)</f>
        <v>4189221</v>
      </c>
      <c r="AE75">
        <f>K75-AD75</f>
        <v>183893</v>
      </c>
      <c r="AF75">
        <f>AE75/K75</f>
        <v>4.2050813219138582E-2</v>
      </c>
      <c r="AG75">
        <f>L75/K75</f>
        <v>0.48016447776115601</v>
      </c>
      <c r="AH75">
        <f>SUM(P75:Q75,T75:AA75)/(AB75)</f>
        <v>33.209458530887105</v>
      </c>
      <c r="AJ75" t="b">
        <f>(B75&gt;$BB$3)</f>
        <v>1</v>
      </c>
      <c r="AK75">
        <f>AJ75*1</f>
        <v>1</v>
      </c>
      <c r="AL75" t="b">
        <f>C75&gt;$BB$4</f>
        <v>1</v>
      </c>
      <c r="AM75">
        <f>AND(AK75,AL75)*1</f>
        <v>1</v>
      </c>
      <c r="AN75" t="b">
        <f>(E75&lt;$BB$5)</f>
        <v>1</v>
      </c>
      <c r="AO75">
        <f>AND(AM75,AN75)*1</f>
        <v>1</v>
      </c>
      <c r="AP75" t="b">
        <f>(K75&gt;$BB$6)</f>
        <v>1</v>
      </c>
      <c r="AQ75">
        <f>AND(AO75,AP75)*1</f>
        <v>1</v>
      </c>
      <c r="AR75" t="b">
        <f>(H75&lt;$BB$7)</f>
        <v>1</v>
      </c>
      <c r="AS75">
        <f>AND(AQ75,AR75)*1</f>
        <v>1</v>
      </c>
      <c r="AT75" t="b">
        <f>(S75&gt;$BB$8)</f>
        <v>1</v>
      </c>
      <c r="AU75">
        <f>AND(AS75,AT75)*1</f>
        <v>1</v>
      </c>
      <c r="AV75" t="b">
        <f>(AF75&lt;$BB$9)</f>
        <v>1</v>
      </c>
      <c r="AW75">
        <f>AND(AU75,AV75)*1</f>
        <v>1</v>
      </c>
      <c r="AX75" t="b">
        <f>(L75&gt;$BB$10)</f>
        <v>1</v>
      </c>
      <c r="AY75">
        <f>AND(AW75,AX75)*1</f>
        <v>1</v>
      </c>
    </row>
    <row r="76" spans="1:51">
      <c r="A76" s="9" t="s">
        <v>85</v>
      </c>
      <c r="B76">
        <v>31553855</v>
      </c>
      <c r="C76">
        <v>28631981</v>
      </c>
      <c r="D76">
        <v>9956529</v>
      </c>
      <c r="E76">
        <f>D76/C76</f>
        <v>0.34774153419562553</v>
      </c>
      <c r="F76">
        <v>43293</v>
      </c>
      <c r="G76">
        <v>11251374</v>
      </c>
      <c r="H76">
        <f>G76/C76</f>
        <v>0.39296526496018558</v>
      </c>
      <c r="I76">
        <v>229030</v>
      </c>
      <c r="J76">
        <v>4202808</v>
      </c>
      <c r="K76">
        <v>621779</v>
      </c>
      <c r="L76">
        <v>126159</v>
      </c>
      <c r="M76">
        <v>95380</v>
      </c>
      <c r="N76">
        <v>13506</v>
      </c>
      <c r="O76">
        <v>3082668</v>
      </c>
      <c r="P76">
        <v>88958</v>
      </c>
      <c r="Q76">
        <v>194931</v>
      </c>
      <c r="R76">
        <f>Q76+P76</f>
        <v>283889</v>
      </c>
      <c r="S76">
        <f>R76/K76</f>
        <v>0.45657540701760596</v>
      </c>
      <c r="T76">
        <v>201</v>
      </c>
      <c r="U76">
        <v>139</v>
      </c>
      <c r="V76">
        <v>2150</v>
      </c>
      <c r="W76">
        <v>2967</v>
      </c>
      <c r="X76">
        <v>2741</v>
      </c>
      <c r="Y76">
        <v>182</v>
      </c>
      <c r="Z76">
        <v>4175</v>
      </c>
      <c r="AA76">
        <v>21052</v>
      </c>
      <c r="AB76">
        <v>127038</v>
      </c>
      <c r="AC76">
        <v>24002</v>
      </c>
      <c r="AD76">
        <f>SUM(P76:Q76,T76:AC76)</f>
        <v>468536</v>
      </c>
      <c r="AE76">
        <f>K76-AD76</f>
        <v>153243</v>
      </c>
      <c r="AF76">
        <f>AE76/K76</f>
        <v>0.24645895084909589</v>
      </c>
      <c r="AG76">
        <f>L76/K76</f>
        <v>0.20290006577899863</v>
      </c>
      <c r="AH76">
        <f>SUM(P76:Q76,T76:AA76)/(AB76)</f>
        <v>2.4992207056156426</v>
      </c>
      <c r="AJ76" t="b">
        <f>(B76&gt;$BB$3)</f>
        <v>1</v>
      </c>
      <c r="AK76">
        <f>AJ76*1</f>
        <v>1</v>
      </c>
      <c r="AL76" t="b">
        <f>C76&gt;$BB$4</f>
        <v>1</v>
      </c>
      <c r="AM76">
        <f>AND(AK76,AL76)*1</f>
        <v>1</v>
      </c>
      <c r="AN76" t="b">
        <f>(E76&lt;$BB$5)</f>
        <v>1</v>
      </c>
      <c r="AO76">
        <f>AND(AM76,AN76)*1</f>
        <v>1</v>
      </c>
      <c r="AP76" t="b">
        <f>(K76&gt;$BB$6)</f>
        <v>1</v>
      </c>
      <c r="AQ76">
        <f>AND(AO76,AP76)*1</f>
        <v>1</v>
      </c>
      <c r="AR76" t="b">
        <f>(H76&lt;$BB$7)</f>
        <v>1</v>
      </c>
      <c r="AS76">
        <f>AND(AQ76,AR76)*1</f>
        <v>1</v>
      </c>
      <c r="AT76" t="b">
        <f>(S76&gt;$BB$8)</f>
        <v>1</v>
      </c>
      <c r="AU76">
        <f>AND(AS76,AT76)*1</f>
        <v>1</v>
      </c>
      <c r="AV76" t="b">
        <f>(AF76&lt;$BB$9)</f>
        <v>1</v>
      </c>
      <c r="AW76">
        <f>AND(AU76,AV76)*1</f>
        <v>1</v>
      </c>
      <c r="AX76" t="b">
        <f>(L76&gt;$BB$10)</f>
        <v>1</v>
      </c>
      <c r="AY76">
        <f>AND(AW76,AX76)*1</f>
        <v>1</v>
      </c>
    </row>
    <row r="77" spans="1:51">
      <c r="A77" s="9" t="s">
        <v>86</v>
      </c>
      <c r="B77">
        <v>31500419</v>
      </c>
      <c r="C77">
        <v>28681122</v>
      </c>
      <c r="D77">
        <v>608520</v>
      </c>
      <c r="E77">
        <f>D77/C77</f>
        <v>2.1216743194356204E-2</v>
      </c>
      <c r="F77">
        <v>3516</v>
      </c>
      <c r="G77">
        <v>918807</v>
      </c>
      <c r="H77">
        <f>G77/C77</f>
        <v>3.2035253014160325E-2</v>
      </c>
      <c r="I77">
        <v>134179</v>
      </c>
      <c r="J77">
        <v>24789004</v>
      </c>
      <c r="K77">
        <v>5481256</v>
      </c>
      <c r="L77">
        <v>2596348</v>
      </c>
      <c r="M77">
        <v>579926</v>
      </c>
      <c r="N77">
        <v>272609</v>
      </c>
      <c r="O77">
        <v>1781367</v>
      </c>
      <c r="P77">
        <v>368618</v>
      </c>
      <c r="Q77">
        <v>4225787</v>
      </c>
      <c r="R77">
        <f>Q77+P77</f>
        <v>4594405</v>
      </c>
      <c r="S77">
        <f>R77/K77</f>
        <v>0.83820295932173206</v>
      </c>
      <c r="T77">
        <v>343</v>
      </c>
      <c r="U77">
        <v>803</v>
      </c>
      <c r="V77">
        <v>2925</v>
      </c>
      <c r="W77">
        <v>1606</v>
      </c>
      <c r="X77">
        <v>7807</v>
      </c>
      <c r="Y77">
        <v>1542</v>
      </c>
      <c r="Z77">
        <v>80635</v>
      </c>
      <c r="AA77">
        <v>221922</v>
      </c>
      <c r="AB77">
        <v>115023</v>
      </c>
      <c r="AC77">
        <v>252739</v>
      </c>
      <c r="AD77">
        <f>SUM(P77:Q77,T77:AC77)</f>
        <v>5279750</v>
      </c>
      <c r="AE77">
        <f>K77-AD77</f>
        <v>201506</v>
      </c>
      <c r="AF77">
        <f>AE77/K77</f>
        <v>3.6762741970088608E-2</v>
      </c>
      <c r="AG77">
        <f>L77/K77</f>
        <v>0.47367756587176368</v>
      </c>
      <c r="AH77">
        <f>SUM(P77:Q77,T77:AA77)/(AB77)</f>
        <v>42.704398250784628</v>
      </c>
      <c r="AJ77" t="b">
        <f>(B77&gt;$BB$3)</f>
        <v>1</v>
      </c>
      <c r="AK77">
        <f>AJ77*1</f>
        <v>1</v>
      </c>
      <c r="AL77" t="b">
        <f>C77&gt;$BB$4</f>
        <v>1</v>
      </c>
      <c r="AM77">
        <f>AND(AK77,AL77)*1</f>
        <v>1</v>
      </c>
      <c r="AN77" t="b">
        <f>(E77&lt;$BB$5)</f>
        <v>1</v>
      </c>
      <c r="AO77">
        <f>AND(AM77,AN77)*1</f>
        <v>1</v>
      </c>
      <c r="AP77" t="b">
        <f>(K77&gt;$BB$6)</f>
        <v>1</v>
      </c>
      <c r="AQ77">
        <f>AND(AO77,AP77)*1</f>
        <v>1</v>
      </c>
      <c r="AR77" t="b">
        <f>(H77&lt;$BB$7)</f>
        <v>1</v>
      </c>
      <c r="AS77">
        <f>AND(AQ77,AR77)*1</f>
        <v>1</v>
      </c>
      <c r="AT77" t="b">
        <f>(S77&gt;$BB$8)</f>
        <v>1</v>
      </c>
      <c r="AU77">
        <f>AND(AS77,AT77)*1</f>
        <v>1</v>
      </c>
      <c r="AV77" t="b">
        <f>(AF77&lt;$BB$9)</f>
        <v>1</v>
      </c>
      <c r="AW77">
        <f>AND(AU77,AV77)*1</f>
        <v>1</v>
      </c>
      <c r="AX77" t="b">
        <f>(L77&gt;$BB$10)</f>
        <v>1</v>
      </c>
      <c r="AY77">
        <f>AND(AW77,AX77)*1</f>
        <v>1</v>
      </c>
    </row>
    <row r="78" spans="1:51">
      <c r="A78" s="9" t="s">
        <v>87</v>
      </c>
      <c r="B78">
        <v>36864699</v>
      </c>
      <c r="C78">
        <v>33584425</v>
      </c>
      <c r="D78">
        <v>247618</v>
      </c>
      <c r="E78">
        <f>D78/C78</f>
        <v>7.3730010265175006E-3</v>
      </c>
      <c r="F78">
        <v>2674</v>
      </c>
      <c r="G78">
        <v>396815</v>
      </c>
      <c r="H78">
        <f>G78/C78</f>
        <v>1.1815447190178185E-2</v>
      </c>
      <c r="I78">
        <v>112168</v>
      </c>
      <c r="J78">
        <v>30990288</v>
      </c>
      <c r="K78">
        <v>7004695</v>
      </c>
      <c r="L78">
        <v>3610909</v>
      </c>
      <c r="M78">
        <v>737147</v>
      </c>
      <c r="N78">
        <v>403737</v>
      </c>
      <c r="O78">
        <v>1209899</v>
      </c>
      <c r="P78">
        <v>451067</v>
      </c>
      <c r="Q78">
        <v>5554986</v>
      </c>
      <c r="R78">
        <f>Q78+P78</f>
        <v>6006053</v>
      </c>
      <c r="S78">
        <f>R78/K78</f>
        <v>0.85743247921572607</v>
      </c>
      <c r="T78">
        <v>380</v>
      </c>
      <c r="U78">
        <v>962</v>
      </c>
      <c r="V78">
        <v>2786</v>
      </c>
      <c r="W78">
        <v>1556</v>
      </c>
      <c r="X78">
        <v>13990</v>
      </c>
      <c r="Y78">
        <v>1421</v>
      </c>
      <c r="Z78">
        <v>91524</v>
      </c>
      <c r="AA78">
        <v>250274</v>
      </c>
      <c r="AB78">
        <v>153030</v>
      </c>
      <c r="AC78">
        <v>287731</v>
      </c>
      <c r="AD78">
        <f>SUM(P78:Q78,T78:AC78)</f>
        <v>6809707</v>
      </c>
      <c r="AE78">
        <f>K78-AD78</f>
        <v>194988</v>
      </c>
      <c r="AF78">
        <f>AE78/K78</f>
        <v>2.7836758060129672E-2</v>
      </c>
      <c r="AG78">
        <f>L78/K78</f>
        <v>0.5154983907222227</v>
      </c>
      <c r="AH78">
        <f>SUM(P78:Q78,T78:AA78)/(AB78)</f>
        <v>41.618937463242503</v>
      </c>
      <c r="AJ78" t="b">
        <f>(B78&gt;$BB$3)</f>
        <v>1</v>
      </c>
      <c r="AK78">
        <f>AJ78*1</f>
        <v>1</v>
      </c>
      <c r="AL78" t="b">
        <f>C78&gt;$BB$4</f>
        <v>1</v>
      </c>
      <c r="AM78">
        <f>AND(AK78,AL78)*1</f>
        <v>1</v>
      </c>
      <c r="AN78" t="b">
        <f>(E78&lt;$BB$5)</f>
        <v>1</v>
      </c>
      <c r="AO78">
        <f>AND(AM78,AN78)*1</f>
        <v>1</v>
      </c>
      <c r="AP78" t="b">
        <f>(K78&gt;$BB$6)</f>
        <v>1</v>
      </c>
      <c r="AQ78">
        <f>AND(AO78,AP78)*1</f>
        <v>1</v>
      </c>
      <c r="AR78" t="b">
        <f>(H78&lt;$BB$7)</f>
        <v>1</v>
      </c>
      <c r="AS78">
        <f>AND(AQ78,AR78)*1</f>
        <v>1</v>
      </c>
      <c r="AT78" t="b">
        <f>(S78&gt;$BB$8)</f>
        <v>1</v>
      </c>
      <c r="AU78">
        <f>AND(AS78,AT78)*1</f>
        <v>1</v>
      </c>
      <c r="AV78" t="b">
        <f>(AF78&lt;$BB$9)</f>
        <v>1</v>
      </c>
      <c r="AW78">
        <f>AND(AU78,AV78)*1</f>
        <v>1</v>
      </c>
      <c r="AX78" t="b">
        <f>(L78&gt;$BB$10)</f>
        <v>1</v>
      </c>
      <c r="AY78">
        <f>AND(AW78,AX78)*1</f>
        <v>1</v>
      </c>
    </row>
    <row r="79" spans="1:51">
      <c r="A79" s="9" t="s">
        <v>88</v>
      </c>
      <c r="B79">
        <v>71456787</v>
      </c>
      <c r="C79">
        <v>66795089</v>
      </c>
      <c r="D79">
        <v>7922043</v>
      </c>
      <c r="E79">
        <f>D79/C79</f>
        <v>0.11860217747445474</v>
      </c>
      <c r="F79">
        <v>19831</v>
      </c>
      <c r="G79">
        <v>2730566</v>
      </c>
      <c r="H79">
        <f>G79/C79</f>
        <v>4.0879741922344025E-2</v>
      </c>
      <c r="I79">
        <v>138706</v>
      </c>
      <c r="J79">
        <v>52419784</v>
      </c>
      <c r="K79">
        <v>3831040</v>
      </c>
      <c r="L79">
        <v>1945688</v>
      </c>
      <c r="M79">
        <v>875947</v>
      </c>
      <c r="N79">
        <v>105686</v>
      </c>
      <c r="O79">
        <v>2826943</v>
      </c>
      <c r="P79">
        <v>189824</v>
      </c>
      <c r="Q79">
        <v>3098141</v>
      </c>
      <c r="R79">
        <f>Q79+P79</f>
        <v>3287965</v>
      </c>
      <c r="S79">
        <f>R79/K79</f>
        <v>0.85824345347477449</v>
      </c>
      <c r="T79">
        <v>183</v>
      </c>
      <c r="U79">
        <v>512</v>
      </c>
      <c r="V79">
        <v>1497</v>
      </c>
      <c r="W79">
        <v>473</v>
      </c>
      <c r="X79">
        <v>3782</v>
      </c>
      <c r="Y79">
        <v>791</v>
      </c>
      <c r="Z79">
        <v>62537</v>
      </c>
      <c r="AA79">
        <v>130882</v>
      </c>
      <c r="AB79">
        <v>99771</v>
      </c>
      <c r="AC79">
        <v>123382</v>
      </c>
      <c r="AD79">
        <f>SUM(P79:Q79,T79:AC79)</f>
        <v>3711775</v>
      </c>
      <c r="AE79">
        <f>K79-AD79</f>
        <v>119265</v>
      </c>
      <c r="AF79">
        <f>AE79/K79</f>
        <v>3.1131233294353491E-2</v>
      </c>
      <c r="AG79">
        <f>L79/K79</f>
        <v>0.50787462412295359</v>
      </c>
      <c r="AH79">
        <f>SUM(P79:Q79,T79:AA79)/(AB79)</f>
        <v>34.966292810536125</v>
      </c>
      <c r="AJ79" t="b">
        <f>(B79&gt;$BB$3)</f>
        <v>1</v>
      </c>
      <c r="AK79">
        <f>AJ79*1</f>
        <v>1</v>
      </c>
      <c r="AL79" t="b">
        <f>C79&gt;$BB$4</f>
        <v>1</v>
      </c>
      <c r="AM79">
        <f>AND(AK79,AL79)*1</f>
        <v>1</v>
      </c>
      <c r="AN79" t="b">
        <f>(E79&lt;$BB$5)</f>
        <v>1</v>
      </c>
      <c r="AO79">
        <f>AND(AM79,AN79)*1</f>
        <v>1</v>
      </c>
      <c r="AP79" t="b">
        <f>(K79&gt;$BB$6)</f>
        <v>1</v>
      </c>
      <c r="AQ79">
        <f>AND(AO79,AP79)*1</f>
        <v>1</v>
      </c>
      <c r="AR79" t="b">
        <f>(H79&lt;$BB$7)</f>
        <v>1</v>
      </c>
      <c r="AS79">
        <f>AND(AQ79,AR79)*1</f>
        <v>1</v>
      </c>
      <c r="AT79" t="b">
        <f>(S79&gt;$BB$8)</f>
        <v>1</v>
      </c>
      <c r="AU79">
        <f>AND(AS79,AT79)*1</f>
        <v>1</v>
      </c>
      <c r="AV79" t="b">
        <f>(AF79&lt;$BB$9)</f>
        <v>1</v>
      </c>
      <c r="AW79">
        <f>AND(AU79,AV79)*1</f>
        <v>1</v>
      </c>
      <c r="AX79" t="b">
        <f>(L79&gt;$BB$10)</f>
        <v>1</v>
      </c>
      <c r="AY79">
        <f>AND(AW79,AX79)*1</f>
        <v>1</v>
      </c>
    </row>
    <row r="80" spans="1:51">
      <c r="A80" s="9" t="s">
        <v>89</v>
      </c>
      <c r="B80">
        <v>40624116</v>
      </c>
      <c r="C80">
        <v>37806863</v>
      </c>
      <c r="D80">
        <v>501457</v>
      </c>
      <c r="E80">
        <f>D80/C80</f>
        <v>1.3263650041528175E-2</v>
      </c>
      <c r="F80">
        <v>40364</v>
      </c>
      <c r="G80">
        <v>6816863</v>
      </c>
      <c r="H80">
        <f>G80/C80</f>
        <v>0.18030755421310676</v>
      </c>
      <c r="I80">
        <v>291230</v>
      </c>
      <c r="J80">
        <v>26815261</v>
      </c>
      <c r="K80">
        <v>3418577</v>
      </c>
      <c r="L80">
        <v>1346916</v>
      </c>
      <c r="M80">
        <v>426374</v>
      </c>
      <c r="N80">
        <v>96539</v>
      </c>
      <c r="O80">
        <v>3206548</v>
      </c>
      <c r="P80">
        <v>249416</v>
      </c>
      <c r="Q80">
        <v>2352736</v>
      </c>
      <c r="R80">
        <f>Q80+P80</f>
        <v>2602152</v>
      </c>
      <c r="S80">
        <f>R80/K80</f>
        <v>0.76117987103990925</v>
      </c>
      <c r="T80">
        <v>930</v>
      </c>
      <c r="U80">
        <v>1848</v>
      </c>
      <c r="V80">
        <v>4867</v>
      </c>
      <c r="W80">
        <v>4138</v>
      </c>
      <c r="X80">
        <v>7113</v>
      </c>
      <c r="Y80">
        <v>2923</v>
      </c>
      <c r="Z80">
        <v>58968</v>
      </c>
      <c r="AA80">
        <v>150516</v>
      </c>
      <c r="AB80">
        <v>209076</v>
      </c>
      <c r="AC80">
        <v>125917</v>
      </c>
      <c r="AD80">
        <f>SUM(P80:Q80,T80:AC80)</f>
        <v>3168448</v>
      </c>
      <c r="AE80">
        <f>K80-AD80</f>
        <v>250129</v>
      </c>
      <c r="AF80">
        <f>AE80/K80</f>
        <v>7.3167578205785622E-2</v>
      </c>
      <c r="AG80">
        <f>L80/K80</f>
        <v>0.39399902357033351</v>
      </c>
      <c r="AH80">
        <f>SUM(P80:Q80,T80:AA80)/(AB80)</f>
        <v>13.552272857716812</v>
      </c>
      <c r="AJ80" t="b">
        <f>(B80&gt;$BB$3)</f>
        <v>1</v>
      </c>
      <c r="AK80">
        <f>AJ80*1</f>
        <v>1</v>
      </c>
      <c r="AL80" t="b">
        <f>C80&gt;$BB$4</f>
        <v>1</v>
      </c>
      <c r="AM80">
        <f>AND(AK80,AL80)*1</f>
        <v>1</v>
      </c>
      <c r="AN80" t="b">
        <f>(E80&lt;$BB$5)</f>
        <v>1</v>
      </c>
      <c r="AO80">
        <f>AND(AM80,AN80)*1</f>
        <v>1</v>
      </c>
      <c r="AP80" t="b">
        <f>(K80&gt;$BB$6)</f>
        <v>1</v>
      </c>
      <c r="AQ80">
        <f>AND(AO80,AP80)*1</f>
        <v>1</v>
      </c>
      <c r="AR80" t="b">
        <f>(H80&lt;$BB$7)</f>
        <v>1</v>
      </c>
      <c r="AS80">
        <f>AND(AQ80,AR80)*1</f>
        <v>1</v>
      </c>
      <c r="AT80" t="b">
        <f>(S80&gt;$BB$8)</f>
        <v>1</v>
      </c>
      <c r="AU80">
        <f>AND(AS80,AT80)*1</f>
        <v>1</v>
      </c>
      <c r="AV80" t="b">
        <f>(AF80&lt;$BB$9)</f>
        <v>1</v>
      </c>
      <c r="AW80">
        <f>AND(AU80,AV80)*1</f>
        <v>1</v>
      </c>
      <c r="AX80" t="b">
        <f>(L80&gt;$BB$10)</f>
        <v>1</v>
      </c>
      <c r="AY80">
        <f>AND(AW80,AX80)*1</f>
        <v>1</v>
      </c>
    </row>
    <row r="81" spans="1:51">
      <c r="A81" s="9" t="s">
        <v>90</v>
      </c>
      <c r="B81">
        <v>35477828</v>
      </c>
      <c r="C81">
        <v>32172367</v>
      </c>
      <c r="D81">
        <v>344780</v>
      </c>
      <c r="E81">
        <f>D81/C81</f>
        <v>1.0716650099136318E-2</v>
      </c>
      <c r="F81">
        <v>2635</v>
      </c>
      <c r="G81">
        <v>583738</v>
      </c>
      <c r="H81">
        <f>G81/C81</f>
        <v>1.8144079980189212E-2</v>
      </c>
      <c r="I81">
        <v>131853</v>
      </c>
      <c r="J81">
        <v>29513668</v>
      </c>
      <c r="K81">
        <v>8841832</v>
      </c>
      <c r="L81">
        <v>4500227</v>
      </c>
      <c r="M81">
        <v>499775</v>
      </c>
      <c r="N81">
        <v>290281</v>
      </c>
      <c r="O81">
        <v>1227780</v>
      </c>
      <c r="P81">
        <v>572789</v>
      </c>
      <c r="Q81">
        <v>7101570</v>
      </c>
      <c r="R81">
        <f>Q81+P81</f>
        <v>7674359</v>
      </c>
      <c r="S81">
        <f>R81/K81</f>
        <v>0.86796028243920487</v>
      </c>
      <c r="T81">
        <v>430</v>
      </c>
      <c r="U81">
        <v>869</v>
      </c>
      <c r="V81">
        <v>3903</v>
      </c>
      <c r="W81">
        <v>1787</v>
      </c>
      <c r="X81">
        <v>15849</v>
      </c>
      <c r="Y81">
        <v>1575</v>
      </c>
      <c r="Z81">
        <v>121433</v>
      </c>
      <c r="AA81">
        <v>217040</v>
      </c>
      <c r="AB81">
        <v>205538</v>
      </c>
      <c r="AC81">
        <v>335182</v>
      </c>
      <c r="AD81">
        <f>SUM(P81:Q81,T81:AC81)</f>
        <v>8577965</v>
      </c>
      <c r="AE81">
        <f>K81-AD81</f>
        <v>263867</v>
      </c>
      <c r="AF81">
        <f>AE81/K81</f>
        <v>2.984302348201142E-2</v>
      </c>
      <c r="AG81">
        <f>L81/K81</f>
        <v>0.50896997364347119</v>
      </c>
      <c r="AH81">
        <f>SUM(P81:Q81,T81:AA81)/(AB81)</f>
        <v>39.103450456849828</v>
      </c>
      <c r="AJ81" t="b">
        <f>(B81&gt;$BB$3)</f>
        <v>1</v>
      </c>
      <c r="AK81">
        <f>AJ81*1</f>
        <v>1</v>
      </c>
      <c r="AL81" t="b">
        <f>C81&gt;$BB$4</f>
        <v>1</v>
      </c>
      <c r="AM81">
        <f>AND(AK81,AL81)*1</f>
        <v>1</v>
      </c>
      <c r="AN81" t="b">
        <f>(E81&lt;$BB$5)</f>
        <v>1</v>
      </c>
      <c r="AO81">
        <f>AND(AM81,AN81)*1</f>
        <v>1</v>
      </c>
      <c r="AP81" t="b">
        <f>(K81&gt;$BB$6)</f>
        <v>1</v>
      </c>
      <c r="AQ81">
        <f>AND(AO81,AP81)*1</f>
        <v>1</v>
      </c>
      <c r="AR81" t="b">
        <f>(H81&lt;$BB$7)</f>
        <v>1</v>
      </c>
      <c r="AS81">
        <f>AND(AQ81,AR81)*1</f>
        <v>1</v>
      </c>
      <c r="AT81" t="b">
        <f>(S81&gt;$BB$8)</f>
        <v>1</v>
      </c>
      <c r="AU81">
        <f>AND(AS81,AT81)*1</f>
        <v>1</v>
      </c>
      <c r="AV81" t="b">
        <f>(AF81&lt;$BB$9)</f>
        <v>1</v>
      </c>
      <c r="AW81">
        <f>AND(AU81,AV81)*1</f>
        <v>1</v>
      </c>
      <c r="AX81" t="b">
        <f>(L81&gt;$BB$10)</f>
        <v>1</v>
      </c>
      <c r="AY81">
        <f>AND(AW81,AX81)*1</f>
        <v>1</v>
      </c>
    </row>
    <row r="82" spans="1:51">
      <c r="A82" s="9" t="s">
        <v>91</v>
      </c>
      <c r="B82">
        <v>38301837</v>
      </c>
      <c r="C82">
        <v>35466331</v>
      </c>
      <c r="D82">
        <v>441034</v>
      </c>
      <c r="E82">
        <f>D82/C82</f>
        <v>1.243528686404015E-2</v>
      </c>
      <c r="F82">
        <v>4424</v>
      </c>
      <c r="G82">
        <v>4180431</v>
      </c>
      <c r="H82">
        <f>G82/C82</f>
        <v>0.11787041067202582</v>
      </c>
      <c r="I82">
        <v>368790</v>
      </c>
      <c r="J82">
        <v>28868163</v>
      </c>
      <c r="K82">
        <v>6095359</v>
      </c>
      <c r="L82">
        <v>3060234</v>
      </c>
      <c r="M82">
        <v>538769</v>
      </c>
      <c r="N82">
        <v>234766</v>
      </c>
      <c r="O82">
        <v>1433524</v>
      </c>
      <c r="P82">
        <v>358156</v>
      </c>
      <c r="Q82">
        <v>4748178</v>
      </c>
      <c r="R82">
        <f>Q82+P82</f>
        <v>5106334</v>
      </c>
      <c r="S82">
        <f>R82/K82</f>
        <v>0.83774130449084294</v>
      </c>
      <c r="T82">
        <v>477</v>
      </c>
      <c r="U82">
        <v>931</v>
      </c>
      <c r="V82">
        <v>3126</v>
      </c>
      <c r="W82">
        <v>1330</v>
      </c>
      <c r="X82">
        <v>8927</v>
      </c>
      <c r="Y82">
        <v>1164</v>
      </c>
      <c r="Z82">
        <v>82888</v>
      </c>
      <c r="AA82">
        <v>215806</v>
      </c>
      <c r="AB82">
        <v>250345</v>
      </c>
      <c r="AC82">
        <v>220161</v>
      </c>
      <c r="AD82">
        <f>SUM(P82:Q82,T82:AC82)</f>
        <v>5891489</v>
      </c>
      <c r="AE82">
        <f>K82-AD82</f>
        <v>203870</v>
      </c>
      <c r="AF82">
        <f>AE82/K82</f>
        <v>3.3446758427190262E-2</v>
      </c>
      <c r="AG82">
        <f>L82/K82</f>
        <v>0.50205968180053051</v>
      </c>
      <c r="AH82">
        <f>SUM(P82:Q82,T82:AA82)/(AB82)</f>
        <v>21.654049411811698</v>
      </c>
      <c r="AJ82" t="b">
        <f>(B82&gt;$BB$3)</f>
        <v>1</v>
      </c>
      <c r="AK82">
        <f>AJ82*1</f>
        <v>1</v>
      </c>
      <c r="AL82" t="b">
        <f>C82&gt;$BB$4</f>
        <v>1</v>
      </c>
      <c r="AM82">
        <f>AND(AK82,AL82)*1</f>
        <v>1</v>
      </c>
      <c r="AN82" t="b">
        <f>(E82&lt;$BB$5)</f>
        <v>1</v>
      </c>
      <c r="AO82">
        <f>AND(AM82,AN82)*1</f>
        <v>1</v>
      </c>
      <c r="AP82" t="b">
        <f>(K82&gt;$BB$6)</f>
        <v>1</v>
      </c>
      <c r="AQ82">
        <f>AND(AO82,AP82)*1</f>
        <v>1</v>
      </c>
      <c r="AR82" t="b">
        <f>(H82&lt;$BB$7)</f>
        <v>1</v>
      </c>
      <c r="AS82">
        <f>AND(AQ82,AR82)*1</f>
        <v>1</v>
      </c>
      <c r="AT82" t="b">
        <f>(S82&gt;$BB$8)</f>
        <v>1</v>
      </c>
      <c r="AU82">
        <f>AND(AS82,AT82)*1</f>
        <v>1</v>
      </c>
      <c r="AV82" t="b">
        <f>(AF82&lt;$BB$9)</f>
        <v>1</v>
      </c>
      <c r="AW82">
        <f>AND(AU82,AV82)*1</f>
        <v>1</v>
      </c>
      <c r="AX82" t="b">
        <f>(L82&gt;$BB$10)</f>
        <v>1</v>
      </c>
      <c r="AY82">
        <f>AND(AW82,AX82)*1</f>
        <v>1</v>
      </c>
    </row>
    <row r="83" spans="1:51">
      <c r="A83" s="9" t="s">
        <v>92</v>
      </c>
      <c r="B83">
        <v>36012597</v>
      </c>
      <c r="C83">
        <v>33675937</v>
      </c>
      <c r="D83">
        <v>1002085</v>
      </c>
      <c r="E83">
        <f>D83/C83</f>
        <v>2.9756707289243355E-2</v>
      </c>
      <c r="F83">
        <v>6769</v>
      </c>
      <c r="G83">
        <v>6097140</v>
      </c>
      <c r="H83">
        <f>G83/C83</f>
        <v>0.1810533141215937</v>
      </c>
      <c r="I83">
        <v>371179</v>
      </c>
      <c r="J83">
        <v>24050440</v>
      </c>
      <c r="K83">
        <v>4089494</v>
      </c>
      <c r="L83">
        <v>1962102</v>
      </c>
      <c r="M83">
        <v>429534</v>
      </c>
      <c r="N83">
        <v>150732</v>
      </c>
      <c r="O83">
        <v>2089983</v>
      </c>
      <c r="P83">
        <v>251034</v>
      </c>
      <c r="Q83">
        <v>3034120</v>
      </c>
      <c r="R83">
        <f>Q83+P83</f>
        <v>3285154</v>
      </c>
      <c r="S83">
        <f>R83/K83</f>
        <v>0.80331552020861263</v>
      </c>
      <c r="T83">
        <v>415</v>
      </c>
      <c r="U83">
        <v>858</v>
      </c>
      <c r="V83">
        <v>2932</v>
      </c>
      <c r="W83">
        <v>1494</v>
      </c>
      <c r="X83">
        <v>6480</v>
      </c>
      <c r="Y83">
        <v>912</v>
      </c>
      <c r="Z83">
        <v>53645</v>
      </c>
      <c r="AA83">
        <v>181619</v>
      </c>
      <c r="AB83">
        <v>233647</v>
      </c>
      <c r="AC83">
        <v>124632</v>
      </c>
      <c r="AD83">
        <f>SUM(P83:Q83,T83:AC83)</f>
        <v>3891788</v>
      </c>
      <c r="AE83">
        <f>K83-AD83</f>
        <v>197706</v>
      </c>
      <c r="AF83">
        <f>AE83/K83</f>
        <v>4.8344856356312055E-2</v>
      </c>
      <c r="AG83">
        <f>L83/K83</f>
        <v>0.47979089833607774</v>
      </c>
      <c r="AH83">
        <f>SUM(P83:Q83,T83:AA83)/(AB83)</f>
        <v>15.123279990755284</v>
      </c>
      <c r="AJ83" t="b">
        <f>(B83&gt;$BB$3)</f>
        <v>1</v>
      </c>
      <c r="AK83">
        <f>AJ83*1</f>
        <v>1</v>
      </c>
      <c r="AL83" t="b">
        <f>C83&gt;$BB$4</f>
        <v>1</v>
      </c>
      <c r="AM83">
        <f>AND(AK83,AL83)*1</f>
        <v>1</v>
      </c>
      <c r="AN83" t="b">
        <f>(E83&lt;$BB$5)</f>
        <v>1</v>
      </c>
      <c r="AO83">
        <f>AND(AM83,AN83)*1</f>
        <v>1</v>
      </c>
      <c r="AP83" t="b">
        <f>(K83&gt;$BB$6)</f>
        <v>1</v>
      </c>
      <c r="AQ83">
        <f>AND(AO83,AP83)*1</f>
        <v>1</v>
      </c>
      <c r="AR83" t="b">
        <f>(H83&lt;$BB$7)</f>
        <v>1</v>
      </c>
      <c r="AS83">
        <f>AND(AQ83,AR83)*1</f>
        <v>1</v>
      </c>
      <c r="AT83" t="b">
        <f>(S83&gt;$BB$8)</f>
        <v>1</v>
      </c>
      <c r="AU83">
        <f>AND(AS83,AT83)*1</f>
        <v>1</v>
      </c>
      <c r="AV83" t="b">
        <f>(AF83&lt;$BB$9)</f>
        <v>1</v>
      </c>
      <c r="AW83">
        <f>AND(AU83,AV83)*1</f>
        <v>1</v>
      </c>
      <c r="AX83" t="b">
        <f>(L83&gt;$BB$10)</f>
        <v>1</v>
      </c>
      <c r="AY83">
        <f>AND(AW83,AX83)*1</f>
        <v>1</v>
      </c>
    </row>
    <row r="84" spans="1:51">
      <c r="A84" s="9" t="s">
        <v>93</v>
      </c>
      <c r="B84">
        <v>43630542</v>
      </c>
      <c r="C84">
        <v>41217456</v>
      </c>
      <c r="D84">
        <v>330139</v>
      </c>
      <c r="E84">
        <f>D84/C84</f>
        <v>8.0096889046233233E-3</v>
      </c>
      <c r="F84">
        <v>3857</v>
      </c>
      <c r="G84">
        <v>602949</v>
      </c>
      <c r="H84">
        <f>G84/C84</f>
        <v>1.4628486532502151E-2</v>
      </c>
      <c r="I84">
        <v>136248</v>
      </c>
      <c r="J84">
        <v>20498700</v>
      </c>
      <c r="K84">
        <v>6219265</v>
      </c>
      <c r="L84">
        <v>3131064</v>
      </c>
      <c r="M84">
        <v>514875</v>
      </c>
      <c r="N84">
        <v>256948</v>
      </c>
      <c r="O84">
        <v>19266952</v>
      </c>
      <c r="P84">
        <v>395784</v>
      </c>
      <c r="Q84">
        <v>4858837</v>
      </c>
      <c r="R84">
        <f>Q84+P84</f>
        <v>5254621</v>
      </c>
      <c r="S84">
        <f>R84/K84</f>
        <v>0.8448942117758288</v>
      </c>
      <c r="T84">
        <v>482</v>
      </c>
      <c r="U84">
        <v>749</v>
      </c>
      <c r="V84">
        <v>1966</v>
      </c>
      <c r="W84">
        <v>923</v>
      </c>
      <c r="X84">
        <v>9521</v>
      </c>
      <c r="Y84">
        <v>1187</v>
      </c>
      <c r="Z84">
        <v>78003</v>
      </c>
      <c r="AA84">
        <v>154011</v>
      </c>
      <c r="AB84">
        <v>238884</v>
      </c>
      <c r="AC84">
        <v>268261</v>
      </c>
      <c r="AD84">
        <f>SUM(P84:Q84,T84:AC84)</f>
        <v>6008608</v>
      </c>
      <c r="AE84">
        <f>K84-AD84</f>
        <v>210657</v>
      </c>
      <c r="AF84">
        <f>AE84/K84</f>
        <v>3.3871687410007456E-2</v>
      </c>
      <c r="AG84">
        <f>L84/K84</f>
        <v>0.50344598598065848</v>
      </c>
      <c r="AH84">
        <f>SUM(P84:Q84,T84:AA84)/(AB84)</f>
        <v>23.02985130858492</v>
      </c>
      <c r="AJ84" t="b">
        <f>(B84&gt;$BB$3)</f>
        <v>1</v>
      </c>
      <c r="AK84">
        <f>AJ84*1</f>
        <v>1</v>
      </c>
      <c r="AL84" t="b">
        <f>C84&gt;$BB$4</f>
        <v>1</v>
      </c>
      <c r="AM84">
        <f>AND(AK84,AL84)*1</f>
        <v>1</v>
      </c>
      <c r="AN84" t="b">
        <f>(E84&lt;$BB$5)</f>
        <v>1</v>
      </c>
      <c r="AO84">
        <f>AND(AM84,AN84)*1</f>
        <v>1</v>
      </c>
      <c r="AP84" t="b">
        <f>(K84&gt;$BB$6)</f>
        <v>1</v>
      </c>
      <c r="AQ84">
        <f>AND(AO84,AP84)*1</f>
        <v>1</v>
      </c>
      <c r="AR84" t="b">
        <f>(H84&lt;$BB$7)</f>
        <v>1</v>
      </c>
      <c r="AS84">
        <f>AND(AQ84,AR84)*1</f>
        <v>1</v>
      </c>
      <c r="AT84" t="b">
        <f>(S84&gt;$BB$8)</f>
        <v>1</v>
      </c>
      <c r="AU84">
        <f>AND(AS84,AT84)*1</f>
        <v>1</v>
      </c>
      <c r="AV84" t="b">
        <f>(AF84&lt;$BB$9)</f>
        <v>1</v>
      </c>
      <c r="AW84">
        <f>AND(AU84,AV84)*1</f>
        <v>1</v>
      </c>
      <c r="AX84" t="b">
        <f>(L84&gt;$BB$10)</f>
        <v>1</v>
      </c>
      <c r="AY84">
        <f>AND(AW84,AX84)*1</f>
        <v>1</v>
      </c>
    </row>
    <row r="85" spans="1:51">
      <c r="A85" s="9" t="s">
        <v>94</v>
      </c>
      <c r="B85">
        <v>46355345</v>
      </c>
      <c r="C85">
        <v>44052167</v>
      </c>
      <c r="D85">
        <v>528083</v>
      </c>
      <c r="E85">
        <f>D85/C85</f>
        <v>1.1987673614330936E-2</v>
      </c>
      <c r="F85">
        <v>6147</v>
      </c>
      <c r="G85">
        <v>994648</v>
      </c>
      <c r="H85">
        <f>G85/C85</f>
        <v>2.2578866551559201E-2</v>
      </c>
      <c r="I85">
        <v>165135</v>
      </c>
      <c r="J85">
        <v>20694070</v>
      </c>
      <c r="K85">
        <v>5604500</v>
      </c>
      <c r="L85">
        <v>2777318</v>
      </c>
      <c r="M85">
        <v>540147</v>
      </c>
      <c r="N85">
        <v>255238</v>
      </c>
      <c r="O85">
        <v>21289086</v>
      </c>
      <c r="P85">
        <v>352468</v>
      </c>
      <c r="Q85">
        <v>4381049</v>
      </c>
      <c r="R85">
        <f>Q85+P85</f>
        <v>4733517</v>
      </c>
      <c r="S85">
        <f>R85/K85</f>
        <v>0.84459220269426349</v>
      </c>
      <c r="T85">
        <v>405</v>
      </c>
      <c r="U85">
        <v>750</v>
      </c>
      <c r="V85">
        <v>2726</v>
      </c>
      <c r="W85">
        <v>1454</v>
      </c>
      <c r="X85">
        <v>9038</v>
      </c>
      <c r="Y85">
        <v>1350</v>
      </c>
      <c r="Z85">
        <v>84643</v>
      </c>
      <c r="AA85">
        <v>172553</v>
      </c>
      <c r="AB85">
        <v>187409</v>
      </c>
      <c r="AC85">
        <v>237056</v>
      </c>
      <c r="AD85">
        <f>SUM(P85:Q85,T85:AC85)</f>
        <v>5430901</v>
      </c>
      <c r="AE85">
        <f>K85-AD85</f>
        <v>173599</v>
      </c>
      <c r="AF85">
        <f>AE85/K85</f>
        <v>3.0974930859131056E-2</v>
      </c>
      <c r="AG85">
        <f>L85/K85</f>
        <v>0.49555143188509232</v>
      </c>
      <c r="AH85">
        <f>SUM(P85:Q85,T85:AA85)/(AB85)</f>
        <v>26.713957173881724</v>
      </c>
      <c r="AJ85" t="b">
        <f>(B85&gt;$BB$3)</f>
        <v>1</v>
      </c>
      <c r="AK85">
        <f>AJ85*1</f>
        <v>1</v>
      </c>
      <c r="AL85" t="b">
        <f>C85&gt;$BB$4</f>
        <v>1</v>
      </c>
      <c r="AM85">
        <f>AND(AK85,AL85)*1</f>
        <v>1</v>
      </c>
      <c r="AN85" t="b">
        <f>(E85&lt;$BB$5)</f>
        <v>1</v>
      </c>
      <c r="AO85">
        <f>AND(AM85,AN85)*1</f>
        <v>1</v>
      </c>
      <c r="AP85" t="b">
        <f>(K85&gt;$BB$6)</f>
        <v>1</v>
      </c>
      <c r="AQ85">
        <f>AND(AO85,AP85)*1</f>
        <v>1</v>
      </c>
      <c r="AR85" t="b">
        <f>(H85&lt;$BB$7)</f>
        <v>1</v>
      </c>
      <c r="AS85">
        <f>AND(AQ85,AR85)*1</f>
        <v>1</v>
      </c>
      <c r="AT85" t="b">
        <f>(S85&gt;$BB$8)</f>
        <v>1</v>
      </c>
      <c r="AU85">
        <f>AND(AS85,AT85)*1</f>
        <v>1</v>
      </c>
      <c r="AV85" t="b">
        <f>(AF85&lt;$BB$9)</f>
        <v>1</v>
      </c>
      <c r="AW85">
        <f>AND(AU85,AV85)*1</f>
        <v>1</v>
      </c>
      <c r="AX85" t="b">
        <f>(L85&gt;$BB$10)</f>
        <v>1</v>
      </c>
      <c r="AY85">
        <f>AND(AW85,AX85)*1</f>
        <v>1</v>
      </c>
    </row>
    <row r="86" spans="1:51">
      <c r="A86" s="9" t="s">
        <v>95</v>
      </c>
      <c r="B86">
        <v>45868399</v>
      </c>
      <c r="C86">
        <v>43379607</v>
      </c>
      <c r="D86">
        <v>290629</v>
      </c>
      <c r="E86">
        <f>D86/C86</f>
        <v>6.6996688098165573E-3</v>
      </c>
      <c r="F86">
        <v>2769</v>
      </c>
      <c r="G86">
        <v>379312</v>
      </c>
      <c r="H86">
        <f>G86/C86</f>
        <v>8.7440165144880167E-3</v>
      </c>
      <c r="I86">
        <v>97473</v>
      </c>
      <c r="J86">
        <v>25338389</v>
      </c>
      <c r="K86">
        <v>6025804</v>
      </c>
      <c r="L86">
        <v>3091904</v>
      </c>
      <c r="M86">
        <v>774544</v>
      </c>
      <c r="N86">
        <v>369323</v>
      </c>
      <c r="O86">
        <v>16593984</v>
      </c>
      <c r="P86">
        <v>387280</v>
      </c>
      <c r="Q86">
        <v>4779437</v>
      </c>
      <c r="R86">
        <f>Q86+P86</f>
        <v>5166717</v>
      </c>
      <c r="S86">
        <f>R86/K86</f>
        <v>0.85743197090379975</v>
      </c>
      <c r="T86">
        <v>384</v>
      </c>
      <c r="U86">
        <v>671</v>
      </c>
      <c r="V86">
        <v>1938</v>
      </c>
      <c r="W86">
        <v>1046</v>
      </c>
      <c r="X86">
        <v>9709</v>
      </c>
      <c r="Y86">
        <v>1368</v>
      </c>
      <c r="Z86">
        <v>84073</v>
      </c>
      <c r="AA86">
        <v>219205</v>
      </c>
      <c r="AB86">
        <v>120201</v>
      </c>
      <c r="AC86">
        <v>260307</v>
      </c>
      <c r="AD86">
        <f>SUM(P86:Q86,T86:AC86)</f>
        <v>5865619</v>
      </c>
      <c r="AE86">
        <f>K86-AD86</f>
        <v>160185</v>
      </c>
      <c r="AF86">
        <f>AE86/K86</f>
        <v>2.6583174626987536E-2</v>
      </c>
      <c r="AG86">
        <f>L86/K86</f>
        <v>0.51311061561245608</v>
      </c>
      <c r="AH86">
        <f>SUM(P86:Q86,T86:AA86)/(AB86)</f>
        <v>45.63282335421502</v>
      </c>
      <c r="AJ86" t="b">
        <f>(B86&gt;$BB$3)</f>
        <v>1</v>
      </c>
      <c r="AK86">
        <f>AJ86*1</f>
        <v>1</v>
      </c>
      <c r="AL86" t="b">
        <f>C86&gt;$BB$4</f>
        <v>1</v>
      </c>
      <c r="AM86">
        <f>AND(AK86,AL86)*1</f>
        <v>1</v>
      </c>
      <c r="AN86" t="b">
        <f>(E86&lt;$BB$5)</f>
        <v>1</v>
      </c>
      <c r="AO86">
        <f>AND(AM86,AN86)*1</f>
        <v>1</v>
      </c>
      <c r="AP86" t="b">
        <f>(K86&gt;$BB$6)</f>
        <v>1</v>
      </c>
      <c r="AQ86">
        <f>AND(AO86,AP86)*1</f>
        <v>1</v>
      </c>
      <c r="AR86" t="b">
        <f>(H86&lt;$BB$7)</f>
        <v>1</v>
      </c>
      <c r="AS86">
        <f>AND(AQ86,AR86)*1</f>
        <v>1</v>
      </c>
      <c r="AT86" t="b">
        <f>(S86&gt;$BB$8)</f>
        <v>1</v>
      </c>
      <c r="AU86">
        <f>AND(AS86,AT86)*1</f>
        <v>1</v>
      </c>
      <c r="AV86" t="b">
        <f>(AF86&lt;$BB$9)</f>
        <v>1</v>
      </c>
      <c r="AW86">
        <f>AND(AU86,AV86)*1</f>
        <v>1</v>
      </c>
      <c r="AX86" t="b">
        <f>(L86&gt;$BB$10)</f>
        <v>1</v>
      </c>
      <c r="AY86">
        <f>AND(AW86,AX86)*1</f>
        <v>1</v>
      </c>
    </row>
    <row r="87" spans="1:51">
      <c r="A87" s="9" t="s">
        <v>96</v>
      </c>
      <c r="B87">
        <v>25725259</v>
      </c>
      <c r="C87">
        <v>23625291</v>
      </c>
      <c r="D87">
        <v>2046168</v>
      </c>
      <c r="E87">
        <f>D87/C87</f>
        <v>8.6609218908668684E-2</v>
      </c>
      <c r="F87">
        <v>14623</v>
      </c>
      <c r="G87">
        <v>1843855</v>
      </c>
      <c r="H87">
        <f>G87/C87</f>
        <v>7.8045811160590575E-2</v>
      </c>
      <c r="I87">
        <v>204678</v>
      </c>
      <c r="J87">
        <v>17414089</v>
      </c>
      <c r="K87">
        <v>3788376</v>
      </c>
      <c r="L87">
        <v>1876750</v>
      </c>
      <c r="M87">
        <v>331045</v>
      </c>
      <c r="N87">
        <v>104407</v>
      </c>
      <c r="O87">
        <v>1975534</v>
      </c>
      <c r="P87">
        <v>225706</v>
      </c>
      <c r="Q87">
        <v>2918495</v>
      </c>
      <c r="R87">
        <f>Q87+P87</f>
        <v>3144201</v>
      </c>
      <c r="S87">
        <f>R87/K87</f>
        <v>0.82996012011479325</v>
      </c>
      <c r="T87">
        <v>309</v>
      </c>
      <c r="U87">
        <v>795</v>
      </c>
      <c r="V87">
        <v>3031</v>
      </c>
      <c r="W87">
        <v>1161</v>
      </c>
      <c r="X87">
        <v>5901</v>
      </c>
      <c r="Y87">
        <v>1073</v>
      </c>
      <c r="Z87">
        <v>52172</v>
      </c>
      <c r="AA87">
        <v>101099</v>
      </c>
      <c r="AB87">
        <v>162560</v>
      </c>
      <c r="AC87">
        <v>136741</v>
      </c>
      <c r="AD87">
        <f>SUM(P87:Q87,T87:AC87)</f>
        <v>3609043</v>
      </c>
      <c r="AE87">
        <f>K87-AD87</f>
        <v>179333</v>
      </c>
      <c r="AF87">
        <f>AE87/K87</f>
        <v>4.7337698264375026E-2</v>
      </c>
      <c r="AG87">
        <f>L87/K87</f>
        <v>0.49539697221183959</v>
      </c>
      <c r="AH87">
        <f>SUM(P87:Q87,T87:AA87)/(AB87)</f>
        <v>20.360125492125984</v>
      </c>
      <c r="AJ87" t="b">
        <f>(B87&gt;$BB$3)</f>
        <v>1</v>
      </c>
      <c r="AK87">
        <f>AJ87*1</f>
        <v>1</v>
      </c>
      <c r="AL87" t="b">
        <f>C87&gt;$BB$4</f>
        <v>1</v>
      </c>
      <c r="AM87">
        <f>AND(AK87,AL87)*1</f>
        <v>1</v>
      </c>
      <c r="AN87" t="b">
        <f>(E87&lt;$BB$5)</f>
        <v>1</v>
      </c>
      <c r="AO87">
        <f>AND(AM87,AN87)*1</f>
        <v>1</v>
      </c>
      <c r="AP87" t="b">
        <f>(K87&gt;$BB$6)</f>
        <v>1</v>
      </c>
      <c r="AQ87">
        <f>AND(AO87,AP87)*1</f>
        <v>1</v>
      </c>
      <c r="AR87" t="b">
        <f>(H87&lt;$BB$7)</f>
        <v>1</v>
      </c>
      <c r="AS87">
        <f>AND(AQ87,AR87)*1</f>
        <v>1</v>
      </c>
      <c r="AT87" t="b">
        <f>(S87&gt;$BB$8)</f>
        <v>1</v>
      </c>
      <c r="AU87">
        <f>AND(AS87,AT87)*1</f>
        <v>1</v>
      </c>
      <c r="AV87" t="b">
        <f>(AF87&lt;$BB$9)</f>
        <v>1</v>
      </c>
      <c r="AW87">
        <f>AND(AU87,AV87)*1</f>
        <v>1</v>
      </c>
      <c r="AX87" t="b">
        <f>(L87&gt;$BB$10)</f>
        <v>1</v>
      </c>
      <c r="AY87">
        <f>AND(AW87,AX87)*1</f>
        <v>1</v>
      </c>
    </row>
    <row r="88" spans="1:51">
      <c r="A88" s="9" t="s">
        <v>97</v>
      </c>
      <c r="B88">
        <v>43175836</v>
      </c>
      <c r="C88">
        <v>41802394</v>
      </c>
      <c r="D88">
        <v>952325</v>
      </c>
      <c r="E88">
        <f>D88/C88</f>
        <v>2.278158997305274E-2</v>
      </c>
      <c r="F88">
        <v>6397</v>
      </c>
      <c r="G88">
        <v>1265593</v>
      </c>
      <c r="H88">
        <f>G88/C88</f>
        <v>3.027561053082271E-2</v>
      </c>
      <c r="I88">
        <v>145441</v>
      </c>
      <c r="J88">
        <v>5923826</v>
      </c>
      <c r="K88">
        <v>1766079</v>
      </c>
      <c r="L88">
        <v>886404</v>
      </c>
      <c r="M88">
        <v>108603</v>
      </c>
      <c r="N88">
        <v>46750</v>
      </c>
      <c r="O88">
        <v>33545654</v>
      </c>
      <c r="P88">
        <v>102743</v>
      </c>
      <c r="Q88">
        <v>1398702</v>
      </c>
      <c r="R88">
        <f>Q88+P88</f>
        <v>1501445</v>
      </c>
      <c r="S88">
        <f>R88/K88</f>
        <v>0.8501573259180365</v>
      </c>
      <c r="T88">
        <v>107</v>
      </c>
      <c r="U88">
        <v>212</v>
      </c>
      <c r="V88">
        <v>1988</v>
      </c>
      <c r="W88">
        <v>714</v>
      </c>
      <c r="X88">
        <v>2512</v>
      </c>
      <c r="Y88">
        <v>481</v>
      </c>
      <c r="Z88">
        <v>18507</v>
      </c>
      <c r="AA88">
        <v>40070</v>
      </c>
      <c r="AB88">
        <v>58490</v>
      </c>
      <c r="AC88">
        <v>62424</v>
      </c>
      <c r="AD88">
        <f>SUM(P88:Q88,T88:AC88)</f>
        <v>1686950</v>
      </c>
      <c r="AE88">
        <f>K88-AD88</f>
        <v>79129</v>
      </c>
      <c r="AF88">
        <f>AE88/K88</f>
        <v>4.480490397088692E-2</v>
      </c>
      <c r="AG88">
        <f>L88/K88</f>
        <v>0.50190506766684839</v>
      </c>
      <c r="AH88">
        <f>SUM(P88:Q88,T88:AA88)/(AB88)</f>
        <v>26.774422978286886</v>
      </c>
      <c r="AJ88" t="b">
        <f>(B88&gt;$BB$3)</f>
        <v>1</v>
      </c>
      <c r="AK88">
        <f>AJ88*1</f>
        <v>1</v>
      </c>
      <c r="AL88" t="b">
        <f>C88&gt;$BB$4</f>
        <v>1</v>
      </c>
      <c r="AM88">
        <f>AND(AK88,AL88)*1</f>
        <v>1</v>
      </c>
      <c r="AN88" t="b">
        <f>(E88&lt;$BB$5)</f>
        <v>1</v>
      </c>
      <c r="AO88">
        <f>AND(AM88,AN88)*1</f>
        <v>1</v>
      </c>
      <c r="AP88" t="b">
        <f>(K88&gt;$BB$6)</f>
        <v>1</v>
      </c>
      <c r="AQ88">
        <f>AND(AO88,AP88)*1</f>
        <v>1</v>
      </c>
      <c r="AR88" t="b">
        <f>(H88&lt;$BB$7)</f>
        <v>1</v>
      </c>
      <c r="AS88">
        <f>AND(AQ88,AR88)*1</f>
        <v>1</v>
      </c>
      <c r="AT88" t="b">
        <f>(S88&gt;$BB$8)</f>
        <v>1</v>
      </c>
      <c r="AU88">
        <f>AND(AS88,AT88)*1</f>
        <v>1</v>
      </c>
      <c r="AV88" t="b">
        <f>(AF88&lt;$BB$9)</f>
        <v>1</v>
      </c>
      <c r="AW88">
        <f>AND(AU88,AV88)*1</f>
        <v>1</v>
      </c>
      <c r="AX88" t="b">
        <f>(L88&gt;$BB$10)</f>
        <v>1</v>
      </c>
      <c r="AY88">
        <f>AND(AW88,AX88)*1</f>
        <v>1</v>
      </c>
    </row>
    <row r="89" spans="1:51">
      <c r="A89" s="9" t="s">
        <v>98</v>
      </c>
      <c r="B89">
        <v>42918149</v>
      </c>
      <c r="C89">
        <v>41814170</v>
      </c>
      <c r="D89">
        <v>860934</v>
      </c>
      <c r="E89">
        <f>D89/C89</f>
        <v>2.058952742575065E-2</v>
      </c>
      <c r="F89">
        <v>9635</v>
      </c>
      <c r="G89">
        <v>1402073</v>
      </c>
      <c r="H89">
        <f>G89/C89</f>
        <v>3.3531049402630735E-2</v>
      </c>
      <c r="I89">
        <v>126729</v>
      </c>
      <c r="J89">
        <v>3102515</v>
      </c>
      <c r="K89">
        <v>921426</v>
      </c>
      <c r="L89">
        <v>378408</v>
      </c>
      <c r="M89">
        <v>48705</v>
      </c>
      <c r="N89">
        <v>17957</v>
      </c>
      <c r="O89">
        <v>36390321</v>
      </c>
      <c r="P89">
        <v>70724</v>
      </c>
      <c r="Q89">
        <v>649551</v>
      </c>
      <c r="R89">
        <f>Q89+P89</f>
        <v>720275</v>
      </c>
      <c r="S89">
        <f>R89/K89</f>
        <v>0.78169597992676565</v>
      </c>
      <c r="T89">
        <v>47</v>
      </c>
      <c r="U89">
        <v>213</v>
      </c>
      <c r="V89">
        <v>2001</v>
      </c>
      <c r="W89">
        <v>1210</v>
      </c>
      <c r="X89">
        <v>1122</v>
      </c>
      <c r="Y89">
        <v>366</v>
      </c>
      <c r="Z89">
        <v>10860</v>
      </c>
      <c r="AA89">
        <v>31683</v>
      </c>
      <c r="AB89">
        <v>46308</v>
      </c>
      <c r="AC89">
        <v>36535</v>
      </c>
      <c r="AD89">
        <f>SUM(P89:Q89,T89:AC89)</f>
        <v>850620</v>
      </c>
      <c r="AE89">
        <f>K89-AD89</f>
        <v>70806</v>
      </c>
      <c r="AF89">
        <f>AE89/K89</f>
        <v>7.6843935378424308E-2</v>
      </c>
      <c r="AG89">
        <f>L89/K89</f>
        <v>0.4106764949111486</v>
      </c>
      <c r="AH89">
        <f>SUM(P89:Q89,T89:AA89)/(AB89)</f>
        <v>16.579791828625723</v>
      </c>
      <c r="AJ89" t="b">
        <f>(B89&gt;$BB$3)</f>
        <v>1</v>
      </c>
      <c r="AK89">
        <f>AJ89*1</f>
        <v>1</v>
      </c>
      <c r="AL89" t="b">
        <f>C89&gt;$BB$4</f>
        <v>1</v>
      </c>
      <c r="AM89">
        <f>AND(AK89,AL89)*1</f>
        <v>1</v>
      </c>
      <c r="AN89" t="b">
        <f>(E89&lt;$BB$5)</f>
        <v>1</v>
      </c>
      <c r="AO89">
        <f>AND(AM89,AN89)*1</f>
        <v>1</v>
      </c>
      <c r="AP89" t="b">
        <f>(K89&gt;$BB$6)</f>
        <v>1</v>
      </c>
      <c r="AQ89">
        <f>AND(AO89,AP89)*1</f>
        <v>1</v>
      </c>
      <c r="AR89" t="b">
        <f>(H89&lt;$BB$7)</f>
        <v>1</v>
      </c>
      <c r="AS89">
        <f>AND(AQ89,AR89)*1</f>
        <v>1</v>
      </c>
      <c r="AT89" t="b">
        <f>(S89&gt;$BB$8)</f>
        <v>1</v>
      </c>
      <c r="AU89">
        <f>AND(AS89,AT89)*1</f>
        <v>1</v>
      </c>
      <c r="AV89" t="b">
        <f>(AF89&lt;$BB$9)</f>
        <v>1</v>
      </c>
      <c r="AW89">
        <f>AND(AU89,AV89)*1</f>
        <v>1</v>
      </c>
      <c r="AX89" t="b">
        <f>(L89&gt;$BB$10)</f>
        <v>1</v>
      </c>
      <c r="AY89">
        <f>AND(AW89,AX89)*1</f>
        <v>1</v>
      </c>
    </row>
    <row r="90" spans="1:51">
      <c r="A90" s="9" t="s">
        <v>99</v>
      </c>
      <c r="B90">
        <v>26019604</v>
      </c>
      <c r="C90">
        <v>23677912</v>
      </c>
      <c r="D90">
        <v>180630</v>
      </c>
      <c r="E90">
        <f>D90/C90</f>
        <v>7.6286287405747605E-3</v>
      </c>
      <c r="F90">
        <v>1506</v>
      </c>
      <c r="G90">
        <v>863132</v>
      </c>
      <c r="H90">
        <f>G90/C90</f>
        <v>3.6453045352985519E-2</v>
      </c>
      <c r="I90">
        <v>164484</v>
      </c>
      <c r="J90">
        <v>21164938</v>
      </c>
      <c r="K90">
        <v>5367792</v>
      </c>
      <c r="L90">
        <v>2651675</v>
      </c>
      <c r="M90">
        <v>516824</v>
      </c>
      <c r="N90">
        <v>259136</v>
      </c>
      <c r="O90">
        <v>950898</v>
      </c>
      <c r="P90">
        <v>373540</v>
      </c>
      <c r="Q90">
        <v>4056848</v>
      </c>
      <c r="R90">
        <f>Q90+P90</f>
        <v>4430388</v>
      </c>
      <c r="S90">
        <f>R90/K90</f>
        <v>0.82536506630659312</v>
      </c>
      <c r="T90">
        <v>633</v>
      </c>
      <c r="U90">
        <v>1019</v>
      </c>
      <c r="V90">
        <v>2137</v>
      </c>
      <c r="W90">
        <v>1087</v>
      </c>
      <c r="X90">
        <v>7948</v>
      </c>
      <c r="Y90">
        <v>1153</v>
      </c>
      <c r="Z90">
        <v>74582</v>
      </c>
      <c r="AA90">
        <v>184437</v>
      </c>
      <c r="AB90">
        <v>283890</v>
      </c>
      <c r="AC90">
        <v>216243</v>
      </c>
      <c r="AD90">
        <f>SUM(P90:Q90,T90:AC90)</f>
        <v>5203517</v>
      </c>
      <c r="AE90">
        <f>K90-AD90</f>
        <v>164275</v>
      </c>
      <c r="AF90">
        <f>AE90/K90</f>
        <v>3.0603831146959495E-2</v>
      </c>
      <c r="AG90">
        <f>L90/K90</f>
        <v>0.49399734564975695</v>
      </c>
      <c r="AH90">
        <f>SUM(P90:Q90,T90:AA90)/(AB90)</f>
        <v>16.567628306738527</v>
      </c>
      <c r="AJ90" t="b">
        <f>(B90&gt;$BB$3)</f>
        <v>1</v>
      </c>
      <c r="AK90">
        <f>AJ90*1</f>
        <v>1</v>
      </c>
      <c r="AL90" t="b">
        <f>C90&gt;$BB$4</f>
        <v>1</v>
      </c>
      <c r="AM90">
        <f>AND(AK90,AL90)*1</f>
        <v>1</v>
      </c>
      <c r="AN90" t="b">
        <f>(E90&lt;$BB$5)</f>
        <v>1</v>
      </c>
      <c r="AO90">
        <f>AND(AM90,AN90)*1</f>
        <v>1</v>
      </c>
      <c r="AP90" t="b">
        <f>(K90&gt;$BB$6)</f>
        <v>1</v>
      </c>
      <c r="AQ90">
        <f>AND(AO90,AP90)*1</f>
        <v>1</v>
      </c>
      <c r="AR90" t="b">
        <f>(H90&lt;$BB$7)</f>
        <v>1</v>
      </c>
      <c r="AS90">
        <f>AND(AQ90,AR90)*1</f>
        <v>1</v>
      </c>
      <c r="AT90" t="b">
        <f>(S90&gt;$BB$8)</f>
        <v>1</v>
      </c>
      <c r="AU90">
        <f>AND(AS90,AT90)*1</f>
        <v>1</v>
      </c>
      <c r="AV90" t="b">
        <f>(AF90&lt;$BB$9)</f>
        <v>1</v>
      </c>
      <c r="AW90">
        <f>AND(AU90,AV90)*1</f>
        <v>1</v>
      </c>
      <c r="AX90" t="b">
        <f>(L90&gt;$BB$10)</f>
        <v>1</v>
      </c>
      <c r="AY90">
        <f>AND(AW90,AX90)*1</f>
        <v>1</v>
      </c>
    </row>
    <row r="91" spans="1:51">
      <c r="A91" s="9" t="s">
        <v>100</v>
      </c>
      <c r="B91">
        <v>35937872</v>
      </c>
      <c r="C91">
        <v>34093980</v>
      </c>
      <c r="D91">
        <v>240917</v>
      </c>
      <c r="E91">
        <f>D91/C91</f>
        <v>7.0662621377732965E-3</v>
      </c>
      <c r="F91">
        <v>2681</v>
      </c>
      <c r="G91">
        <v>290486</v>
      </c>
      <c r="H91">
        <f>G91/C91</f>
        <v>8.5201551710888546E-3</v>
      </c>
      <c r="I91">
        <v>79617</v>
      </c>
      <c r="J91">
        <v>16532833</v>
      </c>
      <c r="K91">
        <v>4405164</v>
      </c>
      <c r="L91">
        <v>2160079</v>
      </c>
      <c r="M91">
        <v>544249</v>
      </c>
      <c r="N91">
        <v>269644</v>
      </c>
      <c r="O91">
        <v>16482818</v>
      </c>
      <c r="P91">
        <v>273824</v>
      </c>
      <c r="Q91">
        <v>3391245</v>
      </c>
      <c r="R91">
        <f>Q91+P91</f>
        <v>3665069</v>
      </c>
      <c r="S91">
        <f>R91/K91</f>
        <v>0.83199376913095635</v>
      </c>
      <c r="T91">
        <v>291</v>
      </c>
      <c r="U91">
        <v>592</v>
      </c>
      <c r="V91">
        <v>1287</v>
      </c>
      <c r="W91">
        <v>601</v>
      </c>
      <c r="X91">
        <v>7524</v>
      </c>
      <c r="Y91">
        <v>897</v>
      </c>
      <c r="Z91">
        <v>72240</v>
      </c>
      <c r="AA91">
        <v>174950</v>
      </c>
      <c r="AB91">
        <v>118097</v>
      </c>
      <c r="AC91">
        <v>206407</v>
      </c>
      <c r="AD91">
        <f>SUM(P91:Q91,T91:AC91)</f>
        <v>4247955</v>
      </c>
      <c r="AE91">
        <f>K91-AD91</f>
        <v>157209</v>
      </c>
      <c r="AF91">
        <f>AE91/K91</f>
        <v>3.5687434111420141E-2</v>
      </c>
      <c r="AG91">
        <f>L91/K91</f>
        <v>0.49035155104327555</v>
      </c>
      <c r="AH91">
        <f>SUM(P91:Q91,T91:AA91)/(AB91)</f>
        <v>33.222274909608203</v>
      </c>
      <c r="AJ91" t="b">
        <f>(B91&gt;$BB$3)</f>
        <v>1</v>
      </c>
      <c r="AK91">
        <f>AJ91*1</f>
        <v>1</v>
      </c>
      <c r="AL91" t="b">
        <f>C91&gt;$BB$4</f>
        <v>1</v>
      </c>
      <c r="AM91">
        <f>AND(AK91,AL91)*1</f>
        <v>1</v>
      </c>
      <c r="AN91" t="b">
        <f>(E91&lt;$BB$5)</f>
        <v>1</v>
      </c>
      <c r="AO91">
        <f>AND(AM91,AN91)*1</f>
        <v>1</v>
      </c>
      <c r="AP91" t="b">
        <f>(K91&gt;$BB$6)</f>
        <v>1</v>
      </c>
      <c r="AQ91">
        <f>AND(AO91,AP91)*1</f>
        <v>1</v>
      </c>
      <c r="AR91" t="b">
        <f>(H91&lt;$BB$7)</f>
        <v>1</v>
      </c>
      <c r="AS91">
        <f>AND(AQ91,AR91)*1</f>
        <v>1</v>
      </c>
      <c r="AT91" t="b">
        <f>(S91&gt;$BB$8)</f>
        <v>1</v>
      </c>
      <c r="AU91">
        <f>AND(AS91,AT91)*1</f>
        <v>1</v>
      </c>
      <c r="AV91" t="b">
        <f>(AF91&lt;$BB$9)</f>
        <v>1</v>
      </c>
      <c r="AW91">
        <f>AND(AU91,AV91)*1</f>
        <v>1</v>
      </c>
      <c r="AX91" t="b">
        <f>(L91&gt;$BB$10)</f>
        <v>1</v>
      </c>
      <c r="AY91">
        <f>AND(AW91,AX91)*1</f>
        <v>1</v>
      </c>
    </row>
    <row r="92" spans="1:51">
      <c r="A92" s="9" t="s">
        <v>101</v>
      </c>
      <c r="B92">
        <v>31472945</v>
      </c>
      <c r="C92">
        <v>28039925</v>
      </c>
      <c r="D92">
        <v>778751</v>
      </c>
      <c r="E92">
        <f>D92/C92</f>
        <v>2.7772934485381113E-2</v>
      </c>
      <c r="F92">
        <v>12411</v>
      </c>
      <c r="G92">
        <v>425856</v>
      </c>
      <c r="H92">
        <f>G92/C92</f>
        <v>1.5187487127729479E-2</v>
      </c>
      <c r="I92">
        <v>106212</v>
      </c>
      <c r="J92">
        <v>23726202</v>
      </c>
      <c r="K92">
        <v>6522954</v>
      </c>
      <c r="L92">
        <v>3165511</v>
      </c>
      <c r="M92">
        <v>811751</v>
      </c>
      <c r="N92">
        <v>386834</v>
      </c>
      <c r="O92">
        <v>2284969</v>
      </c>
      <c r="P92">
        <v>468016</v>
      </c>
      <c r="Q92">
        <v>4886578</v>
      </c>
      <c r="R92">
        <f>Q92+P92</f>
        <v>5354594</v>
      </c>
      <c r="S92">
        <f>R92/K92</f>
        <v>0.82088483224011699</v>
      </c>
      <c r="T92">
        <v>572</v>
      </c>
      <c r="U92">
        <v>976</v>
      </c>
      <c r="V92">
        <v>2069</v>
      </c>
      <c r="W92">
        <v>618</v>
      </c>
      <c r="X92">
        <v>12278</v>
      </c>
      <c r="Y92">
        <v>994</v>
      </c>
      <c r="Z92">
        <v>89945</v>
      </c>
      <c r="AA92">
        <v>197019</v>
      </c>
      <c r="AB92">
        <v>346060</v>
      </c>
      <c r="AC92">
        <v>311810</v>
      </c>
      <c r="AD92">
        <f>SUM(P92:Q92,T92:AC92)</f>
        <v>6316935</v>
      </c>
      <c r="AE92">
        <f>K92-AD92</f>
        <v>206019</v>
      </c>
      <c r="AF92">
        <f>AE92/K92</f>
        <v>3.1583696588999399E-2</v>
      </c>
      <c r="AG92">
        <f>L92/K92</f>
        <v>0.48528795389328211</v>
      </c>
      <c r="AH92">
        <f>SUM(P92:Q92,T92:AA92)/(AB92)</f>
        <v>16.352843437554181</v>
      </c>
      <c r="AJ92" t="b">
        <f>(B92&gt;$BB$3)</f>
        <v>1</v>
      </c>
      <c r="AK92">
        <f>AJ92*1</f>
        <v>1</v>
      </c>
      <c r="AL92" t="b">
        <f>C92&gt;$BB$4</f>
        <v>1</v>
      </c>
      <c r="AM92">
        <f>AND(AK92,AL92)*1</f>
        <v>1</v>
      </c>
      <c r="AN92" t="b">
        <f>(E92&lt;$BB$5)</f>
        <v>1</v>
      </c>
      <c r="AO92">
        <f>AND(AM92,AN92)*1</f>
        <v>1</v>
      </c>
      <c r="AP92" t="b">
        <f>(K92&gt;$BB$6)</f>
        <v>1</v>
      </c>
      <c r="AQ92">
        <f>AND(AO92,AP92)*1</f>
        <v>1</v>
      </c>
      <c r="AR92" t="b">
        <f>(H92&lt;$BB$7)</f>
        <v>1</v>
      </c>
      <c r="AS92">
        <f>AND(AQ92,AR92)*1</f>
        <v>1</v>
      </c>
      <c r="AT92" t="b">
        <f>(S92&gt;$BB$8)</f>
        <v>1</v>
      </c>
      <c r="AU92">
        <f>AND(AS92,AT92)*1</f>
        <v>1</v>
      </c>
      <c r="AV92" t="b">
        <f>(AF92&lt;$BB$9)</f>
        <v>1</v>
      </c>
      <c r="AW92">
        <f>AND(AU92,AV92)*1</f>
        <v>1</v>
      </c>
      <c r="AX92" t="b">
        <f>(L92&gt;$BB$10)</f>
        <v>1</v>
      </c>
      <c r="AY92">
        <f>AND(AW92,AX92)*1</f>
        <v>1</v>
      </c>
    </row>
    <row r="93" spans="1:51">
      <c r="A93" s="9" t="s">
        <v>102</v>
      </c>
      <c r="B93">
        <v>31684425</v>
      </c>
      <c r="C93">
        <v>29163704</v>
      </c>
      <c r="D93">
        <v>479653</v>
      </c>
      <c r="E93">
        <f>D93/C93</f>
        <v>1.6446916345056857E-2</v>
      </c>
      <c r="F93">
        <v>880</v>
      </c>
      <c r="G93">
        <v>241714</v>
      </c>
      <c r="H93">
        <f>G93/C93</f>
        <v>8.2881790324027434E-3</v>
      </c>
      <c r="I93">
        <v>58556</v>
      </c>
      <c r="J93">
        <v>27081761</v>
      </c>
      <c r="K93">
        <v>5988171</v>
      </c>
      <c r="L93">
        <v>2685710</v>
      </c>
      <c r="M93">
        <v>366698</v>
      </c>
      <c r="N93">
        <v>207699</v>
      </c>
      <c r="O93">
        <v>992995</v>
      </c>
      <c r="P93">
        <v>467566</v>
      </c>
      <c r="Q93">
        <v>4412555</v>
      </c>
      <c r="R93">
        <f>Q93+P93</f>
        <v>4880121</v>
      </c>
      <c r="S93">
        <f>R93/K93</f>
        <v>0.81496019402251541</v>
      </c>
      <c r="T93">
        <v>279</v>
      </c>
      <c r="U93">
        <v>539</v>
      </c>
      <c r="V93">
        <v>1442</v>
      </c>
      <c r="W93">
        <v>688</v>
      </c>
      <c r="X93">
        <v>7810</v>
      </c>
      <c r="Y93">
        <v>874</v>
      </c>
      <c r="Z93">
        <v>83459</v>
      </c>
      <c r="AA93">
        <v>255906</v>
      </c>
      <c r="AB93">
        <v>169246</v>
      </c>
      <c r="AC93">
        <v>281609</v>
      </c>
      <c r="AD93">
        <f>SUM(P93:Q93,T93:AC93)</f>
        <v>5681973</v>
      </c>
      <c r="AE93">
        <f>K93-AD93</f>
        <v>306198</v>
      </c>
      <c r="AF93">
        <f>AE93/K93</f>
        <v>5.1133810307020293E-2</v>
      </c>
      <c r="AG93">
        <f>L93/K93</f>
        <v>0.44850255612272927</v>
      </c>
      <c r="AH93">
        <f>SUM(P93:Q93,T93:AA93)/(AB93)</f>
        <v>30.908370064875978</v>
      </c>
      <c r="AJ93" t="b">
        <f>(B93&gt;$BB$3)</f>
        <v>1</v>
      </c>
      <c r="AK93">
        <f>AJ93*1</f>
        <v>1</v>
      </c>
      <c r="AL93" t="b">
        <f>C93&gt;$BB$4</f>
        <v>1</v>
      </c>
      <c r="AM93">
        <f>AND(AK93,AL93)*1</f>
        <v>1</v>
      </c>
      <c r="AN93" t="b">
        <f>(E93&lt;$BB$5)</f>
        <v>1</v>
      </c>
      <c r="AO93">
        <f>AND(AM93,AN93)*1</f>
        <v>1</v>
      </c>
      <c r="AP93" t="b">
        <f>(K93&gt;$BB$6)</f>
        <v>1</v>
      </c>
      <c r="AQ93">
        <f>AND(AO93,AP93)*1</f>
        <v>1</v>
      </c>
      <c r="AR93" t="b">
        <f>(H93&lt;$BB$7)</f>
        <v>1</v>
      </c>
      <c r="AS93">
        <f>AND(AQ93,AR93)*1</f>
        <v>1</v>
      </c>
      <c r="AT93" t="b">
        <f>(S93&gt;$BB$8)</f>
        <v>1</v>
      </c>
      <c r="AU93">
        <f>AND(AS93,AT93)*1</f>
        <v>1</v>
      </c>
      <c r="AV93" t="b">
        <f>(AF93&lt;$BB$9)</f>
        <v>1</v>
      </c>
      <c r="AW93">
        <f>AND(AU93,AV93)*1</f>
        <v>1</v>
      </c>
      <c r="AX93" t="b">
        <f>(L93&gt;$BB$10)</f>
        <v>1</v>
      </c>
      <c r="AY93">
        <f>AND(AW93,AX93)*1</f>
        <v>1</v>
      </c>
    </row>
    <row r="94" spans="1:51">
      <c r="A94" s="9" t="s">
        <v>103</v>
      </c>
      <c r="B94">
        <v>58807656</v>
      </c>
      <c r="C94">
        <v>56370657</v>
      </c>
      <c r="D94">
        <v>11331</v>
      </c>
      <c r="E94">
        <f>D94/C94</f>
        <v>2.0100883337229863E-4</v>
      </c>
      <c r="F94">
        <v>9989</v>
      </c>
      <c r="G94">
        <v>14758669</v>
      </c>
      <c r="H94">
        <f>G94/C94</f>
        <v>0.26181474166604091</v>
      </c>
      <c r="I94">
        <v>366896</v>
      </c>
      <c r="J94">
        <v>32555722</v>
      </c>
      <c r="K94">
        <v>3606272</v>
      </c>
      <c r="L94">
        <v>987080</v>
      </c>
      <c r="M94">
        <v>377383</v>
      </c>
      <c r="N94">
        <v>88937</v>
      </c>
      <c r="O94">
        <v>8657551</v>
      </c>
      <c r="P94">
        <v>323492</v>
      </c>
      <c r="Q94">
        <v>2054064</v>
      </c>
      <c r="R94">
        <f>Q94+P94</f>
        <v>2377556</v>
      </c>
      <c r="S94">
        <f>R94/K94</f>
        <v>0.65928360367714911</v>
      </c>
      <c r="T94">
        <v>239</v>
      </c>
      <c r="U94">
        <v>1127</v>
      </c>
      <c r="V94">
        <v>5545</v>
      </c>
      <c r="W94">
        <v>5936</v>
      </c>
      <c r="X94">
        <v>9987</v>
      </c>
      <c r="Y94">
        <v>2831</v>
      </c>
      <c r="Z94">
        <v>60326</v>
      </c>
      <c r="AA94">
        <v>199399</v>
      </c>
      <c r="AB94">
        <v>282764</v>
      </c>
      <c r="AC94">
        <v>183700</v>
      </c>
      <c r="AD94">
        <f>SUM(P94:Q94,T94:AC94)</f>
        <v>3129410</v>
      </c>
      <c r="AE94">
        <f>K94-AD94</f>
        <v>476862</v>
      </c>
      <c r="AF94">
        <f>AE94/K94</f>
        <v>0.13223129037410378</v>
      </c>
      <c r="AG94">
        <f>L94/K94</f>
        <v>0.2737120217221552</v>
      </c>
      <c r="AH94">
        <f>SUM(P94:Q94,T94:AA94)/(AB94)</f>
        <v>9.4175566903849148</v>
      </c>
      <c r="AJ94" t="b">
        <f>(B94&gt;$BB$3)</f>
        <v>1</v>
      </c>
      <c r="AK94">
        <f>AJ94*1</f>
        <v>1</v>
      </c>
      <c r="AL94" t="b">
        <f>C94&gt;$BB$4</f>
        <v>1</v>
      </c>
      <c r="AM94">
        <f>AND(AK94,AL94)*1</f>
        <v>1</v>
      </c>
      <c r="AN94" t="b">
        <f>(E94&lt;$BB$5)</f>
        <v>1</v>
      </c>
      <c r="AO94">
        <f>AND(AM94,AN94)*1</f>
        <v>1</v>
      </c>
      <c r="AP94" t="b">
        <f>(K94&gt;$BB$6)</f>
        <v>1</v>
      </c>
      <c r="AQ94">
        <f>AND(AO94,AP94)*1</f>
        <v>1</v>
      </c>
      <c r="AR94" t="b">
        <f>(H94&lt;$BB$7)</f>
        <v>1</v>
      </c>
      <c r="AS94">
        <f>AND(AQ94,AR94)*1</f>
        <v>1</v>
      </c>
      <c r="AT94" t="b">
        <f>(S94&gt;$BB$8)</f>
        <v>1</v>
      </c>
      <c r="AU94">
        <f>AND(AS94,AT94)*1</f>
        <v>1</v>
      </c>
      <c r="AV94" t="b">
        <f>(AF94&lt;$BB$9)</f>
        <v>1</v>
      </c>
      <c r="AW94">
        <f>AND(AU94,AV94)*1</f>
        <v>1</v>
      </c>
      <c r="AX94" t="b">
        <f>(L94&gt;$BB$10)</f>
        <v>1</v>
      </c>
      <c r="AY94">
        <f>AND(AW94,AX94)*1</f>
        <v>1</v>
      </c>
    </row>
    <row r="95" spans="1:51">
      <c r="A95" s="9" t="s">
        <v>104</v>
      </c>
      <c r="B95">
        <v>41355635</v>
      </c>
      <c r="C95">
        <v>40246416</v>
      </c>
      <c r="D95">
        <v>750</v>
      </c>
      <c r="E95">
        <f>D95/C95</f>
        <v>1.8635199715671576E-5</v>
      </c>
      <c r="F95">
        <v>1893</v>
      </c>
      <c r="G95">
        <v>3300920</v>
      </c>
      <c r="H95">
        <f>G95/C95</f>
        <v>8.2017737927272835E-2</v>
      </c>
      <c r="I95">
        <v>235601</v>
      </c>
      <c r="J95">
        <v>34659785</v>
      </c>
      <c r="K95">
        <v>5534264</v>
      </c>
      <c r="L95">
        <v>2397198</v>
      </c>
      <c r="M95">
        <v>223933</v>
      </c>
      <c r="N95">
        <v>118149</v>
      </c>
      <c r="O95">
        <v>2059136</v>
      </c>
      <c r="P95">
        <v>306438</v>
      </c>
      <c r="Q95">
        <v>4229259</v>
      </c>
      <c r="R95">
        <f>Q95+P95</f>
        <v>4535697</v>
      </c>
      <c r="S95">
        <f>R95/K95</f>
        <v>0.8195664319591548</v>
      </c>
      <c r="T95">
        <v>457</v>
      </c>
      <c r="U95">
        <v>839</v>
      </c>
      <c r="V95">
        <v>5235</v>
      </c>
      <c r="W95">
        <v>5178</v>
      </c>
      <c r="X95">
        <v>9577</v>
      </c>
      <c r="Y95">
        <v>2184</v>
      </c>
      <c r="Z95">
        <v>70834</v>
      </c>
      <c r="AA95">
        <v>280642</v>
      </c>
      <c r="AB95">
        <v>146910</v>
      </c>
      <c r="AC95">
        <v>222064</v>
      </c>
      <c r="AD95">
        <f>SUM(P95:Q95,T95:AC95)</f>
        <v>5279617</v>
      </c>
      <c r="AE95">
        <f>K95-AD95</f>
        <v>254647</v>
      </c>
      <c r="AF95">
        <f>AE95/K95</f>
        <v>4.601280314780791E-2</v>
      </c>
      <c r="AG95">
        <f>L95/K95</f>
        <v>0.43315570055927943</v>
      </c>
      <c r="AH95">
        <f>SUM(P95:Q95,T95:AA95)/(AB95)</f>
        <v>33.42619971411068</v>
      </c>
      <c r="AJ95" t="b">
        <f>(B95&gt;$BB$3)</f>
        <v>1</v>
      </c>
      <c r="AK95">
        <f>AJ95*1</f>
        <v>1</v>
      </c>
      <c r="AL95" t="b">
        <f>C95&gt;$BB$4</f>
        <v>1</v>
      </c>
      <c r="AM95">
        <f>AND(AK95,AL95)*1</f>
        <v>1</v>
      </c>
      <c r="AN95" t="b">
        <f>(E95&lt;$BB$5)</f>
        <v>1</v>
      </c>
      <c r="AO95">
        <f>AND(AM95,AN95)*1</f>
        <v>1</v>
      </c>
      <c r="AP95" t="b">
        <f>(K95&gt;$BB$6)</f>
        <v>1</v>
      </c>
      <c r="AQ95">
        <f>AND(AO95,AP95)*1</f>
        <v>1</v>
      </c>
      <c r="AR95" t="b">
        <f>(H95&lt;$BB$7)</f>
        <v>1</v>
      </c>
      <c r="AS95">
        <f>AND(AQ95,AR95)*1</f>
        <v>1</v>
      </c>
      <c r="AT95" t="b">
        <f>(S95&gt;$BB$8)</f>
        <v>1</v>
      </c>
      <c r="AU95">
        <f>AND(AS95,AT95)*1</f>
        <v>1</v>
      </c>
      <c r="AV95" t="b">
        <f>(AF95&lt;$BB$9)</f>
        <v>1</v>
      </c>
      <c r="AW95">
        <f>AND(AU95,AV95)*1</f>
        <v>1</v>
      </c>
      <c r="AX95" t="b">
        <f>(L95&gt;$BB$10)</f>
        <v>1</v>
      </c>
      <c r="AY95">
        <f>AND(AW95,AX95)*1</f>
        <v>1</v>
      </c>
    </row>
    <row r="96" spans="1:51">
      <c r="A96" s="9" t="s">
        <v>105</v>
      </c>
      <c r="B96">
        <v>41568920</v>
      </c>
      <c r="C96">
        <v>40432977</v>
      </c>
      <c r="D96">
        <v>1856</v>
      </c>
      <c r="E96">
        <f>D96/C96</f>
        <v>4.5903125065463273E-5</v>
      </c>
      <c r="F96">
        <v>6809</v>
      </c>
      <c r="G96">
        <v>3622828</v>
      </c>
      <c r="H96">
        <f>G96/C96</f>
        <v>8.9600822615658507E-2</v>
      </c>
      <c r="I96">
        <v>229516</v>
      </c>
      <c r="J96">
        <v>32816211</v>
      </c>
      <c r="K96">
        <v>5362740</v>
      </c>
      <c r="L96">
        <v>2136853</v>
      </c>
      <c r="M96">
        <v>286259</v>
      </c>
      <c r="N96">
        <v>111530</v>
      </c>
      <c r="O96">
        <v>3699026</v>
      </c>
      <c r="P96">
        <v>371285</v>
      </c>
      <c r="Q96">
        <v>3891676</v>
      </c>
      <c r="R96">
        <f>Q96+P96</f>
        <v>4262961</v>
      </c>
      <c r="S96">
        <f>R96/K96</f>
        <v>0.79492218530079772</v>
      </c>
      <c r="T96">
        <v>389</v>
      </c>
      <c r="U96">
        <v>910</v>
      </c>
      <c r="V96">
        <v>5539</v>
      </c>
      <c r="W96">
        <v>5684</v>
      </c>
      <c r="X96">
        <v>12616</v>
      </c>
      <c r="Y96">
        <v>2374</v>
      </c>
      <c r="Z96">
        <v>80575</v>
      </c>
      <c r="AA96">
        <v>208581</v>
      </c>
      <c r="AB96">
        <v>215113</v>
      </c>
      <c r="AC96">
        <v>225213</v>
      </c>
      <c r="AD96">
        <f>SUM(P96:Q96,T96:AC96)</f>
        <v>5019955</v>
      </c>
      <c r="AE96">
        <f>K96-AD96</f>
        <v>342785</v>
      </c>
      <c r="AF96">
        <f>AE96/K96</f>
        <v>6.3919749978555734E-2</v>
      </c>
      <c r="AG96">
        <f>L96/K96</f>
        <v>0.39846291261556593</v>
      </c>
      <c r="AH96">
        <f>SUM(P96:Q96,T96:AA96)/(AB96)</f>
        <v>21.28941068182769</v>
      </c>
      <c r="AJ96" t="b">
        <f>(B96&gt;$BB$3)</f>
        <v>1</v>
      </c>
      <c r="AK96">
        <f>AJ96*1</f>
        <v>1</v>
      </c>
      <c r="AL96" t="b">
        <f>C96&gt;$BB$4</f>
        <v>1</v>
      </c>
      <c r="AM96">
        <f>AND(AK96,AL96)*1</f>
        <v>1</v>
      </c>
      <c r="AN96" t="b">
        <f>(E96&lt;$BB$5)</f>
        <v>1</v>
      </c>
      <c r="AO96">
        <f>AND(AM96,AN96)*1</f>
        <v>1</v>
      </c>
      <c r="AP96" t="b">
        <f>(K96&gt;$BB$6)</f>
        <v>1</v>
      </c>
      <c r="AQ96">
        <f>AND(AO96,AP96)*1</f>
        <v>1</v>
      </c>
      <c r="AR96" t="b">
        <f>(H96&lt;$BB$7)</f>
        <v>1</v>
      </c>
      <c r="AS96">
        <f>AND(AQ96,AR96)*1</f>
        <v>1</v>
      </c>
      <c r="AT96" t="b">
        <f>(S96&gt;$BB$8)</f>
        <v>1</v>
      </c>
      <c r="AU96">
        <f>AND(AS96,AT96)*1</f>
        <v>1</v>
      </c>
      <c r="AV96" t="b">
        <f>(AF96&lt;$BB$9)</f>
        <v>1</v>
      </c>
      <c r="AW96">
        <f>AND(AU96,AV96)*1</f>
        <v>1</v>
      </c>
      <c r="AX96" t="b">
        <f>(L96&gt;$BB$10)</f>
        <v>1</v>
      </c>
      <c r="AY96">
        <f>AND(AW96,AX96)*1</f>
        <v>1</v>
      </c>
    </row>
    <row r="97" spans="1:51">
      <c r="A97" s="9" t="s">
        <v>106</v>
      </c>
      <c r="B97">
        <v>36995972</v>
      </c>
      <c r="C97">
        <v>36141440</v>
      </c>
      <c r="D97">
        <v>4804</v>
      </c>
      <c r="E97">
        <f>D97/C97</f>
        <v>1.3292220785890102E-4</v>
      </c>
      <c r="F97">
        <v>2550</v>
      </c>
      <c r="G97">
        <v>1637186</v>
      </c>
      <c r="H97">
        <f>G97/C97</f>
        <v>4.5299412530325302E-2</v>
      </c>
      <c r="I97">
        <v>120153</v>
      </c>
      <c r="J97">
        <v>32206203</v>
      </c>
      <c r="K97">
        <v>5057976</v>
      </c>
      <c r="L97">
        <v>2165774</v>
      </c>
      <c r="M97">
        <v>414800</v>
      </c>
      <c r="N97">
        <v>171484</v>
      </c>
      <c r="O97">
        <v>1875907</v>
      </c>
      <c r="P97">
        <v>326349</v>
      </c>
      <c r="Q97">
        <v>3893176</v>
      </c>
      <c r="R97">
        <f>Q97+P97</f>
        <v>4219525</v>
      </c>
      <c r="S97">
        <f>R97/K97</f>
        <v>0.83423191410951736</v>
      </c>
      <c r="T97">
        <v>317</v>
      </c>
      <c r="U97">
        <v>749</v>
      </c>
      <c r="V97">
        <v>2963</v>
      </c>
      <c r="W97">
        <v>1825</v>
      </c>
      <c r="X97">
        <v>9322</v>
      </c>
      <c r="Y97">
        <v>2189</v>
      </c>
      <c r="Z97">
        <v>91135</v>
      </c>
      <c r="AA97">
        <v>204947</v>
      </c>
      <c r="AB97">
        <v>138824</v>
      </c>
      <c r="AC97">
        <v>197867</v>
      </c>
      <c r="AD97">
        <f>SUM(P97:Q97,T97:AC97)</f>
        <v>4869663</v>
      </c>
      <c r="AE97">
        <f>K97-AD97</f>
        <v>188313</v>
      </c>
      <c r="AF97">
        <f>AE97/K97</f>
        <v>3.7230900265244435E-2</v>
      </c>
      <c r="AG97">
        <f>L97/K97</f>
        <v>0.42818985301630536</v>
      </c>
      <c r="AH97">
        <f>SUM(P97:Q97,T97:AA97)/(AB97)</f>
        <v>32.652653719817899</v>
      </c>
      <c r="AJ97" t="b">
        <f>(B97&gt;$BB$3)</f>
        <v>1</v>
      </c>
      <c r="AK97">
        <f>AJ97*1</f>
        <v>1</v>
      </c>
      <c r="AL97" t="b">
        <f>C97&gt;$BB$4</f>
        <v>1</v>
      </c>
      <c r="AM97">
        <f>AND(AK97,AL97)*1</f>
        <v>1</v>
      </c>
      <c r="AN97" t="b">
        <f>(E97&lt;$BB$5)</f>
        <v>1</v>
      </c>
      <c r="AO97">
        <f>AND(AM97,AN97)*1</f>
        <v>1</v>
      </c>
      <c r="AP97" t="b">
        <f>(K97&gt;$BB$6)</f>
        <v>1</v>
      </c>
      <c r="AQ97">
        <f>AND(AO97,AP97)*1</f>
        <v>1</v>
      </c>
      <c r="AR97" t="b">
        <f>(H97&lt;$BB$7)</f>
        <v>1</v>
      </c>
      <c r="AS97">
        <f>AND(AQ97,AR97)*1</f>
        <v>1</v>
      </c>
      <c r="AT97" t="b">
        <f>(S97&gt;$BB$8)</f>
        <v>1</v>
      </c>
      <c r="AU97">
        <f>AND(AS97,AT97)*1</f>
        <v>1</v>
      </c>
      <c r="AV97" t="b">
        <f>(AF97&lt;$BB$9)</f>
        <v>1</v>
      </c>
      <c r="AW97">
        <f>AND(AU97,AV97)*1</f>
        <v>1</v>
      </c>
      <c r="AX97" t="b">
        <f>(L97&gt;$BB$10)</f>
        <v>1</v>
      </c>
      <c r="AY97">
        <f>AND(AW97,AX97)*1</f>
        <v>1</v>
      </c>
    </row>
    <row r="98" spans="1:51">
      <c r="A98" s="9" t="s">
        <v>107</v>
      </c>
      <c r="B98">
        <v>30458577</v>
      </c>
      <c r="C98">
        <v>28922151</v>
      </c>
      <c r="D98">
        <v>996</v>
      </c>
      <c r="E98">
        <f>D98/C98</f>
        <v>3.4437272663433643E-5</v>
      </c>
      <c r="F98">
        <v>1810</v>
      </c>
      <c r="G98">
        <v>1262363</v>
      </c>
      <c r="H98">
        <f>G98/C98</f>
        <v>4.3646926537379602E-2</v>
      </c>
      <c r="I98">
        <v>113948</v>
      </c>
      <c r="J98">
        <v>22507966</v>
      </c>
      <c r="K98">
        <v>2634997</v>
      </c>
      <c r="L98">
        <v>860499</v>
      </c>
      <c r="M98">
        <v>358701</v>
      </c>
      <c r="N98">
        <v>79763</v>
      </c>
      <c r="O98">
        <v>4790325</v>
      </c>
      <c r="P98">
        <v>220933</v>
      </c>
      <c r="Q98">
        <v>1663810</v>
      </c>
      <c r="R98">
        <f>Q98+P98</f>
        <v>1884743</v>
      </c>
      <c r="S98">
        <f>R98/K98</f>
        <v>0.71527330012140433</v>
      </c>
      <c r="T98">
        <v>81</v>
      </c>
      <c r="U98">
        <v>599</v>
      </c>
      <c r="V98">
        <v>2652</v>
      </c>
      <c r="W98">
        <v>1327</v>
      </c>
      <c r="X98">
        <v>5031</v>
      </c>
      <c r="Y98">
        <v>1418</v>
      </c>
      <c r="Z98">
        <v>39908</v>
      </c>
      <c r="AA98">
        <v>118418</v>
      </c>
      <c r="AB98">
        <v>139298</v>
      </c>
      <c r="AC98">
        <v>116780</v>
      </c>
      <c r="AD98">
        <f>SUM(P98:Q98,T98:AC98)</f>
        <v>2310255</v>
      </c>
      <c r="AE98">
        <f>K98-AD98</f>
        <v>324742</v>
      </c>
      <c r="AF98">
        <f>AE98/K98</f>
        <v>0.12324188604389302</v>
      </c>
      <c r="AG98">
        <f>L98/K98</f>
        <v>0.32656545719027386</v>
      </c>
      <c r="AH98">
        <f>SUM(P98:Q98,T98:AA98)/(AB98)</f>
        <v>14.746636706916108</v>
      </c>
      <c r="AJ98" t="b">
        <f>(B98&gt;$BB$3)</f>
        <v>1</v>
      </c>
      <c r="AK98">
        <f>AJ98*1</f>
        <v>1</v>
      </c>
      <c r="AL98" t="b">
        <f>C98&gt;$BB$4</f>
        <v>1</v>
      </c>
      <c r="AM98">
        <f>AND(AK98,AL98)*1</f>
        <v>1</v>
      </c>
      <c r="AN98" t="b">
        <f>(E98&lt;$BB$5)</f>
        <v>1</v>
      </c>
      <c r="AO98">
        <f>AND(AM98,AN98)*1</f>
        <v>1</v>
      </c>
      <c r="AP98" t="b">
        <f>(K98&gt;$BB$6)</f>
        <v>1</v>
      </c>
      <c r="AQ98">
        <f>AND(AO98,AP98)*1</f>
        <v>1</v>
      </c>
      <c r="AR98" t="b">
        <f>(H98&lt;$BB$7)</f>
        <v>1</v>
      </c>
      <c r="AS98">
        <f>AND(AQ98,AR98)*1</f>
        <v>1</v>
      </c>
      <c r="AT98" t="b">
        <f>(S98&gt;$BB$8)</f>
        <v>1</v>
      </c>
      <c r="AU98">
        <f>AND(AS98,AT98)*1</f>
        <v>1</v>
      </c>
      <c r="AV98" t="b">
        <f>(AF98&lt;$BB$9)</f>
        <v>1</v>
      </c>
      <c r="AW98">
        <f>AND(AU98,AV98)*1</f>
        <v>1</v>
      </c>
      <c r="AX98" t="b">
        <f>(L98&gt;$BB$10)</f>
        <v>1</v>
      </c>
      <c r="AY98">
        <f>AND(AW98,AX98)*1</f>
        <v>1</v>
      </c>
    </row>
    <row r="99" spans="1:51">
      <c r="A99" s="9" t="s">
        <v>108</v>
      </c>
      <c r="B99">
        <v>28535915</v>
      </c>
      <c r="C99">
        <v>26788554</v>
      </c>
      <c r="D99">
        <v>4012</v>
      </c>
      <c r="E99">
        <f>D99/C99</f>
        <v>1.4976545579877137E-4</v>
      </c>
      <c r="F99">
        <v>212</v>
      </c>
      <c r="G99">
        <v>909046</v>
      </c>
      <c r="H99">
        <f>G99/C99</f>
        <v>3.3934119773691408E-2</v>
      </c>
      <c r="I99">
        <v>65265</v>
      </c>
      <c r="J99">
        <v>24731055</v>
      </c>
      <c r="K99">
        <v>3250347</v>
      </c>
      <c r="L99">
        <v>1437952</v>
      </c>
      <c r="M99">
        <v>269491</v>
      </c>
      <c r="N99">
        <v>88786</v>
      </c>
      <c r="O99">
        <v>874744</v>
      </c>
      <c r="P99">
        <v>198348</v>
      </c>
      <c r="Q99">
        <v>2591041</v>
      </c>
      <c r="R99">
        <f>Q99+P99</f>
        <v>2789389</v>
      </c>
      <c r="S99">
        <f>R99/K99</f>
        <v>0.85818191103903674</v>
      </c>
      <c r="T99">
        <v>209</v>
      </c>
      <c r="U99">
        <v>263</v>
      </c>
      <c r="V99">
        <v>1885</v>
      </c>
      <c r="W99">
        <v>544</v>
      </c>
      <c r="X99">
        <v>5794</v>
      </c>
      <c r="Y99">
        <v>604</v>
      </c>
      <c r="Z99">
        <v>52530</v>
      </c>
      <c r="AA99">
        <v>127098</v>
      </c>
      <c r="AB99">
        <v>65594</v>
      </c>
      <c r="AC99">
        <v>116264</v>
      </c>
      <c r="AD99">
        <f>SUM(P99:Q99,T99:AC99)</f>
        <v>3160174</v>
      </c>
      <c r="AE99">
        <f>K99-AD99</f>
        <v>90173</v>
      </c>
      <c r="AF99">
        <f>AE99/K99</f>
        <v>2.7742576407995823E-2</v>
      </c>
      <c r="AG99">
        <f>L99/K99</f>
        <v>0.4423995345727702</v>
      </c>
      <c r="AH99">
        <f>SUM(P99:Q99,T99:AA99)/(AB99)</f>
        <v>45.405311461414151</v>
      </c>
      <c r="AJ99" t="b">
        <f>(B99&gt;$BB$3)</f>
        <v>1</v>
      </c>
      <c r="AK99">
        <f>AJ99*1</f>
        <v>1</v>
      </c>
      <c r="AL99" t="b">
        <f>C99&gt;$BB$4</f>
        <v>1</v>
      </c>
      <c r="AM99">
        <f>AND(AK99,AL99)*1</f>
        <v>1</v>
      </c>
      <c r="AN99" t="b">
        <f>(E99&lt;$BB$5)</f>
        <v>1</v>
      </c>
      <c r="AO99">
        <f>AND(AM99,AN99)*1</f>
        <v>1</v>
      </c>
      <c r="AP99" t="b">
        <f>(K99&gt;$BB$6)</f>
        <v>1</v>
      </c>
      <c r="AQ99">
        <f>AND(AO99,AP99)*1</f>
        <v>1</v>
      </c>
      <c r="AR99" t="b">
        <f>(H99&lt;$BB$7)</f>
        <v>1</v>
      </c>
      <c r="AS99">
        <f>AND(AQ99,AR99)*1</f>
        <v>1</v>
      </c>
      <c r="AT99" t="b">
        <f>(S99&gt;$BB$8)</f>
        <v>1</v>
      </c>
      <c r="AU99">
        <f>AND(AS99,AT99)*1</f>
        <v>1</v>
      </c>
      <c r="AV99" t="b">
        <f>(AF99&lt;$BB$9)</f>
        <v>1</v>
      </c>
      <c r="AW99">
        <f>AND(AU99,AV99)*1</f>
        <v>1</v>
      </c>
      <c r="AX99" t="b">
        <f>(L99&gt;$BB$10)</f>
        <v>1</v>
      </c>
      <c r="AY99">
        <f>AND(AW99,AX99)*1</f>
        <v>1</v>
      </c>
    </row>
    <row r="100" spans="1:51">
      <c r="A100" s="9" t="s">
        <v>109</v>
      </c>
      <c r="B100">
        <v>39373277</v>
      </c>
      <c r="C100">
        <v>37755334</v>
      </c>
      <c r="D100">
        <v>905</v>
      </c>
      <c r="E100">
        <f>D100/C100</f>
        <v>2.3970123003017269E-5</v>
      </c>
      <c r="F100">
        <v>2401</v>
      </c>
      <c r="G100">
        <v>1157065</v>
      </c>
      <c r="H100">
        <f>G100/C100</f>
        <v>3.0646398201642184E-2</v>
      </c>
      <c r="I100">
        <v>100387</v>
      </c>
      <c r="J100">
        <v>30486777</v>
      </c>
      <c r="K100">
        <v>4287867</v>
      </c>
      <c r="L100">
        <v>1874317</v>
      </c>
      <c r="M100">
        <v>388171</v>
      </c>
      <c r="N100">
        <v>144427</v>
      </c>
      <c r="O100">
        <v>5720017</v>
      </c>
      <c r="P100">
        <v>269499</v>
      </c>
      <c r="Q100">
        <v>3321018</v>
      </c>
      <c r="R100">
        <f>Q100+P100</f>
        <v>3590517</v>
      </c>
      <c r="S100">
        <f>R100/K100</f>
        <v>0.83736669071125569</v>
      </c>
      <c r="T100">
        <v>227</v>
      </c>
      <c r="U100">
        <v>774</v>
      </c>
      <c r="V100">
        <v>3607</v>
      </c>
      <c r="W100">
        <v>1595</v>
      </c>
      <c r="X100">
        <v>8040</v>
      </c>
      <c r="Y100">
        <v>1847</v>
      </c>
      <c r="Z100">
        <v>66567</v>
      </c>
      <c r="AA100">
        <v>160352</v>
      </c>
      <c r="AB100">
        <v>109759</v>
      </c>
      <c r="AC100">
        <v>160513</v>
      </c>
      <c r="AD100">
        <f>SUM(P100:Q100,T100:AC100)</f>
        <v>4103798</v>
      </c>
      <c r="AE100">
        <f>K100-AD100</f>
        <v>184069</v>
      </c>
      <c r="AF100">
        <f>AE100/K100</f>
        <v>4.2927870663898859E-2</v>
      </c>
      <c r="AG100">
        <f>L100/K100</f>
        <v>0.43712106742116769</v>
      </c>
      <c r="AH100">
        <f>SUM(P100:Q100,T100:AA100)/(AB100)</f>
        <v>34.926757714629325</v>
      </c>
      <c r="AJ100" t="b">
        <f>(B100&gt;$BB$3)</f>
        <v>1</v>
      </c>
      <c r="AK100">
        <f>AJ100*1</f>
        <v>1</v>
      </c>
      <c r="AL100" t="b">
        <f>C100&gt;$BB$4</f>
        <v>1</v>
      </c>
      <c r="AM100">
        <f>AND(AK100,AL100)*1</f>
        <v>1</v>
      </c>
      <c r="AN100" t="b">
        <f>(E100&lt;$BB$5)</f>
        <v>1</v>
      </c>
      <c r="AO100">
        <f>AND(AM100,AN100)*1</f>
        <v>1</v>
      </c>
      <c r="AP100" t="b">
        <f>(K100&gt;$BB$6)</f>
        <v>1</v>
      </c>
      <c r="AQ100">
        <f>AND(AO100,AP100)*1</f>
        <v>1</v>
      </c>
      <c r="AR100" t="b">
        <f>(H100&lt;$BB$7)</f>
        <v>1</v>
      </c>
      <c r="AS100">
        <f>AND(AQ100,AR100)*1</f>
        <v>1</v>
      </c>
      <c r="AT100" t="b">
        <f>(S100&gt;$BB$8)</f>
        <v>1</v>
      </c>
      <c r="AU100">
        <f>AND(AS100,AT100)*1</f>
        <v>1</v>
      </c>
      <c r="AV100" t="b">
        <f>(AF100&lt;$BB$9)</f>
        <v>1</v>
      </c>
      <c r="AW100">
        <f>AND(AU100,AV100)*1</f>
        <v>1</v>
      </c>
      <c r="AX100" t="b">
        <f>(L100&gt;$BB$10)</f>
        <v>1</v>
      </c>
      <c r="AY100">
        <f>AND(AW100,AX100)*1</f>
        <v>1</v>
      </c>
    </row>
    <row r="101" spans="1:51">
      <c r="A101" s="9" t="s">
        <v>110</v>
      </c>
      <c r="B101">
        <v>38253591</v>
      </c>
      <c r="C101">
        <v>35971507</v>
      </c>
      <c r="D101">
        <v>194</v>
      </c>
      <c r="E101">
        <f>D101/C101</f>
        <v>5.3931574231794072E-6</v>
      </c>
      <c r="F101">
        <v>540</v>
      </c>
      <c r="G101">
        <v>804553</v>
      </c>
      <c r="H101">
        <f>G101/C101</f>
        <v>2.2366396826243615E-2</v>
      </c>
      <c r="I101">
        <v>84937</v>
      </c>
      <c r="J101">
        <v>33021517</v>
      </c>
      <c r="K101">
        <v>2873841</v>
      </c>
      <c r="L101">
        <v>982798</v>
      </c>
      <c r="M101">
        <v>456856</v>
      </c>
      <c r="N101">
        <v>103407</v>
      </c>
      <c r="O101">
        <v>1687860</v>
      </c>
      <c r="P101">
        <v>177010</v>
      </c>
      <c r="Q101">
        <v>2101372</v>
      </c>
      <c r="R101">
        <f>Q101+P101</f>
        <v>2278382</v>
      </c>
      <c r="S101">
        <f>R101/K101</f>
        <v>0.79280029758083348</v>
      </c>
      <c r="T101">
        <v>103</v>
      </c>
      <c r="U101">
        <v>488</v>
      </c>
      <c r="V101">
        <v>2154</v>
      </c>
      <c r="W101">
        <v>1256</v>
      </c>
      <c r="X101">
        <v>4308</v>
      </c>
      <c r="Y101">
        <v>1336</v>
      </c>
      <c r="Z101">
        <v>53413</v>
      </c>
      <c r="AA101">
        <v>175145</v>
      </c>
      <c r="AB101">
        <v>71850</v>
      </c>
      <c r="AC101">
        <v>150352</v>
      </c>
      <c r="AD101">
        <f>SUM(P101:Q101,T101:AC101)</f>
        <v>2738787</v>
      </c>
      <c r="AE101">
        <f>K101-AD101</f>
        <v>135054</v>
      </c>
      <c r="AF101">
        <f>AE101/K101</f>
        <v>4.6994249159922209E-2</v>
      </c>
      <c r="AG101">
        <f>L101/K101</f>
        <v>0.34198064541496903</v>
      </c>
      <c r="AH101">
        <f>SUM(P101:Q101,T101:AA101)/(AB101)</f>
        <v>35.025539318023661</v>
      </c>
      <c r="AJ101" t="b">
        <f>(B101&gt;$BB$3)</f>
        <v>1</v>
      </c>
      <c r="AK101">
        <f>AJ101*1</f>
        <v>1</v>
      </c>
      <c r="AL101" t="b">
        <f>C101&gt;$BB$4</f>
        <v>1</v>
      </c>
      <c r="AM101">
        <f>AND(AK101,AL101)*1</f>
        <v>1</v>
      </c>
      <c r="AN101" t="b">
        <f>(E101&lt;$BB$5)</f>
        <v>1</v>
      </c>
      <c r="AO101">
        <f>AND(AM101,AN101)*1</f>
        <v>1</v>
      </c>
      <c r="AP101" t="b">
        <f>(K101&gt;$BB$6)</f>
        <v>1</v>
      </c>
      <c r="AQ101">
        <f>AND(AO101,AP101)*1</f>
        <v>1</v>
      </c>
      <c r="AR101" t="b">
        <f>(H101&lt;$BB$7)</f>
        <v>1</v>
      </c>
      <c r="AS101">
        <f>AND(AQ101,AR101)*1</f>
        <v>1</v>
      </c>
      <c r="AT101" t="b">
        <f>(S101&gt;$BB$8)</f>
        <v>1</v>
      </c>
      <c r="AU101">
        <f>AND(AS101,AT101)*1</f>
        <v>1</v>
      </c>
      <c r="AV101" t="b">
        <f>(AF101&lt;$BB$9)</f>
        <v>1</v>
      </c>
      <c r="AW101">
        <f>AND(AU101,AV101)*1</f>
        <v>1</v>
      </c>
      <c r="AX101" t="b">
        <f>(L101&gt;$BB$10)</f>
        <v>1</v>
      </c>
      <c r="AY101">
        <f>AND(AW101,AX101)*1</f>
        <v>1</v>
      </c>
    </row>
    <row r="102" spans="1:51">
      <c r="A102" s="9" t="s">
        <v>111</v>
      </c>
      <c r="B102">
        <v>33537727</v>
      </c>
      <c r="C102">
        <v>31350221</v>
      </c>
      <c r="D102">
        <v>1070179</v>
      </c>
      <c r="E102">
        <f>D102/C102</f>
        <v>3.4136250586558864E-2</v>
      </c>
      <c r="F102">
        <v>3037</v>
      </c>
      <c r="G102">
        <v>934923</v>
      </c>
      <c r="H102">
        <f>G102/C102</f>
        <v>2.9821895035444884E-2</v>
      </c>
      <c r="I102">
        <v>94944</v>
      </c>
      <c r="J102">
        <v>27921882</v>
      </c>
      <c r="K102">
        <v>3140564</v>
      </c>
      <c r="L102">
        <v>1540493</v>
      </c>
      <c r="M102">
        <v>591670</v>
      </c>
      <c r="N102">
        <v>119081</v>
      </c>
      <c r="O102">
        <v>828559</v>
      </c>
      <c r="P102">
        <v>200040</v>
      </c>
      <c r="Q102">
        <v>2467401</v>
      </c>
      <c r="R102">
        <f>Q102+P102</f>
        <v>2667441</v>
      </c>
      <c r="S102">
        <f>R102/K102</f>
        <v>0.84935094460740168</v>
      </c>
      <c r="T102">
        <v>121</v>
      </c>
      <c r="U102">
        <v>279</v>
      </c>
      <c r="V102">
        <v>2220</v>
      </c>
      <c r="W102">
        <v>583</v>
      </c>
      <c r="X102">
        <v>4597</v>
      </c>
      <c r="Y102">
        <v>514</v>
      </c>
      <c r="Z102">
        <v>47553</v>
      </c>
      <c r="AA102">
        <v>94212</v>
      </c>
      <c r="AB102">
        <v>70126</v>
      </c>
      <c r="AC102">
        <v>102792</v>
      </c>
      <c r="AD102">
        <f>SUM(P102:Q102,T102:AC102)</f>
        <v>2990438</v>
      </c>
      <c r="AE102">
        <f>K102-AD102</f>
        <v>150126</v>
      </c>
      <c r="AF102">
        <f>AE102/K102</f>
        <v>4.7802241890310147E-2</v>
      </c>
      <c r="AG102">
        <f>L102/K102</f>
        <v>0.49051476104292097</v>
      </c>
      <c r="AH102">
        <f>SUM(P102:Q102,T102:AA102)/(AB102)</f>
        <v>40.177965376607823</v>
      </c>
      <c r="AJ102" t="b">
        <f>(B102&gt;$BB$3)</f>
        <v>1</v>
      </c>
      <c r="AK102">
        <f>AJ102*1</f>
        <v>1</v>
      </c>
      <c r="AL102" t="b">
        <f>C102&gt;$BB$4</f>
        <v>1</v>
      </c>
      <c r="AM102">
        <f>AND(AK102,AL102)*1</f>
        <v>1</v>
      </c>
      <c r="AN102" t="b">
        <f>(E102&lt;$BB$5)</f>
        <v>1</v>
      </c>
      <c r="AO102">
        <f>AND(AM102,AN102)*1</f>
        <v>1</v>
      </c>
      <c r="AP102" t="b">
        <f>(K102&gt;$BB$6)</f>
        <v>1</v>
      </c>
      <c r="AQ102">
        <f>AND(AO102,AP102)*1</f>
        <v>1</v>
      </c>
      <c r="AR102" t="b">
        <f>(H102&lt;$BB$7)</f>
        <v>1</v>
      </c>
      <c r="AS102">
        <f>AND(AQ102,AR102)*1</f>
        <v>1</v>
      </c>
      <c r="AT102" t="b">
        <f>(S102&gt;$BB$8)</f>
        <v>1</v>
      </c>
      <c r="AU102">
        <f>AND(AS102,AT102)*1</f>
        <v>1</v>
      </c>
      <c r="AV102" t="b">
        <f>(AF102&lt;$BB$9)</f>
        <v>1</v>
      </c>
      <c r="AW102">
        <f>AND(AU102,AV102)*1</f>
        <v>1</v>
      </c>
      <c r="AX102" t="b">
        <f>(L102&gt;$BB$10)</f>
        <v>1</v>
      </c>
      <c r="AY102">
        <f>AND(AW102,AX102)*1</f>
        <v>1</v>
      </c>
    </row>
    <row r="103" spans="1:51">
      <c r="A103" s="9" t="s">
        <v>112</v>
      </c>
      <c r="B103">
        <v>37753809</v>
      </c>
      <c r="C103">
        <v>35835527</v>
      </c>
      <c r="D103">
        <v>210085</v>
      </c>
      <c r="E103">
        <f>D103/C103</f>
        <v>5.8624783165599883E-3</v>
      </c>
      <c r="F103">
        <v>927</v>
      </c>
      <c r="G103">
        <v>3327976</v>
      </c>
      <c r="H103">
        <f>G103/C103</f>
        <v>9.2868063583940036E-2</v>
      </c>
      <c r="I103">
        <v>352199</v>
      </c>
      <c r="J103">
        <v>31055246</v>
      </c>
      <c r="K103">
        <v>4801311</v>
      </c>
      <c r="L103">
        <v>2104153</v>
      </c>
      <c r="M103">
        <v>343918</v>
      </c>
      <c r="N103">
        <v>191693</v>
      </c>
      <c r="O103">
        <v>897393</v>
      </c>
      <c r="P103">
        <v>342129</v>
      </c>
      <c r="Q103">
        <v>3438563</v>
      </c>
      <c r="R103">
        <f>Q103+P103</f>
        <v>3780692</v>
      </c>
      <c r="S103">
        <f>R103/K103</f>
        <v>0.78742910009370359</v>
      </c>
      <c r="T103">
        <v>339</v>
      </c>
      <c r="U103">
        <v>443</v>
      </c>
      <c r="V103">
        <v>1467</v>
      </c>
      <c r="W103">
        <v>2152</v>
      </c>
      <c r="X103">
        <v>8108</v>
      </c>
      <c r="Y103">
        <v>816</v>
      </c>
      <c r="Z103">
        <v>61017</v>
      </c>
      <c r="AA103">
        <v>337247</v>
      </c>
      <c r="AB103">
        <v>149338</v>
      </c>
      <c r="AC103">
        <v>222528</v>
      </c>
      <c r="AD103">
        <f>SUM(P103:Q103,T103:AC103)</f>
        <v>4564147</v>
      </c>
      <c r="AE103">
        <f>K103-AD103</f>
        <v>237164</v>
      </c>
      <c r="AF103">
        <f>AE103/K103</f>
        <v>4.9395675472803158E-2</v>
      </c>
      <c r="AG103">
        <f>L103/K103</f>
        <v>0.4382455125277242</v>
      </c>
      <c r="AH103">
        <f>SUM(P103:Q103,T103:AA103)/(AB103)</f>
        <v>28.072433004325756</v>
      </c>
      <c r="AJ103" t="b">
        <f>(B103&gt;$BB$3)</f>
        <v>1</v>
      </c>
      <c r="AK103">
        <f>AJ103*1</f>
        <v>1</v>
      </c>
      <c r="AL103" t="b">
        <f>C103&gt;$BB$4</f>
        <v>1</v>
      </c>
      <c r="AM103">
        <f>AND(AK103,AL103)*1</f>
        <v>1</v>
      </c>
      <c r="AN103" t="b">
        <f>(E103&lt;$BB$5)</f>
        <v>1</v>
      </c>
      <c r="AO103">
        <f>AND(AM103,AN103)*1</f>
        <v>1</v>
      </c>
      <c r="AP103" t="b">
        <f>(K103&gt;$BB$6)</f>
        <v>1</v>
      </c>
      <c r="AQ103">
        <f>AND(AO103,AP103)*1</f>
        <v>1</v>
      </c>
      <c r="AR103" t="b">
        <f>(H103&lt;$BB$7)</f>
        <v>1</v>
      </c>
      <c r="AS103">
        <f>AND(AQ103,AR103)*1</f>
        <v>1</v>
      </c>
      <c r="AT103" t="b">
        <f>(S103&gt;$BB$8)</f>
        <v>1</v>
      </c>
      <c r="AU103">
        <f>AND(AS103,AT103)*1</f>
        <v>1</v>
      </c>
      <c r="AV103" t="b">
        <f>(AF103&lt;$BB$9)</f>
        <v>1</v>
      </c>
      <c r="AW103">
        <f>AND(AU103,AV103)*1</f>
        <v>1</v>
      </c>
      <c r="AX103" t="b">
        <f>(L103&gt;$BB$10)</f>
        <v>1</v>
      </c>
      <c r="AY103">
        <f>AND(AW103,AX103)*1</f>
        <v>1</v>
      </c>
    </row>
    <row r="104" spans="1:51">
      <c r="A104" s="9" t="s">
        <v>113</v>
      </c>
      <c r="B104">
        <v>39756342</v>
      </c>
      <c r="C104">
        <v>36796329</v>
      </c>
      <c r="D104">
        <v>7559</v>
      </c>
      <c r="E104">
        <f>D104/C104</f>
        <v>2.0542810126521045E-4</v>
      </c>
      <c r="F104">
        <v>2636</v>
      </c>
      <c r="G104">
        <v>3125652</v>
      </c>
      <c r="H104">
        <f>G104/C104</f>
        <v>8.4944669344596851E-2</v>
      </c>
      <c r="I104">
        <v>80495</v>
      </c>
      <c r="J104">
        <v>28861621</v>
      </c>
      <c r="K104">
        <v>2157520</v>
      </c>
      <c r="L104">
        <v>929806</v>
      </c>
      <c r="M104">
        <v>382187</v>
      </c>
      <c r="N104">
        <v>60085</v>
      </c>
      <c r="O104">
        <v>4416671</v>
      </c>
      <c r="P104">
        <v>121080</v>
      </c>
      <c r="Q104">
        <v>1700400</v>
      </c>
      <c r="R104">
        <f>Q104+P104</f>
        <v>1821480</v>
      </c>
      <c r="S104">
        <f>R104/K104</f>
        <v>0.8442470985205236</v>
      </c>
      <c r="T104">
        <v>157</v>
      </c>
      <c r="U104">
        <v>293</v>
      </c>
      <c r="V104">
        <v>1262</v>
      </c>
      <c r="W104">
        <v>382</v>
      </c>
      <c r="X104">
        <v>2947</v>
      </c>
      <c r="Y104">
        <v>577</v>
      </c>
      <c r="Z104">
        <v>38462</v>
      </c>
      <c r="AA104">
        <v>77510</v>
      </c>
      <c r="AB104">
        <v>67700</v>
      </c>
      <c r="AC104">
        <v>54958</v>
      </c>
      <c r="AD104">
        <f>SUM(P104:Q104,T104:AC104)</f>
        <v>2065728</v>
      </c>
      <c r="AE104">
        <f>K104-AD104</f>
        <v>91792</v>
      </c>
      <c r="AF104">
        <f>AE104/K104</f>
        <v>4.2545144425080651E-2</v>
      </c>
      <c r="AG104">
        <f>L104/K104</f>
        <v>0.43096054729504246</v>
      </c>
      <c r="AH104">
        <f>SUM(P104:Q104,T104:AA104)/(AB104)</f>
        <v>28.701181683899556</v>
      </c>
      <c r="AJ104" t="b">
        <f>(B104&gt;$BB$3)</f>
        <v>1</v>
      </c>
      <c r="AK104">
        <f>AJ104*1</f>
        <v>1</v>
      </c>
      <c r="AL104" t="b">
        <f>C104&gt;$BB$4</f>
        <v>1</v>
      </c>
      <c r="AM104">
        <f>AND(AK104,AL104)*1</f>
        <v>1</v>
      </c>
      <c r="AN104" t="b">
        <f>(E104&lt;$BB$5)</f>
        <v>1</v>
      </c>
      <c r="AO104">
        <f>AND(AM104,AN104)*1</f>
        <v>1</v>
      </c>
      <c r="AP104" t="b">
        <f>(K104&gt;$BB$6)</f>
        <v>1</v>
      </c>
      <c r="AQ104">
        <f>AND(AO104,AP104)*1</f>
        <v>1</v>
      </c>
      <c r="AR104" t="b">
        <f>(H104&lt;$BB$7)</f>
        <v>1</v>
      </c>
      <c r="AS104">
        <f>AND(AQ104,AR104)*1</f>
        <v>1</v>
      </c>
      <c r="AT104" t="b">
        <f>(S104&gt;$BB$8)</f>
        <v>1</v>
      </c>
      <c r="AU104">
        <f>AND(AS104,AT104)*1</f>
        <v>1</v>
      </c>
      <c r="AV104" t="b">
        <f>(AF104&lt;$BB$9)</f>
        <v>1</v>
      </c>
      <c r="AW104">
        <f>AND(AU104,AV104)*1</f>
        <v>1</v>
      </c>
      <c r="AX104" t="b">
        <f>(L104&gt;$BB$10)</f>
        <v>1</v>
      </c>
      <c r="AY104">
        <f>AND(AW104,AX104)*1</f>
        <v>1</v>
      </c>
    </row>
    <row r="105" spans="1:51">
      <c r="A105" s="9" t="s">
        <v>114</v>
      </c>
      <c r="B105">
        <v>31165737</v>
      </c>
      <c r="C105">
        <v>29877339</v>
      </c>
      <c r="D105">
        <v>16532</v>
      </c>
      <c r="E105">
        <f>D105/C105</f>
        <v>5.5332906320740283E-4</v>
      </c>
      <c r="F105">
        <v>7722</v>
      </c>
      <c r="G105">
        <v>9893612</v>
      </c>
      <c r="H105">
        <f>G105/C105</f>
        <v>0.33114100288516324</v>
      </c>
      <c r="I105">
        <v>215252</v>
      </c>
      <c r="J105">
        <v>15121454</v>
      </c>
      <c r="K105">
        <v>1678223</v>
      </c>
      <c r="L105">
        <v>548893</v>
      </c>
      <c r="M105">
        <v>174880</v>
      </c>
      <c r="N105">
        <v>42918</v>
      </c>
      <c r="O105">
        <v>4663149</v>
      </c>
      <c r="P105">
        <v>136216</v>
      </c>
      <c r="Q105">
        <v>1045818</v>
      </c>
      <c r="R105">
        <f>Q105+P105</f>
        <v>1182034</v>
      </c>
      <c r="S105">
        <f>R105/K105</f>
        <v>0.7043366703948164</v>
      </c>
      <c r="T105">
        <v>321</v>
      </c>
      <c r="U105">
        <v>557</v>
      </c>
      <c r="V105">
        <v>2497</v>
      </c>
      <c r="W105">
        <v>1538</v>
      </c>
      <c r="X105">
        <v>3736</v>
      </c>
      <c r="Y105">
        <v>1205</v>
      </c>
      <c r="Z105">
        <v>28613</v>
      </c>
      <c r="AA105">
        <v>71017</v>
      </c>
      <c r="AB105">
        <v>147472</v>
      </c>
      <c r="AC105">
        <v>46734</v>
      </c>
      <c r="AD105">
        <f>SUM(P105:Q105,T105:AC105)</f>
        <v>1485724</v>
      </c>
      <c r="AE105">
        <f>K105-AD105</f>
        <v>192499</v>
      </c>
      <c r="AF105">
        <f>AE105/K105</f>
        <v>0.11470406495441905</v>
      </c>
      <c r="AG105">
        <f>L105/K105</f>
        <v>0.3270679760675429</v>
      </c>
      <c r="AH105">
        <f>SUM(P105:Q105,T105:AA105)/(AB105)</f>
        <v>8.7577167191059999</v>
      </c>
      <c r="AJ105" t="b">
        <f>(B105&gt;$BB$3)</f>
        <v>1</v>
      </c>
      <c r="AK105">
        <f>AJ105*1</f>
        <v>1</v>
      </c>
      <c r="AL105" t="b">
        <f>C105&gt;$BB$4</f>
        <v>1</v>
      </c>
      <c r="AM105">
        <f>AND(AK105,AL105)*1</f>
        <v>1</v>
      </c>
      <c r="AN105" t="b">
        <f>(E105&lt;$BB$5)</f>
        <v>1</v>
      </c>
      <c r="AO105">
        <f>AND(AM105,AN105)*1</f>
        <v>1</v>
      </c>
      <c r="AP105" t="b">
        <f>(K105&gt;$BB$6)</f>
        <v>1</v>
      </c>
      <c r="AQ105">
        <f>AND(AO105,AP105)*1</f>
        <v>1</v>
      </c>
      <c r="AR105" t="b">
        <f>(H105&lt;$BB$7)</f>
        <v>1</v>
      </c>
      <c r="AS105">
        <f>AND(AQ105,AR105)*1</f>
        <v>1</v>
      </c>
      <c r="AT105" t="b">
        <f>(S105&gt;$BB$8)</f>
        <v>1</v>
      </c>
      <c r="AU105">
        <f>AND(AS105,AT105)*1</f>
        <v>1</v>
      </c>
      <c r="AV105" t="b">
        <f>(AF105&lt;$BB$9)</f>
        <v>1</v>
      </c>
      <c r="AW105">
        <f>AND(AU105,AV105)*1</f>
        <v>1</v>
      </c>
      <c r="AX105" t="b">
        <f>(L105&gt;$BB$10)</f>
        <v>1</v>
      </c>
      <c r="AY105">
        <f>AND(AW105,AX105)*1</f>
        <v>1</v>
      </c>
    </row>
    <row r="106" spans="1:51">
      <c r="A106" s="9" t="s">
        <v>115</v>
      </c>
      <c r="B106">
        <v>46211482</v>
      </c>
      <c r="C106">
        <v>44546959</v>
      </c>
      <c r="D106">
        <v>4916</v>
      </c>
      <c r="E106">
        <f>D106/C106</f>
        <v>1.1035545658683458E-4</v>
      </c>
      <c r="F106">
        <v>5121</v>
      </c>
      <c r="G106">
        <v>14263634</v>
      </c>
      <c r="H106">
        <f>G106/C106</f>
        <v>0.32019321453569927</v>
      </c>
      <c r="I106">
        <v>283873</v>
      </c>
      <c r="J106">
        <v>26690778</v>
      </c>
      <c r="K106">
        <v>2022019</v>
      </c>
      <c r="L106">
        <v>751745</v>
      </c>
      <c r="M106">
        <v>376583</v>
      </c>
      <c r="N106">
        <v>72042</v>
      </c>
      <c r="O106">
        <v>3205957</v>
      </c>
      <c r="P106">
        <v>139738</v>
      </c>
      <c r="Q106">
        <v>1374108</v>
      </c>
      <c r="R106">
        <f>Q106+P106</f>
        <v>1513846</v>
      </c>
      <c r="S106">
        <f>R106/K106</f>
        <v>0.74868040310204798</v>
      </c>
      <c r="T106">
        <v>811</v>
      </c>
      <c r="U106">
        <v>1013</v>
      </c>
      <c r="V106">
        <v>3920</v>
      </c>
      <c r="W106">
        <v>1945</v>
      </c>
      <c r="X106">
        <v>2447</v>
      </c>
      <c r="Y106">
        <v>1387</v>
      </c>
      <c r="Z106">
        <v>37439</v>
      </c>
      <c r="AA106">
        <v>99105</v>
      </c>
      <c r="AB106">
        <v>164364</v>
      </c>
      <c r="AC106">
        <v>49264</v>
      </c>
      <c r="AD106">
        <f>SUM(P106:Q106,T106:AC106)</f>
        <v>1875541</v>
      </c>
      <c r="AE106">
        <f>K106-AD106</f>
        <v>146478</v>
      </c>
      <c r="AF106">
        <f>AE106/K106</f>
        <v>7.2441455792452994E-2</v>
      </c>
      <c r="AG106">
        <f>L106/K106</f>
        <v>0.37177939475346178</v>
      </c>
      <c r="AH106">
        <f>SUM(P106:Q106,T106:AA106)/(AB106)</f>
        <v>10.111173979703585</v>
      </c>
      <c r="AJ106" t="b">
        <f>(B106&gt;$BB$3)</f>
        <v>1</v>
      </c>
      <c r="AK106">
        <f>AJ106*1</f>
        <v>1</v>
      </c>
      <c r="AL106" t="b">
        <f>C106&gt;$BB$4</f>
        <v>1</v>
      </c>
      <c r="AM106">
        <f>AND(AK106,AL106)*1</f>
        <v>1</v>
      </c>
      <c r="AN106" t="b">
        <f>(E106&lt;$BB$5)</f>
        <v>1</v>
      </c>
      <c r="AO106">
        <f>AND(AM106,AN106)*1</f>
        <v>1</v>
      </c>
      <c r="AP106" t="b">
        <f>(K106&gt;$BB$6)</f>
        <v>1</v>
      </c>
      <c r="AQ106">
        <f>AND(AO106,AP106)*1</f>
        <v>1</v>
      </c>
      <c r="AR106" t="b">
        <f>(H106&lt;$BB$7)</f>
        <v>1</v>
      </c>
      <c r="AS106">
        <f>AND(AQ106,AR106)*1</f>
        <v>1</v>
      </c>
      <c r="AT106" t="b">
        <f>(S106&gt;$BB$8)</f>
        <v>1</v>
      </c>
      <c r="AU106">
        <f>AND(AS106,AT106)*1</f>
        <v>1</v>
      </c>
      <c r="AV106" t="b">
        <f>(AF106&lt;$BB$9)</f>
        <v>1</v>
      </c>
      <c r="AW106">
        <f>AND(AU106,AV106)*1</f>
        <v>1</v>
      </c>
      <c r="AX106" t="b">
        <f>(L106&gt;$BB$10)</f>
        <v>1</v>
      </c>
      <c r="AY106">
        <f>AND(AW106,AX106)*1</f>
        <v>1</v>
      </c>
    </row>
    <row r="107" spans="1:51">
      <c r="A107" s="9" t="s">
        <v>116</v>
      </c>
      <c r="B107">
        <v>41446600</v>
      </c>
      <c r="C107">
        <v>40518353</v>
      </c>
      <c r="D107">
        <v>1395</v>
      </c>
      <c r="E107">
        <f>D107/C107</f>
        <v>3.4428842653105865E-5</v>
      </c>
      <c r="F107">
        <v>4508</v>
      </c>
      <c r="G107">
        <v>1670512</v>
      </c>
      <c r="H107">
        <f>G107/C107</f>
        <v>4.1228526737007304E-2</v>
      </c>
      <c r="I107">
        <v>159424</v>
      </c>
      <c r="J107">
        <v>35960891</v>
      </c>
      <c r="K107">
        <v>8525122</v>
      </c>
      <c r="L107">
        <v>4200574</v>
      </c>
      <c r="M107">
        <v>478641</v>
      </c>
      <c r="N107">
        <v>220271</v>
      </c>
      <c r="O107">
        <v>2402409</v>
      </c>
      <c r="P107">
        <v>509001</v>
      </c>
      <c r="Q107">
        <v>6891185</v>
      </c>
      <c r="R107">
        <f>Q107+P107</f>
        <v>7400186</v>
      </c>
      <c r="S107">
        <f>R107/K107</f>
        <v>0.86804458634140369</v>
      </c>
      <c r="T107">
        <v>599</v>
      </c>
      <c r="U107">
        <v>956</v>
      </c>
      <c r="V107">
        <v>4500</v>
      </c>
      <c r="W107">
        <v>1821</v>
      </c>
      <c r="X107">
        <v>13527</v>
      </c>
      <c r="Y107">
        <v>1714</v>
      </c>
      <c r="Z107">
        <v>108907</v>
      </c>
      <c r="AA107">
        <v>191528</v>
      </c>
      <c r="AB107">
        <v>218614</v>
      </c>
      <c r="AC107">
        <v>267862</v>
      </c>
      <c r="AD107">
        <f>SUM(P107:Q107,T107:AC107)</f>
        <v>8210214</v>
      </c>
      <c r="AE107">
        <f>K107-AD107</f>
        <v>314908</v>
      </c>
      <c r="AF107">
        <f>AE107/K107</f>
        <v>3.6938826212692323E-2</v>
      </c>
      <c r="AG107">
        <f>L107/K107</f>
        <v>0.49272890170955913</v>
      </c>
      <c r="AH107">
        <f>SUM(P107:Q107,T107:AA107)/(AB107)</f>
        <v>35.330482036832045</v>
      </c>
      <c r="AJ107" t="b">
        <f>(B107&gt;$BB$3)</f>
        <v>1</v>
      </c>
      <c r="AK107">
        <f>AJ107*1</f>
        <v>1</v>
      </c>
      <c r="AL107" t="b">
        <f>C107&gt;$BB$4</f>
        <v>1</v>
      </c>
      <c r="AM107">
        <f>AND(AK107,AL107)*1</f>
        <v>1</v>
      </c>
      <c r="AN107" t="b">
        <f>(E107&lt;$BB$5)</f>
        <v>1</v>
      </c>
      <c r="AO107">
        <f>AND(AM107,AN107)*1</f>
        <v>1</v>
      </c>
      <c r="AP107" t="b">
        <f>(K107&gt;$BB$6)</f>
        <v>1</v>
      </c>
      <c r="AQ107">
        <f>AND(AO107,AP107)*1</f>
        <v>1</v>
      </c>
      <c r="AR107" t="b">
        <f>(H107&lt;$BB$7)</f>
        <v>1</v>
      </c>
      <c r="AS107">
        <f>AND(AQ107,AR107)*1</f>
        <v>1</v>
      </c>
      <c r="AT107" t="b">
        <f>(S107&gt;$BB$8)</f>
        <v>1</v>
      </c>
      <c r="AU107">
        <f>AND(AS107,AT107)*1</f>
        <v>1</v>
      </c>
      <c r="AV107" t="b">
        <f>(AF107&lt;$BB$9)</f>
        <v>1</v>
      </c>
      <c r="AW107">
        <f>AND(AU107,AV107)*1</f>
        <v>1</v>
      </c>
      <c r="AX107" t="b">
        <f>(L107&gt;$BB$10)</f>
        <v>1</v>
      </c>
      <c r="AY107">
        <f>AND(AW107,AX107)*1</f>
        <v>1</v>
      </c>
    </row>
    <row r="108" spans="1:51">
      <c r="A108" s="9" t="s">
        <v>117</v>
      </c>
      <c r="B108">
        <v>40461903</v>
      </c>
      <c r="C108">
        <v>38634532</v>
      </c>
      <c r="D108">
        <v>1304</v>
      </c>
      <c r="E108">
        <f>D108/C108</f>
        <v>3.3752188327271575E-5</v>
      </c>
      <c r="F108">
        <v>12047</v>
      </c>
      <c r="G108">
        <v>10910793</v>
      </c>
      <c r="H108">
        <f>G108/C108</f>
        <v>0.28241038353978248</v>
      </c>
      <c r="I108">
        <v>296320</v>
      </c>
      <c r="J108">
        <v>24222467</v>
      </c>
      <c r="K108">
        <v>3176896</v>
      </c>
      <c r="L108">
        <v>1071100</v>
      </c>
      <c r="M108">
        <v>305535</v>
      </c>
      <c r="N108">
        <v>92590</v>
      </c>
      <c r="O108">
        <v>3182375</v>
      </c>
      <c r="P108">
        <v>235788</v>
      </c>
      <c r="Q108">
        <v>2075997</v>
      </c>
      <c r="R108">
        <f>Q108+P108</f>
        <v>2311785</v>
      </c>
      <c r="S108">
        <f>R108/K108</f>
        <v>0.7276867105501722</v>
      </c>
      <c r="T108">
        <v>367</v>
      </c>
      <c r="U108">
        <v>941</v>
      </c>
      <c r="V108">
        <v>5867</v>
      </c>
      <c r="W108">
        <v>3796</v>
      </c>
      <c r="X108">
        <v>7667</v>
      </c>
      <c r="Y108">
        <v>2243</v>
      </c>
      <c r="Z108">
        <v>56364</v>
      </c>
      <c r="AA108">
        <v>139031</v>
      </c>
      <c r="AB108">
        <v>197765</v>
      </c>
      <c r="AC108">
        <v>128394</v>
      </c>
      <c r="AD108">
        <f>SUM(P108:Q108,T108:AC108)</f>
        <v>2854220</v>
      </c>
      <c r="AE108">
        <f>K108-AD108</f>
        <v>322676</v>
      </c>
      <c r="AF108">
        <f>AE108/K108</f>
        <v>0.10156958238481839</v>
      </c>
      <c r="AG108">
        <f>L108/K108</f>
        <v>0.33715299462116483</v>
      </c>
      <c r="AH108">
        <f>SUM(P108:Q108,T108:AA108)/(AB108)</f>
        <v>12.783156776982782</v>
      </c>
      <c r="AJ108" t="b">
        <f>(B108&gt;$BB$3)</f>
        <v>1</v>
      </c>
      <c r="AK108">
        <f>AJ108*1</f>
        <v>1</v>
      </c>
      <c r="AL108" t="b">
        <f>C108&gt;$BB$4</f>
        <v>1</v>
      </c>
      <c r="AM108">
        <f>AND(AK108,AL108)*1</f>
        <v>1</v>
      </c>
      <c r="AN108" t="b">
        <f>(E108&lt;$BB$5)</f>
        <v>1</v>
      </c>
      <c r="AO108">
        <f>AND(AM108,AN108)*1</f>
        <v>1</v>
      </c>
      <c r="AP108" t="b">
        <f>(K108&gt;$BB$6)</f>
        <v>1</v>
      </c>
      <c r="AQ108">
        <f>AND(AO108,AP108)*1</f>
        <v>1</v>
      </c>
      <c r="AR108" t="b">
        <f>(H108&lt;$BB$7)</f>
        <v>1</v>
      </c>
      <c r="AS108">
        <f>AND(AQ108,AR108)*1</f>
        <v>1</v>
      </c>
      <c r="AT108" t="b">
        <f>(S108&gt;$BB$8)</f>
        <v>1</v>
      </c>
      <c r="AU108">
        <f>AND(AS108,AT108)*1</f>
        <v>1</v>
      </c>
      <c r="AV108" t="b">
        <f>(AF108&lt;$BB$9)</f>
        <v>1</v>
      </c>
      <c r="AW108">
        <f>AND(AU108,AV108)*1</f>
        <v>1</v>
      </c>
      <c r="AX108" t="b">
        <f>(L108&gt;$BB$10)</f>
        <v>1</v>
      </c>
      <c r="AY108">
        <f>AND(AW108,AX108)*1</f>
        <v>1</v>
      </c>
    </row>
    <row r="109" spans="1:51">
      <c r="A109" s="9" t="s">
        <v>118</v>
      </c>
      <c r="B109">
        <v>40276779</v>
      </c>
      <c r="C109">
        <v>39110985</v>
      </c>
      <c r="D109">
        <v>3743</v>
      </c>
      <c r="E109">
        <f>D109/C109</f>
        <v>9.5702013130070747E-5</v>
      </c>
      <c r="F109">
        <v>6417</v>
      </c>
      <c r="G109">
        <v>1501291</v>
      </c>
      <c r="H109">
        <f>G109/C109</f>
        <v>3.8385405021121304E-2</v>
      </c>
      <c r="I109">
        <v>117515</v>
      </c>
      <c r="J109">
        <v>34724250</v>
      </c>
      <c r="K109">
        <v>4968774</v>
      </c>
      <c r="L109">
        <v>2353706</v>
      </c>
      <c r="M109">
        <v>471557</v>
      </c>
      <c r="N109">
        <v>143244</v>
      </c>
      <c r="O109">
        <v>2403723</v>
      </c>
      <c r="P109">
        <v>309832</v>
      </c>
      <c r="Q109">
        <v>3859685</v>
      </c>
      <c r="R109">
        <f>Q109+P109</f>
        <v>4169517</v>
      </c>
      <c r="S109">
        <f>R109/K109</f>
        <v>0.83914402224774165</v>
      </c>
      <c r="T109">
        <v>398</v>
      </c>
      <c r="U109">
        <v>791</v>
      </c>
      <c r="V109">
        <v>3498</v>
      </c>
      <c r="W109">
        <v>951</v>
      </c>
      <c r="X109">
        <v>6853</v>
      </c>
      <c r="Y109">
        <v>1611</v>
      </c>
      <c r="Z109">
        <v>76493</v>
      </c>
      <c r="AA109">
        <v>137611</v>
      </c>
      <c r="AB109">
        <v>153221</v>
      </c>
      <c r="AC109">
        <v>201175</v>
      </c>
      <c r="AD109">
        <f>SUM(P109:Q109,T109:AC109)</f>
        <v>4752119</v>
      </c>
      <c r="AE109">
        <f>K109-AD109</f>
        <v>216655</v>
      </c>
      <c r="AF109">
        <f>AE109/K109</f>
        <v>4.360331140035751E-2</v>
      </c>
      <c r="AG109">
        <f>L109/K109</f>
        <v>0.47369954841979128</v>
      </c>
      <c r="AH109">
        <f>SUM(P109:Q109,T109:AA109)/(AB109)</f>
        <v>28.701829383700666</v>
      </c>
      <c r="AJ109" t="b">
        <f>(B109&gt;$BB$3)</f>
        <v>1</v>
      </c>
      <c r="AK109">
        <f>AJ109*1</f>
        <v>1</v>
      </c>
      <c r="AL109" t="b">
        <f>C109&gt;$BB$4</f>
        <v>1</v>
      </c>
      <c r="AM109">
        <f>AND(AK109,AL109)*1</f>
        <v>1</v>
      </c>
      <c r="AN109" t="b">
        <f>(E109&lt;$BB$5)</f>
        <v>1</v>
      </c>
      <c r="AO109">
        <f>AND(AM109,AN109)*1</f>
        <v>1</v>
      </c>
      <c r="AP109" t="b">
        <f>(K109&gt;$BB$6)</f>
        <v>1</v>
      </c>
      <c r="AQ109">
        <f>AND(AO109,AP109)*1</f>
        <v>1</v>
      </c>
      <c r="AR109" t="b">
        <f>(H109&lt;$BB$7)</f>
        <v>1</v>
      </c>
      <c r="AS109">
        <f>AND(AQ109,AR109)*1</f>
        <v>1</v>
      </c>
      <c r="AT109" t="b">
        <f>(S109&gt;$BB$8)</f>
        <v>1</v>
      </c>
      <c r="AU109">
        <f>AND(AS109,AT109)*1</f>
        <v>1</v>
      </c>
      <c r="AV109" t="b">
        <f>(AF109&lt;$BB$9)</f>
        <v>1</v>
      </c>
      <c r="AW109">
        <f>AND(AU109,AV109)*1</f>
        <v>1</v>
      </c>
      <c r="AX109" t="b">
        <f>(L109&gt;$BB$10)</f>
        <v>1</v>
      </c>
      <c r="AY109">
        <f>AND(AW109,AX109)*1</f>
        <v>1</v>
      </c>
    </row>
    <row r="110" spans="1:51">
      <c r="A110" s="9" t="s">
        <v>119</v>
      </c>
      <c r="B110">
        <v>44324351</v>
      </c>
      <c r="C110">
        <v>42970482</v>
      </c>
      <c r="D110">
        <v>32664</v>
      </c>
      <c r="E110">
        <f>D110/C110</f>
        <v>7.6014972324490104E-4</v>
      </c>
      <c r="F110">
        <v>4768</v>
      </c>
      <c r="G110">
        <v>4847185</v>
      </c>
      <c r="H110">
        <f>G110/C110</f>
        <v>0.11280266765450758</v>
      </c>
      <c r="I110">
        <v>199754</v>
      </c>
      <c r="J110">
        <v>34485179</v>
      </c>
      <c r="K110">
        <v>4378290</v>
      </c>
      <c r="L110">
        <v>1684918</v>
      </c>
      <c r="M110">
        <v>313317</v>
      </c>
      <c r="N110">
        <v>101447</v>
      </c>
      <c r="O110">
        <v>3287371</v>
      </c>
      <c r="P110">
        <v>307202</v>
      </c>
      <c r="Q110">
        <v>3105378</v>
      </c>
      <c r="R110">
        <f>Q110+P110</f>
        <v>3412580</v>
      </c>
      <c r="S110">
        <f>R110/K110</f>
        <v>0.77943215273542865</v>
      </c>
      <c r="T110">
        <v>234</v>
      </c>
      <c r="U110">
        <v>626</v>
      </c>
      <c r="V110">
        <v>4574</v>
      </c>
      <c r="W110">
        <v>4015</v>
      </c>
      <c r="X110">
        <v>10966</v>
      </c>
      <c r="Y110">
        <v>2026</v>
      </c>
      <c r="Z110">
        <v>64402</v>
      </c>
      <c r="AA110">
        <v>175654</v>
      </c>
      <c r="AB110">
        <v>208421</v>
      </c>
      <c r="AC110">
        <v>164494</v>
      </c>
      <c r="AD110">
        <f>SUM(P110:Q110,T110:AC110)</f>
        <v>4047992</v>
      </c>
      <c r="AE110">
        <f>K110-AD110</f>
        <v>330298</v>
      </c>
      <c r="AF110">
        <f>AE110/K110</f>
        <v>7.5439954868224815E-2</v>
      </c>
      <c r="AG110">
        <f>L110/K110</f>
        <v>0.38483471857734414</v>
      </c>
      <c r="AH110">
        <f>SUM(P110:Q110,T110:AA110)/(AB110)</f>
        <v>17.632949654785268</v>
      </c>
      <c r="AJ110" t="b">
        <f>(B110&gt;$BB$3)</f>
        <v>1</v>
      </c>
      <c r="AK110">
        <f>AJ110*1</f>
        <v>1</v>
      </c>
      <c r="AL110" t="b">
        <f>C110&gt;$BB$4</f>
        <v>1</v>
      </c>
      <c r="AM110">
        <f>AND(AK110,AL110)*1</f>
        <v>1</v>
      </c>
      <c r="AN110" t="b">
        <f>(E110&lt;$BB$5)</f>
        <v>1</v>
      </c>
      <c r="AO110">
        <f>AND(AM110,AN110)*1</f>
        <v>1</v>
      </c>
      <c r="AP110" t="b">
        <f>(K110&gt;$BB$6)</f>
        <v>1</v>
      </c>
      <c r="AQ110">
        <f>AND(AO110,AP110)*1</f>
        <v>1</v>
      </c>
      <c r="AR110" t="b">
        <f>(H110&lt;$BB$7)</f>
        <v>1</v>
      </c>
      <c r="AS110">
        <f>AND(AQ110,AR110)*1</f>
        <v>1</v>
      </c>
      <c r="AT110" t="b">
        <f>(S110&gt;$BB$8)</f>
        <v>1</v>
      </c>
      <c r="AU110">
        <f>AND(AS110,AT110)*1</f>
        <v>1</v>
      </c>
      <c r="AV110" t="b">
        <f>(AF110&lt;$BB$9)</f>
        <v>1</v>
      </c>
      <c r="AW110">
        <f>AND(AU110,AV110)*1</f>
        <v>1</v>
      </c>
      <c r="AX110" t="b">
        <f>(L110&gt;$BB$10)</f>
        <v>1</v>
      </c>
      <c r="AY110">
        <f>AND(AW110,AX110)*1</f>
        <v>1</v>
      </c>
    </row>
    <row r="111" spans="1:51">
      <c r="A111" s="9" t="s">
        <v>120</v>
      </c>
      <c r="B111">
        <v>40974335</v>
      </c>
      <c r="C111">
        <v>40026456</v>
      </c>
      <c r="D111">
        <v>2164</v>
      </c>
      <c r="E111">
        <f>D111/C111</f>
        <v>5.406424191040046E-5</v>
      </c>
      <c r="F111">
        <v>5877</v>
      </c>
      <c r="G111">
        <v>2236529</v>
      </c>
      <c r="H111">
        <f>G111/C111</f>
        <v>5.5876268436056392E-2</v>
      </c>
      <c r="I111">
        <v>198543</v>
      </c>
      <c r="J111">
        <v>25070069</v>
      </c>
      <c r="K111">
        <v>5115592</v>
      </c>
      <c r="L111">
        <v>2142991</v>
      </c>
      <c r="M111">
        <v>427461</v>
      </c>
      <c r="N111">
        <v>158835</v>
      </c>
      <c r="O111">
        <v>12284357</v>
      </c>
      <c r="P111">
        <v>380204</v>
      </c>
      <c r="Q111">
        <v>3565400</v>
      </c>
      <c r="R111">
        <f>Q111+P111</f>
        <v>3945604</v>
      </c>
      <c r="S111">
        <f>R111/K111</f>
        <v>0.77128981357387372</v>
      </c>
      <c r="T111">
        <v>557</v>
      </c>
      <c r="U111">
        <v>961</v>
      </c>
      <c r="V111">
        <v>3386</v>
      </c>
      <c r="W111">
        <v>1786</v>
      </c>
      <c r="X111">
        <v>10843</v>
      </c>
      <c r="Y111">
        <v>1754</v>
      </c>
      <c r="Z111">
        <v>63588</v>
      </c>
      <c r="AA111">
        <v>212678</v>
      </c>
      <c r="AB111">
        <v>279404</v>
      </c>
      <c r="AC111">
        <v>222376</v>
      </c>
      <c r="AD111">
        <f>SUM(P111:Q111,T111:AC111)</f>
        <v>4742937</v>
      </c>
      <c r="AE111">
        <f>K111-AD111</f>
        <v>372655</v>
      </c>
      <c r="AF111">
        <f>AE111/K111</f>
        <v>7.2846896312293866E-2</v>
      </c>
      <c r="AG111">
        <f>L111/K111</f>
        <v>0.41891358810475893</v>
      </c>
      <c r="AH111">
        <f>SUM(P111:Q111,T111:AA111)/(AB111)</f>
        <v>15.179299508954776</v>
      </c>
      <c r="AJ111" t="b">
        <f>(B111&gt;$BB$3)</f>
        <v>1</v>
      </c>
      <c r="AK111">
        <f>AJ111*1</f>
        <v>1</v>
      </c>
      <c r="AL111" t="b">
        <f>C111&gt;$BB$4</f>
        <v>1</v>
      </c>
      <c r="AM111">
        <f>AND(AK111,AL111)*1</f>
        <v>1</v>
      </c>
      <c r="AN111" t="b">
        <f>(E111&lt;$BB$5)</f>
        <v>1</v>
      </c>
      <c r="AO111">
        <f>AND(AM111,AN111)*1</f>
        <v>1</v>
      </c>
      <c r="AP111" t="b">
        <f>(K111&gt;$BB$6)</f>
        <v>1</v>
      </c>
      <c r="AQ111">
        <f>AND(AO111,AP111)*1</f>
        <v>1</v>
      </c>
      <c r="AR111" t="b">
        <f>(H111&lt;$BB$7)</f>
        <v>1</v>
      </c>
      <c r="AS111">
        <f>AND(AQ111,AR111)*1</f>
        <v>1</v>
      </c>
      <c r="AT111" t="b">
        <f>(S111&gt;$BB$8)</f>
        <v>1</v>
      </c>
      <c r="AU111">
        <f>AND(AS111,AT111)*1</f>
        <v>1</v>
      </c>
      <c r="AV111" t="b">
        <f>(AF111&lt;$BB$9)</f>
        <v>1</v>
      </c>
      <c r="AW111">
        <f>AND(AU111,AV111)*1</f>
        <v>1</v>
      </c>
      <c r="AX111" t="b">
        <f>(L111&gt;$BB$10)</f>
        <v>1</v>
      </c>
      <c r="AY111">
        <f>AND(AW111,AX111)*1</f>
        <v>1</v>
      </c>
    </row>
    <row r="112" spans="1:51">
      <c r="A112" s="9" t="s">
        <v>121</v>
      </c>
      <c r="B112">
        <v>35466473</v>
      </c>
      <c r="C112">
        <v>32840391</v>
      </c>
      <c r="D112">
        <v>1850347</v>
      </c>
      <c r="E112">
        <f>D112/C112</f>
        <v>5.6343634885467717E-2</v>
      </c>
      <c r="F112">
        <v>4078</v>
      </c>
      <c r="G112">
        <v>208546</v>
      </c>
      <c r="H112">
        <f>G112/C112</f>
        <v>6.350289800142757E-3</v>
      </c>
      <c r="I112">
        <v>56879</v>
      </c>
      <c r="J112">
        <v>28740928</v>
      </c>
      <c r="K112">
        <v>6445669</v>
      </c>
      <c r="L112">
        <v>3115271</v>
      </c>
      <c r="M112">
        <v>691227</v>
      </c>
      <c r="N112">
        <v>308172</v>
      </c>
      <c r="O112">
        <v>1345261</v>
      </c>
      <c r="P112">
        <v>399679</v>
      </c>
      <c r="Q112">
        <v>5112080</v>
      </c>
      <c r="R112">
        <f>Q112+P112</f>
        <v>5511759</v>
      </c>
      <c r="S112">
        <f>R112/K112</f>
        <v>0.85511046254469469</v>
      </c>
      <c r="T112">
        <v>501</v>
      </c>
      <c r="U112">
        <v>507</v>
      </c>
      <c r="V112">
        <v>1921</v>
      </c>
      <c r="W112">
        <v>959</v>
      </c>
      <c r="X112">
        <v>12909</v>
      </c>
      <c r="Y112">
        <v>1514</v>
      </c>
      <c r="Z112">
        <v>101506</v>
      </c>
      <c r="AA112">
        <v>216763</v>
      </c>
      <c r="AB112">
        <v>125472</v>
      </c>
      <c r="AC112">
        <v>271558</v>
      </c>
      <c r="AD112">
        <f>SUM(P112:Q112,T112:AC112)</f>
        <v>6245369</v>
      </c>
      <c r="AE112">
        <f>K112-AD112</f>
        <v>200300</v>
      </c>
      <c r="AF112">
        <f>AE112/K112</f>
        <v>3.1075129672342779E-2</v>
      </c>
      <c r="AG112">
        <f>L112/K112</f>
        <v>0.4833122830229104</v>
      </c>
      <c r="AH112">
        <f>SUM(P112:Q112,T112:AA112)/(AB112)</f>
        <v>46.610709959194082</v>
      </c>
      <c r="AJ112" t="b">
        <f>(B112&gt;$BB$3)</f>
        <v>1</v>
      </c>
      <c r="AK112">
        <f>AJ112*1</f>
        <v>1</v>
      </c>
      <c r="AL112" t="b">
        <f>C112&gt;$BB$4</f>
        <v>1</v>
      </c>
      <c r="AM112">
        <f>AND(AK112,AL112)*1</f>
        <v>1</v>
      </c>
      <c r="AN112" t="b">
        <f>(E112&lt;$BB$5)</f>
        <v>1</v>
      </c>
      <c r="AO112">
        <f>AND(AM112,AN112)*1</f>
        <v>1</v>
      </c>
      <c r="AP112" t="b">
        <f>(K112&gt;$BB$6)</f>
        <v>1</v>
      </c>
      <c r="AQ112">
        <f>AND(AO112,AP112)*1</f>
        <v>1</v>
      </c>
      <c r="AR112" t="b">
        <f>(H112&lt;$BB$7)</f>
        <v>1</v>
      </c>
      <c r="AS112">
        <f>AND(AQ112,AR112)*1</f>
        <v>1</v>
      </c>
      <c r="AT112" t="b">
        <f>(S112&gt;$BB$8)</f>
        <v>1</v>
      </c>
      <c r="AU112">
        <f>AND(AS112,AT112)*1</f>
        <v>1</v>
      </c>
      <c r="AV112" t="b">
        <f>(AF112&lt;$BB$9)</f>
        <v>1</v>
      </c>
      <c r="AW112">
        <f>AND(AU112,AV112)*1</f>
        <v>1</v>
      </c>
      <c r="AX112" t="b">
        <f>(L112&gt;$BB$10)</f>
        <v>1</v>
      </c>
      <c r="AY112">
        <f>AND(AW112,AX112)*1</f>
        <v>1</v>
      </c>
    </row>
    <row r="113" spans="1:51">
      <c r="A113" s="9" t="s">
        <v>122</v>
      </c>
      <c r="B113">
        <v>56377292</v>
      </c>
      <c r="C113">
        <v>54465914</v>
      </c>
      <c r="D113">
        <v>8702</v>
      </c>
      <c r="E113">
        <f>D113/C113</f>
        <v>1.5976964969320078E-4</v>
      </c>
      <c r="F113">
        <v>16014</v>
      </c>
      <c r="G113">
        <v>1199662</v>
      </c>
      <c r="H113">
        <f>G113/C113</f>
        <v>2.2025922487961921E-2</v>
      </c>
      <c r="I113">
        <v>77916</v>
      </c>
      <c r="J113">
        <v>50263617</v>
      </c>
      <c r="K113">
        <v>4502675</v>
      </c>
      <c r="L113">
        <v>2076025</v>
      </c>
      <c r="M113">
        <v>663685</v>
      </c>
      <c r="N113">
        <v>135248</v>
      </c>
      <c r="O113">
        <v>2314229</v>
      </c>
      <c r="P113">
        <v>349804</v>
      </c>
      <c r="Q113">
        <v>3375966</v>
      </c>
      <c r="R113">
        <f>Q113+P113</f>
        <v>3725770</v>
      </c>
      <c r="S113">
        <f>R113/K113</f>
        <v>0.82745701166528784</v>
      </c>
      <c r="T113">
        <v>396</v>
      </c>
      <c r="U113">
        <v>729</v>
      </c>
      <c r="V113">
        <v>3345</v>
      </c>
      <c r="W113">
        <v>682</v>
      </c>
      <c r="X113">
        <v>6954</v>
      </c>
      <c r="Y113">
        <v>1502</v>
      </c>
      <c r="Z113">
        <v>69856</v>
      </c>
      <c r="AA113">
        <v>142099</v>
      </c>
      <c r="AB113">
        <v>148338</v>
      </c>
      <c r="AC113">
        <v>180831</v>
      </c>
      <c r="AD113">
        <f>SUM(P113:Q113,T113:AC113)</f>
        <v>4280502</v>
      </c>
      <c r="AE113">
        <f>K113-AD113</f>
        <v>222173</v>
      </c>
      <c r="AF113">
        <f>AE113/K113</f>
        <v>4.9342446434619422E-2</v>
      </c>
      <c r="AG113">
        <f>L113/K113</f>
        <v>0.46106481147317985</v>
      </c>
      <c r="AH113">
        <f>SUM(P113:Q113,T113:AA113)/(AB113)</f>
        <v>26.637361970634633</v>
      </c>
      <c r="AJ113" t="b">
        <f>(B113&gt;$BB$3)</f>
        <v>1</v>
      </c>
      <c r="AK113">
        <f>AJ113*1</f>
        <v>1</v>
      </c>
      <c r="AL113" t="b">
        <f>C113&gt;$BB$4</f>
        <v>1</v>
      </c>
      <c r="AM113">
        <f>AND(AK113,AL113)*1</f>
        <v>1</v>
      </c>
      <c r="AN113" t="b">
        <f>(E113&lt;$BB$5)</f>
        <v>1</v>
      </c>
      <c r="AO113">
        <f>AND(AM113,AN113)*1</f>
        <v>1</v>
      </c>
      <c r="AP113" t="b">
        <f>(K113&gt;$BB$6)</f>
        <v>1</v>
      </c>
      <c r="AQ113">
        <f>AND(AO113,AP113)*1</f>
        <v>1</v>
      </c>
      <c r="AR113" t="b">
        <f>(H113&lt;$BB$7)</f>
        <v>1</v>
      </c>
      <c r="AS113">
        <f>AND(AQ113,AR113)*1</f>
        <v>1</v>
      </c>
      <c r="AT113" t="b">
        <f>(S113&gt;$BB$8)</f>
        <v>1</v>
      </c>
      <c r="AU113">
        <f>AND(AS113,AT113)*1</f>
        <v>1</v>
      </c>
      <c r="AV113" t="b">
        <f>(AF113&lt;$BB$9)</f>
        <v>1</v>
      </c>
      <c r="AW113">
        <f>AND(AU113,AV113)*1</f>
        <v>1</v>
      </c>
      <c r="AX113" t="b">
        <f>(L113&gt;$BB$10)</f>
        <v>1</v>
      </c>
      <c r="AY113">
        <f>AND(AW113,AX113)*1</f>
        <v>1</v>
      </c>
    </row>
    <row r="114" spans="1:51">
      <c r="A114" s="9" t="s">
        <v>123</v>
      </c>
      <c r="B114">
        <v>34599293</v>
      </c>
      <c r="C114">
        <v>33489856</v>
      </c>
      <c r="D114">
        <v>4521</v>
      </c>
      <c r="E114">
        <f>D114/C114</f>
        <v>1.3499610150607993E-4</v>
      </c>
      <c r="F114">
        <v>1385</v>
      </c>
      <c r="G114">
        <v>2919567</v>
      </c>
      <c r="H114">
        <f>G114/C114</f>
        <v>8.7177651644724893E-2</v>
      </c>
      <c r="I114">
        <v>295042</v>
      </c>
      <c r="J114">
        <v>28572249</v>
      </c>
      <c r="K114">
        <v>5310932</v>
      </c>
      <c r="L114">
        <v>2764113</v>
      </c>
      <c r="M114">
        <v>766823</v>
      </c>
      <c r="N114">
        <v>236462</v>
      </c>
      <c r="O114">
        <v>1225330</v>
      </c>
      <c r="P114">
        <v>336918</v>
      </c>
      <c r="Q114">
        <v>4192267</v>
      </c>
      <c r="R114">
        <f>Q114+P114</f>
        <v>4529185</v>
      </c>
      <c r="S114">
        <f>R114/K114</f>
        <v>0.85280417824969323</v>
      </c>
      <c r="T114">
        <v>369</v>
      </c>
      <c r="U114">
        <v>837</v>
      </c>
      <c r="V114">
        <v>3552</v>
      </c>
      <c r="W114">
        <v>1072</v>
      </c>
      <c r="X114">
        <v>6608</v>
      </c>
      <c r="Y114">
        <v>1043</v>
      </c>
      <c r="Z114">
        <v>71939</v>
      </c>
      <c r="AA114">
        <v>139833</v>
      </c>
      <c r="AB114">
        <v>159036</v>
      </c>
      <c r="AC114">
        <v>187823</v>
      </c>
      <c r="AD114">
        <f>SUM(P114:Q114,T114:AC114)</f>
        <v>5101297</v>
      </c>
      <c r="AE114">
        <f>K114-AD114</f>
        <v>209635</v>
      </c>
      <c r="AF114">
        <f>AE114/K114</f>
        <v>3.9472356264399544E-2</v>
      </c>
      <c r="AG114">
        <f>L114/K114</f>
        <v>0.52045723801396815</v>
      </c>
      <c r="AH114">
        <f>SUM(P114:Q114,T114:AA114)/(AB114)</f>
        <v>29.895357026082145</v>
      </c>
      <c r="AJ114" t="b">
        <f>(B114&gt;$BB$3)</f>
        <v>1</v>
      </c>
      <c r="AK114">
        <f>AJ114*1</f>
        <v>1</v>
      </c>
      <c r="AL114" t="b">
        <f>C114&gt;$BB$4</f>
        <v>1</v>
      </c>
      <c r="AM114">
        <f>AND(AK114,AL114)*1</f>
        <v>1</v>
      </c>
      <c r="AN114" t="b">
        <f>(E114&lt;$BB$5)</f>
        <v>1</v>
      </c>
      <c r="AO114">
        <f>AND(AM114,AN114)*1</f>
        <v>1</v>
      </c>
      <c r="AP114" t="b">
        <f>(K114&gt;$BB$6)</f>
        <v>1</v>
      </c>
      <c r="AQ114">
        <f>AND(AO114,AP114)*1</f>
        <v>1</v>
      </c>
      <c r="AR114" t="b">
        <f>(H114&lt;$BB$7)</f>
        <v>1</v>
      </c>
      <c r="AS114">
        <f>AND(AQ114,AR114)*1</f>
        <v>1</v>
      </c>
      <c r="AT114" t="b">
        <f>(S114&gt;$BB$8)</f>
        <v>1</v>
      </c>
      <c r="AU114">
        <f>AND(AS114,AT114)*1</f>
        <v>1</v>
      </c>
      <c r="AV114" t="b">
        <f>(AF114&lt;$BB$9)</f>
        <v>1</v>
      </c>
      <c r="AW114">
        <f>AND(AU114,AV114)*1</f>
        <v>1</v>
      </c>
      <c r="AX114" t="b">
        <f>(L114&gt;$BB$10)</f>
        <v>1</v>
      </c>
      <c r="AY114">
        <f>AND(AW114,AX114)*1</f>
        <v>1</v>
      </c>
    </row>
    <row r="115" spans="1:51">
      <c r="A115" s="9" t="s">
        <v>124</v>
      </c>
      <c r="B115">
        <v>39249687</v>
      </c>
      <c r="C115">
        <v>36904609</v>
      </c>
      <c r="D115">
        <v>9987</v>
      </c>
      <c r="E115">
        <f>D115/C115</f>
        <v>2.7061660509666966E-4</v>
      </c>
      <c r="F115">
        <v>25403</v>
      </c>
      <c r="G115">
        <v>4002922</v>
      </c>
      <c r="H115">
        <f>G115/C115</f>
        <v>0.10846672295051277</v>
      </c>
      <c r="I115">
        <v>111125</v>
      </c>
      <c r="J115">
        <v>29162306</v>
      </c>
      <c r="K115">
        <v>3813322</v>
      </c>
      <c r="L115">
        <v>1709078</v>
      </c>
      <c r="M115">
        <v>459995</v>
      </c>
      <c r="N115">
        <v>129178</v>
      </c>
      <c r="O115">
        <v>3244012</v>
      </c>
      <c r="P115">
        <v>276061</v>
      </c>
      <c r="Q115">
        <v>2816469</v>
      </c>
      <c r="R115">
        <f>Q115+P115</f>
        <v>3092530</v>
      </c>
      <c r="S115">
        <f>R115/K115</f>
        <v>0.81098055711004735</v>
      </c>
      <c r="T115">
        <v>456</v>
      </c>
      <c r="U115">
        <v>756</v>
      </c>
      <c r="V115">
        <v>2891</v>
      </c>
      <c r="W115">
        <v>1217</v>
      </c>
      <c r="X115">
        <v>5150</v>
      </c>
      <c r="Y115">
        <v>1367</v>
      </c>
      <c r="Z115">
        <v>52057</v>
      </c>
      <c r="AA115">
        <v>170862</v>
      </c>
      <c r="AB115">
        <v>139500</v>
      </c>
      <c r="AC115">
        <v>204416</v>
      </c>
      <c r="AD115">
        <f>SUM(P115:Q115,T115:AC115)</f>
        <v>3671202</v>
      </c>
      <c r="AE115">
        <f>K115-AD115</f>
        <v>142120</v>
      </c>
      <c r="AF115">
        <f>AE115/K115</f>
        <v>3.7269341534756306E-2</v>
      </c>
      <c r="AG115">
        <f>L115/K115</f>
        <v>0.44818612223148213</v>
      </c>
      <c r="AH115">
        <f>SUM(P115:Q115,T115:AA115)/(AB115)</f>
        <v>23.851512544802869</v>
      </c>
      <c r="AJ115" t="b">
        <f>(B115&gt;$BB$3)</f>
        <v>1</v>
      </c>
      <c r="AK115">
        <f>AJ115*1</f>
        <v>1</v>
      </c>
      <c r="AL115" t="b">
        <f>C115&gt;$BB$4</f>
        <v>1</v>
      </c>
      <c r="AM115">
        <f>AND(AK115,AL115)*1</f>
        <v>1</v>
      </c>
      <c r="AN115" t="b">
        <f>(E115&lt;$BB$5)</f>
        <v>1</v>
      </c>
      <c r="AO115">
        <f>AND(AM115,AN115)*1</f>
        <v>1</v>
      </c>
      <c r="AP115" t="b">
        <f>(K115&gt;$BB$6)</f>
        <v>1</v>
      </c>
      <c r="AQ115">
        <f>AND(AO115,AP115)*1</f>
        <v>1</v>
      </c>
      <c r="AR115" t="b">
        <f>(H115&lt;$BB$7)</f>
        <v>1</v>
      </c>
      <c r="AS115">
        <f>AND(AQ115,AR115)*1</f>
        <v>1</v>
      </c>
      <c r="AT115" t="b">
        <f>(S115&gt;$BB$8)</f>
        <v>1</v>
      </c>
      <c r="AU115">
        <f>AND(AS115,AT115)*1</f>
        <v>1</v>
      </c>
      <c r="AV115" t="b">
        <f>(AF115&lt;$BB$9)</f>
        <v>1</v>
      </c>
      <c r="AW115">
        <f>AND(AU115,AV115)*1</f>
        <v>1</v>
      </c>
      <c r="AX115" t="b">
        <f>(L115&gt;$BB$10)</f>
        <v>1</v>
      </c>
      <c r="AY115">
        <f>AND(AW115,AX115)*1</f>
        <v>1</v>
      </c>
    </row>
    <row r="116" spans="1:51">
      <c r="A116" s="9" t="s">
        <v>125</v>
      </c>
      <c r="B116">
        <v>36344676</v>
      </c>
      <c r="C116">
        <v>35295353</v>
      </c>
      <c r="D116">
        <v>4153</v>
      </c>
      <c r="E116">
        <f>D116/C116</f>
        <v>1.1766421488970517E-4</v>
      </c>
      <c r="F116">
        <v>9183</v>
      </c>
      <c r="G116">
        <v>1065590</v>
      </c>
      <c r="H116">
        <f>G116/C116</f>
        <v>3.0190659943250885E-2</v>
      </c>
      <c r="I116">
        <v>134394</v>
      </c>
      <c r="J116">
        <v>31768722</v>
      </c>
      <c r="K116">
        <v>5782333</v>
      </c>
      <c r="L116">
        <v>2654740</v>
      </c>
      <c r="M116">
        <v>564359</v>
      </c>
      <c r="N116">
        <v>252096</v>
      </c>
      <c r="O116">
        <v>1883364</v>
      </c>
      <c r="P116">
        <v>376046</v>
      </c>
      <c r="Q116">
        <v>4446817</v>
      </c>
      <c r="R116">
        <f>Q116+P116</f>
        <v>4822863</v>
      </c>
      <c r="S116">
        <f>R116/K116</f>
        <v>0.83406870548617662</v>
      </c>
      <c r="T116">
        <v>366</v>
      </c>
      <c r="U116">
        <v>928</v>
      </c>
      <c r="V116">
        <v>3071</v>
      </c>
      <c r="W116">
        <v>1845</v>
      </c>
      <c r="X116">
        <v>12631</v>
      </c>
      <c r="Y116">
        <v>2129</v>
      </c>
      <c r="Z116">
        <v>95600</v>
      </c>
      <c r="AA116">
        <v>237562</v>
      </c>
      <c r="AB116">
        <v>141499</v>
      </c>
      <c r="AC116">
        <v>252018</v>
      </c>
      <c r="AD116">
        <f>SUM(P116:Q116,T116:AC116)</f>
        <v>5570512</v>
      </c>
      <c r="AE116">
        <f>K116-AD116</f>
        <v>211821</v>
      </c>
      <c r="AF116">
        <f>AE116/K116</f>
        <v>3.6632445761944181E-2</v>
      </c>
      <c r="AG116">
        <f>L116/K116</f>
        <v>0.4591122648937721</v>
      </c>
      <c r="AH116">
        <f>SUM(P116:Q116,T116:AA116)/(AB116)</f>
        <v>36.586795666400469</v>
      </c>
      <c r="AJ116" t="b">
        <f>(B116&gt;$BB$3)</f>
        <v>1</v>
      </c>
      <c r="AK116">
        <f>AJ116*1</f>
        <v>1</v>
      </c>
      <c r="AL116" t="b">
        <f>C116&gt;$BB$4</f>
        <v>1</v>
      </c>
      <c r="AM116">
        <f>AND(AK116,AL116)*1</f>
        <v>1</v>
      </c>
      <c r="AN116" t="b">
        <f>(E116&lt;$BB$5)</f>
        <v>1</v>
      </c>
      <c r="AO116">
        <f>AND(AM116,AN116)*1</f>
        <v>1</v>
      </c>
      <c r="AP116" t="b">
        <f>(K116&gt;$BB$6)</f>
        <v>1</v>
      </c>
      <c r="AQ116">
        <f>AND(AO116,AP116)*1</f>
        <v>1</v>
      </c>
      <c r="AR116" t="b">
        <f>(H116&lt;$BB$7)</f>
        <v>1</v>
      </c>
      <c r="AS116">
        <f>AND(AQ116,AR116)*1</f>
        <v>1</v>
      </c>
      <c r="AT116" t="b">
        <f>(S116&gt;$BB$8)</f>
        <v>1</v>
      </c>
      <c r="AU116">
        <f>AND(AS116,AT116)*1</f>
        <v>1</v>
      </c>
      <c r="AV116" t="b">
        <f>(AF116&lt;$BB$9)</f>
        <v>1</v>
      </c>
      <c r="AW116">
        <f>AND(AU116,AV116)*1</f>
        <v>1</v>
      </c>
      <c r="AX116" t="b">
        <f>(L116&gt;$BB$10)</f>
        <v>1</v>
      </c>
      <c r="AY116">
        <f>AND(AW116,AX116)*1</f>
        <v>1</v>
      </c>
    </row>
    <row r="117" spans="1:51">
      <c r="A117" s="9" t="s">
        <v>126</v>
      </c>
      <c r="B117">
        <v>32142612</v>
      </c>
      <c r="C117">
        <v>30332520</v>
      </c>
      <c r="D117">
        <v>3056</v>
      </c>
      <c r="E117">
        <f>D117/C117</f>
        <v>1.0074995417459545E-4</v>
      </c>
      <c r="F117">
        <v>9086</v>
      </c>
      <c r="G117">
        <v>1992847</v>
      </c>
      <c r="H117">
        <f>G117/C117</f>
        <v>6.5700014374011781E-2</v>
      </c>
      <c r="I117">
        <v>163501</v>
      </c>
      <c r="J117">
        <v>25850849</v>
      </c>
      <c r="K117">
        <v>5416135</v>
      </c>
      <c r="L117">
        <v>2416847</v>
      </c>
      <c r="M117">
        <v>429544</v>
      </c>
      <c r="N117">
        <v>208514</v>
      </c>
      <c r="O117">
        <v>2047143</v>
      </c>
      <c r="P117">
        <v>356405</v>
      </c>
      <c r="Q117">
        <v>4099806</v>
      </c>
      <c r="R117">
        <f>Q117+P117</f>
        <v>4456211</v>
      </c>
      <c r="S117">
        <f>R117/K117</f>
        <v>0.82276586532647356</v>
      </c>
      <c r="T117">
        <v>547</v>
      </c>
      <c r="U117">
        <v>977</v>
      </c>
      <c r="V117">
        <v>4409</v>
      </c>
      <c r="W117">
        <v>3527</v>
      </c>
      <c r="X117">
        <v>8651</v>
      </c>
      <c r="Y117">
        <v>3370</v>
      </c>
      <c r="Z117">
        <v>89073</v>
      </c>
      <c r="AA117">
        <v>211689</v>
      </c>
      <c r="AB117">
        <v>160597</v>
      </c>
      <c r="AC117">
        <v>228126</v>
      </c>
      <c r="AD117">
        <f>SUM(P117:Q117,T117:AC117)</f>
        <v>5167177</v>
      </c>
      <c r="AE117">
        <f>K117-AD117</f>
        <v>248958</v>
      </c>
      <c r="AF117">
        <f>AE117/K117</f>
        <v>4.5965988661656326E-2</v>
      </c>
      <c r="AG117">
        <f>L117/K117</f>
        <v>0.44623093774435091</v>
      </c>
      <c r="AH117">
        <f>SUM(P117:Q117,T117:AA117)/(AB117)</f>
        <v>29.754316705791517</v>
      </c>
      <c r="AJ117" t="b">
        <f>(B117&gt;$BB$3)</f>
        <v>1</v>
      </c>
      <c r="AK117">
        <f>AJ117*1</f>
        <v>1</v>
      </c>
      <c r="AL117" t="b">
        <f>C117&gt;$BB$4</f>
        <v>1</v>
      </c>
      <c r="AM117">
        <f>AND(AK117,AL117)*1</f>
        <v>1</v>
      </c>
      <c r="AN117" t="b">
        <f>(E117&lt;$BB$5)</f>
        <v>1</v>
      </c>
      <c r="AO117">
        <f>AND(AM117,AN117)*1</f>
        <v>1</v>
      </c>
      <c r="AP117" t="b">
        <f>(K117&gt;$BB$6)</f>
        <v>1</v>
      </c>
      <c r="AQ117">
        <f>AND(AO117,AP117)*1</f>
        <v>1</v>
      </c>
      <c r="AR117" t="b">
        <f>(H117&lt;$BB$7)</f>
        <v>1</v>
      </c>
      <c r="AS117">
        <f>AND(AQ117,AR117)*1</f>
        <v>1</v>
      </c>
      <c r="AT117" t="b">
        <f>(S117&gt;$BB$8)</f>
        <v>1</v>
      </c>
      <c r="AU117">
        <f>AND(AS117,AT117)*1</f>
        <v>1</v>
      </c>
      <c r="AV117" t="b">
        <f>(AF117&lt;$BB$9)</f>
        <v>1</v>
      </c>
      <c r="AW117">
        <f>AND(AU117,AV117)*1</f>
        <v>1</v>
      </c>
      <c r="AX117" t="b">
        <f>(L117&gt;$BB$10)</f>
        <v>1</v>
      </c>
      <c r="AY117">
        <f>AND(AW117,AX117)*1</f>
        <v>1</v>
      </c>
    </row>
    <row r="118" spans="1:51">
      <c r="A118" s="9" t="s">
        <v>127</v>
      </c>
      <c r="B118">
        <v>24651584</v>
      </c>
      <c r="C118">
        <v>24048683</v>
      </c>
      <c r="D118">
        <v>3293</v>
      </c>
      <c r="E118">
        <f>D118/C118</f>
        <v>1.3693057536664274E-4</v>
      </c>
      <c r="F118">
        <v>3613</v>
      </c>
      <c r="G118">
        <v>18255</v>
      </c>
      <c r="H118">
        <f>G118/C118</f>
        <v>7.5908522724508446E-4</v>
      </c>
      <c r="I118">
        <v>10189</v>
      </c>
      <c r="J118">
        <v>21939049</v>
      </c>
      <c r="K118">
        <v>15321605</v>
      </c>
      <c r="L118">
        <v>117863</v>
      </c>
      <c r="M118">
        <v>59009</v>
      </c>
      <c r="N118">
        <v>32652</v>
      </c>
      <c r="O118">
        <v>2025457</v>
      </c>
      <c r="P118">
        <v>3462950</v>
      </c>
      <c r="Q118">
        <v>566962</v>
      </c>
      <c r="R118">
        <f>Q118+P118</f>
        <v>4029912</v>
      </c>
      <c r="S118">
        <f>R118/K118</f>
        <v>0.26302153070778161</v>
      </c>
      <c r="T118">
        <v>288</v>
      </c>
      <c r="U118">
        <v>446</v>
      </c>
      <c r="V118">
        <v>1011</v>
      </c>
      <c r="W118">
        <v>975</v>
      </c>
      <c r="X118">
        <v>57117</v>
      </c>
      <c r="Y118">
        <v>302</v>
      </c>
      <c r="Z118">
        <v>55743</v>
      </c>
      <c r="AA118">
        <v>83960</v>
      </c>
      <c r="AB118">
        <v>3638305</v>
      </c>
      <c r="AC118">
        <v>818943</v>
      </c>
      <c r="AD118">
        <f>SUM(P118:Q118,T118:AC118)</f>
        <v>8687002</v>
      </c>
      <c r="AE118">
        <f>K118-AD118</f>
        <v>6634603</v>
      </c>
      <c r="AF118">
        <f>AE118/K118</f>
        <v>0.43302271530952535</v>
      </c>
      <c r="AG118">
        <f>L118/K118</f>
        <v>7.6926013952193653E-3</v>
      </c>
      <c r="AH118">
        <f>SUM(P118:Q118,T118:AA118)/(AB118)</f>
        <v>1.1625616873791504</v>
      </c>
      <c r="AJ118" t="b">
        <f>(B118&gt;$BB$3)</f>
        <v>1</v>
      </c>
      <c r="AK118">
        <f>AJ118*1</f>
        <v>1</v>
      </c>
      <c r="AL118" t="b">
        <f>C118&gt;$BB$4</f>
        <v>1</v>
      </c>
      <c r="AM118">
        <f>AND(AK118,AL118)*1</f>
        <v>1</v>
      </c>
      <c r="AN118" t="b">
        <f>(E118&lt;$BB$5)</f>
        <v>1</v>
      </c>
      <c r="AO118">
        <f>AND(AM118,AN118)*1</f>
        <v>1</v>
      </c>
      <c r="AP118" t="b">
        <f>(K118&gt;$BB$6)</f>
        <v>1</v>
      </c>
      <c r="AQ118">
        <f>AND(AO118,AP118)*1</f>
        <v>1</v>
      </c>
      <c r="AR118" t="b">
        <f>(H118&lt;$BB$7)</f>
        <v>1</v>
      </c>
      <c r="AS118">
        <f>AND(AQ118,AR118)*1</f>
        <v>1</v>
      </c>
      <c r="AT118" t="b">
        <f>(S118&gt;$BB$8)</f>
        <v>1</v>
      </c>
      <c r="AU118">
        <f>AND(AS118,AT118)*1</f>
        <v>1</v>
      </c>
      <c r="AV118" t="b">
        <f>(AF118&lt;$BB$9)</f>
        <v>1</v>
      </c>
      <c r="AW118">
        <f>AND(AU118,AV118)*1</f>
        <v>1</v>
      </c>
      <c r="AX118" t="b">
        <f>(L118&gt;$BB$10)</f>
        <v>1</v>
      </c>
      <c r="AY118">
        <f>AND(AW118,AX118)*1</f>
        <v>1</v>
      </c>
    </row>
    <row r="119" spans="1:51">
      <c r="A119" s="9" t="s">
        <v>128</v>
      </c>
      <c r="B119">
        <v>29647876</v>
      </c>
      <c r="C119">
        <v>27773454</v>
      </c>
      <c r="D119">
        <v>2732</v>
      </c>
      <c r="E119">
        <f>D119/C119</f>
        <v>9.836731146223296E-5</v>
      </c>
      <c r="F119">
        <v>5376</v>
      </c>
      <c r="G119">
        <v>1080615</v>
      </c>
      <c r="H119">
        <f>G119/C119</f>
        <v>3.890819629420237E-2</v>
      </c>
      <c r="I119">
        <v>100305</v>
      </c>
      <c r="J119">
        <v>25067396</v>
      </c>
      <c r="K119">
        <v>4247551</v>
      </c>
      <c r="L119">
        <v>1738054</v>
      </c>
      <c r="M119">
        <v>294650</v>
      </c>
      <c r="N119">
        <v>169888</v>
      </c>
      <c r="O119">
        <v>1322687</v>
      </c>
      <c r="P119">
        <v>281786</v>
      </c>
      <c r="Q119">
        <v>3092604</v>
      </c>
      <c r="R119">
        <f>Q119+P119</f>
        <v>3374390</v>
      </c>
      <c r="S119">
        <f>R119/K119</f>
        <v>0.79443189734508191</v>
      </c>
      <c r="T119">
        <v>326</v>
      </c>
      <c r="U119">
        <v>936</v>
      </c>
      <c r="V119">
        <v>2926</v>
      </c>
      <c r="W119">
        <v>2471</v>
      </c>
      <c r="X119">
        <v>7441</v>
      </c>
      <c r="Y119">
        <v>2008</v>
      </c>
      <c r="Z119">
        <v>67145</v>
      </c>
      <c r="AA119">
        <v>267706</v>
      </c>
      <c r="AB119">
        <v>92982</v>
      </c>
      <c r="AC119">
        <v>266203</v>
      </c>
      <c r="AD119">
        <f>SUM(P119:Q119,T119:AC119)</f>
        <v>4084534</v>
      </c>
      <c r="AE119">
        <f>K119-AD119</f>
        <v>163017</v>
      </c>
      <c r="AF119">
        <f>AE119/K119</f>
        <v>3.8379056543405836E-2</v>
      </c>
      <c r="AG119">
        <f>L119/K119</f>
        <v>0.40918967188386907</v>
      </c>
      <c r="AH119">
        <f>SUM(P119:Q119,T119:AA119)/(AB119)</f>
        <v>40.065270697554368</v>
      </c>
      <c r="AJ119" t="b">
        <f>(B119&gt;$BB$3)</f>
        <v>1</v>
      </c>
      <c r="AK119">
        <f>AJ119*1</f>
        <v>1</v>
      </c>
      <c r="AL119" t="b">
        <f>C119&gt;$BB$4</f>
        <v>1</v>
      </c>
      <c r="AM119">
        <f>AND(AK119,AL119)*1</f>
        <v>1</v>
      </c>
      <c r="AN119" t="b">
        <f>(E119&lt;$BB$5)</f>
        <v>1</v>
      </c>
      <c r="AO119">
        <f>AND(AM119,AN119)*1</f>
        <v>1</v>
      </c>
      <c r="AP119" t="b">
        <f>(K119&gt;$BB$6)</f>
        <v>1</v>
      </c>
      <c r="AQ119">
        <f>AND(AO119,AP119)*1</f>
        <v>1</v>
      </c>
      <c r="AR119" t="b">
        <f>(H119&lt;$BB$7)</f>
        <v>1</v>
      </c>
      <c r="AS119">
        <f>AND(AQ119,AR119)*1</f>
        <v>1</v>
      </c>
      <c r="AT119" t="b">
        <f>(S119&gt;$BB$8)</f>
        <v>1</v>
      </c>
      <c r="AU119">
        <f>AND(AS119,AT119)*1</f>
        <v>1</v>
      </c>
      <c r="AV119" t="b">
        <f>(AF119&lt;$BB$9)</f>
        <v>1</v>
      </c>
      <c r="AW119">
        <f>AND(AU119,AV119)*1</f>
        <v>1</v>
      </c>
      <c r="AX119" t="b">
        <f>(L119&gt;$BB$10)</f>
        <v>1</v>
      </c>
      <c r="AY119">
        <f>AND(AW119,AX119)*1</f>
        <v>1</v>
      </c>
    </row>
    <row r="120" spans="1:51">
      <c r="A120" s="9" t="s">
        <v>129</v>
      </c>
      <c r="B120">
        <v>35709617</v>
      </c>
      <c r="C120">
        <v>35085248</v>
      </c>
      <c r="D120">
        <v>557</v>
      </c>
      <c r="E120">
        <f>D120/C120</f>
        <v>1.587561815153765E-5</v>
      </c>
      <c r="F120">
        <v>1104</v>
      </c>
      <c r="G120">
        <v>1259414</v>
      </c>
      <c r="H120">
        <f>G120/C120</f>
        <v>3.58958272149024E-2</v>
      </c>
      <c r="I120">
        <v>119052</v>
      </c>
      <c r="J120">
        <v>31911506</v>
      </c>
      <c r="K120">
        <v>5417254</v>
      </c>
      <c r="L120">
        <v>2341356</v>
      </c>
      <c r="M120">
        <v>229315</v>
      </c>
      <c r="N120">
        <v>120633</v>
      </c>
      <c r="O120">
        <v>1683355</v>
      </c>
      <c r="P120">
        <v>344096</v>
      </c>
      <c r="Q120">
        <v>4165768</v>
      </c>
      <c r="R120">
        <f>Q120+P120</f>
        <v>4509864</v>
      </c>
      <c r="S120">
        <f>R120/K120</f>
        <v>0.83250000830679161</v>
      </c>
      <c r="T120">
        <v>292</v>
      </c>
      <c r="U120">
        <v>497</v>
      </c>
      <c r="V120">
        <v>3002</v>
      </c>
      <c r="W120">
        <v>1531</v>
      </c>
      <c r="X120">
        <v>8061</v>
      </c>
      <c r="Y120">
        <v>1616</v>
      </c>
      <c r="Z120">
        <v>73944</v>
      </c>
      <c r="AA120">
        <v>238015</v>
      </c>
      <c r="AB120">
        <v>132876</v>
      </c>
      <c r="AC120">
        <v>244519</v>
      </c>
      <c r="AD120">
        <f>SUM(P120:Q120,T120:AC120)</f>
        <v>5214217</v>
      </c>
      <c r="AE120">
        <f>K120-AD120</f>
        <v>203037</v>
      </c>
      <c r="AF120">
        <f>AE120/K120</f>
        <v>3.747968989454805E-2</v>
      </c>
      <c r="AG120">
        <f>L120/K120</f>
        <v>0.4322034743063552</v>
      </c>
      <c r="AH120">
        <f>SUM(P120:Q120,T120:AA120)/(AB120)</f>
        <v>36.401020500316086</v>
      </c>
      <c r="AJ120" t="b">
        <f>(B120&gt;$BB$3)</f>
        <v>1</v>
      </c>
      <c r="AK120">
        <f>AJ120*1</f>
        <v>1</v>
      </c>
      <c r="AL120" t="b">
        <f>C120&gt;$BB$4</f>
        <v>1</v>
      </c>
      <c r="AM120">
        <f>AND(AK120,AL120)*1</f>
        <v>1</v>
      </c>
      <c r="AN120" t="b">
        <f>(E120&lt;$BB$5)</f>
        <v>1</v>
      </c>
      <c r="AO120">
        <f>AND(AM120,AN120)*1</f>
        <v>1</v>
      </c>
      <c r="AP120" t="b">
        <f>(K120&gt;$BB$6)</f>
        <v>1</v>
      </c>
      <c r="AQ120">
        <f>AND(AO120,AP120)*1</f>
        <v>1</v>
      </c>
      <c r="AR120" t="b">
        <f>(H120&lt;$BB$7)</f>
        <v>1</v>
      </c>
      <c r="AS120">
        <f>AND(AQ120,AR120)*1</f>
        <v>1</v>
      </c>
      <c r="AT120" t="b">
        <f>(S120&gt;$BB$8)</f>
        <v>1</v>
      </c>
      <c r="AU120">
        <f>AND(AS120,AT120)*1</f>
        <v>1</v>
      </c>
      <c r="AV120" t="b">
        <f>(AF120&lt;$BB$9)</f>
        <v>1</v>
      </c>
      <c r="AW120">
        <f>AND(AU120,AV120)*1</f>
        <v>1</v>
      </c>
      <c r="AX120" t="b">
        <f>(L120&gt;$BB$10)</f>
        <v>1</v>
      </c>
      <c r="AY120">
        <f>AND(AW120,AX120)*1</f>
        <v>1</v>
      </c>
    </row>
    <row r="121" spans="1:51">
      <c r="A121" s="9" t="s">
        <v>130</v>
      </c>
      <c r="B121">
        <v>37350749</v>
      </c>
      <c r="C121">
        <v>36366926</v>
      </c>
      <c r="D121">
        <v>1740</v>
      </c>
      <c r="E121">
        <f>D121/C121</f>
        <v>4.7845671641314966E-5</v>
      </c>
      <c r="F121">
        <v>3654</v>
      </c>
      <c r="G121">
        <v>1019965</v>
      </c>
      <c r="H121">
        <f>G121/C121</f>
        <v>2.8046500273352769E-2</v>
      </c>
      <c r="I121">
        <v>108691</v>
      </c>
      <c r="J121">
        <v>32813288</v>
      </c>
      <c r="K121">
        <v>5439848</v>
      </c>
      <c r="L121">
        <v>2369873</v>
      </c>
      <c r="M121">
        <v>445294</v>
      </c>
      <c r="N121">
        <v>195181</v>
      </c>
      <c r="O121">
        <v>2082981</v>
      </c>
      <c r="P121">
        <v>353107</v>
      </c>
      <c r="Q121">
        <v>4097595</v>
      </c>
      <c r="R121">
        <f>Q121+P121</f>
        <v>4450702</v>
      </c>
      <c r="S121">
        <f>R121/K121</f>
        <v>0.81816661053764739</v>
      </c>
      <c r="T121">
        <v>351</v>
      </c>
      <c r="U121">
        <v>842</v>
      </c>
      <c r="V121">
        <v>2909</v>
      </c>
      <c r="W121">
        <v>1151</v>
      </c>
      <c r="X121">
        <v>7600</v>
      </c>
      <c r="Y121">
        <v>2024</v>
      </c>
      <c r="Z121">
        <v>83459</v>
      </c>
      <c r="AA121">
        <v>223494</v>
      </c>
      <c r="AB121">
        <v>167788</v>
      </c>
      <c r="AC121">
        <v>253642</v>
      </c>
      <c r="AD121">
        <f>SUM(P121:Q121,T121:AC121)</f>
        <v>5193962</v>
      </c>
      <c r="AE121">
        <f>K121-AD121</f>
        <v>245886</v>
      </c>
      <c r="AF121">
        <f>AE121/K121</f>
        <v>4.5200895319133919E-2</v>
      </c>
      <c r="AG121">
        <f>L121/K121</f>
        <v>0.43565059170770948</v>
      </c>
      <c r="AH121">
        <f>SUM(P121:Q121,T121:AA121)/(AB121)</f>
        <v>28.443821965814003</v>
      </c>
      <c r="AJ121" t="b">
        <f>(B121&gt;$BB$3)</f>
        <v>1</v>
      </c>
      <c r="AK121">
        <f>AJ121*1</f>
        <v>1</v>
      </c>
      <c r="AL121" t="b">
        <f>C121&gt;$BB$4</f>
        <v>1</v>
      </c>
      <c r="AM121">
        <f>AND(AK121,AL121)*1</f>
        <v>1</v>
      </c>
      <c r="AN121" t="b">
        <f>(E121&lt;$BB$5)</f>
        <v>1</v>
      </c>
      <c r="AO121">
        <f>AND(AM121,AN121)*1</f>
        <v>1</v>
      </c>
      <c r="AP121" t="b">
        <f>(K121&gt;$BB$6)</f>
        <v>1</v>
      </c>
      <c r="AQ121">
        <f>AND(AO121,AP121)*1</f>
        <v>1</v>
      </c>
      <c r="AR121" t="b">
        <f>(H121&lt;$BB$7)</f>
        <v>1</v>
      </c>
      <c r="AS121">
        <f>AND(AQ121,AR121)*1</f>
        <v>1</v>
      </c>
      <c r="AT121" t="b">
        <f>(S121&gt;$BB$8)</f>
        <v>1</v>
      </c>
      <c r="AU121">
        <f>AND(AS121,AT121)*1</f>
        <v>1</v>
      </c>
      <c r="AV121" t="b">
        <f>(AF121&lt;$BB$9)</f>
        <v>1</v>
      </c>
      <c r="AW121">
        <f>AND(AU121,AV121)*1</f>
        <v>1</v>
      </c>
      <c r="AX121" t="b">
        <f>(L121&gt;$BB$10)</f>
        <v>1</v>
      </c>
      <c r="AY121">
        <f>AND(AW121,AX121)*1</f>
        <v>1</v>
      </c>
    </row>
    <row r="122" spans="1:51">
      <c r="A122" s="9" t="s">
        <v>131</v>
      </c>
      <c r="B122">
        <v>48958237</v>
      </c>
      <c r="C122">
        <v>44860332</v>
      </c>
      <c r="D122">
        <v>6580192</v>
      </c>
      <c r="E122">
        <f>D122/C122</f>
        <v>0.14668174992552441</v>
      </c>
      <c r="F122">
        <v>12338</v>
      </c>
      <c r="G122">
        <v>821899</v>
      </c>
      <c r="H122">
        <f>G122/C122</f>
        <v>1.8321286610183802E-2</v>
      </c>
      <c r="I122">
        <v>78580</v>
      </c>
      <c r="J122">
        <v>33376132</v>
      </c>
      <c r="K122">
        <v>5083198</v>
      </c>
      <c r="L122">
        <v>994121</v>
      </c>
      <c r="M122">
        <v>378617</v>
      </c>
      <c r="N122">
        <v>89200</v>
      </c>
      <c r="O122">
        <v>3691160</v>
      </c>
      <c r="P122">
        <v>776639</v>
      </c>
      <c r="Q122">
        <v>1751494</v>
      </c>
      <c r="R122">
        <f>Q122+P122</f>
        <v>2528133</v>
      </c>
      <c r="S122">
        <f>R122/K122</f>
        <v>0.49735088029228841</v>
      </c>
      <c r="T122">
        <v>199</v>
      </c>
      <c r="U122">
        <v>506</v>
      </c>
      <c r="V122">
        <v>1700</v>
      </c>
      <c r="W122">
        <v>643</v>
      </c>
      <c r="X122">
        <v>17321</v>
      </c>
      <c r="Y122">
        <v>993</v>
      </c>
      <c r="Z122">
        <v>47989</v>
      </c>
      <c r="AA122">
        <v>111560</v>
      </c>
      <c r="AB122">
        <v>677437</v>
      </c>
      <c r="AC122">
        <v>278194</v>
      </c>
      <c r="AD122">
        <f>SUM(P122:Q122,T122:AC122)</f>
        <v>3664675</v>
      </c>
      <c r="AE122">
        <f>K122-AD122</f>
        <v>1418523</v>
      </c>
      <c r="AF122">
        <f>AE122/K122</f>
        <v>0.27906113434888824</v>
      </c>
      <c r="AG122">
        <f>L122/K122</f>
        <v>0.19556999353556559</v>
      </c>
      <c r="AH122">
        <f>SUM(P122:Q122,T122:AA122)/(AB122)</f>
        <v>3.9989607889737346</v>
      </c>
      <c r="AJ122" t="b">
        <f>(B122&gt;$BB$3)</f>
        <v>1</v>
      </c>
      <c r="AK122">
        <f>AJ122*1</f>
        <v>1</v>
      </c>
      <c r="AL122" t="b">
        <f>C122&gt;$BB$4</f>
        <v>1</v>
      </c>
      <c r="AM122">
        <f>AND(AK122,AL122)*1</f>
        <v>1</v>
      </c>
      <c r="AN122" t="b">
        <f>(E122&lt;$BB$5)</f>
        <v>1</v>
      </c>
      <c r="AO122">
        <f>AND(AM122,AN122)*1</f>
        <v>1</v>
      </c>
      <c r="AP122" t="b">
        <f>(K122&gt;$BB$6)</f>
        <v>1</v>
      </c>
      <c r="AQ122">
        <f>AND(AO122,AP122)*1</f>
        <v>1</v>
      </c>
      <c r="AR122" t="b">
        <f>(H122&lt;$BB$7)</f>
        <v>1</v>
      </c>
      <c r="AS122">
        <f>AND(AQ122,AR122)*1</f>
        <v>1</v>
      </c>
      <c r="AT122" t="b">
        <f>(S122&gt;$BB$8)</f>
        <v>1</v>
      </c>
      <c r="AU122">
        <f>AND(AS122,AT122)*1</f>
        <v>1</v>
      </c>
      <c r="AV122" t="b">
        <f>(AF122&lt;$BB$9)</f>
        <v>1</v>
      </c>
      <c r="AW122">
        <f>AND(AU122,AV122)*1</f>
        <v>1</v>
      </c>
      <c r="AX122" t="b">
        <f>(L122&gt;$BB$10)</f>
        <v>1</v>
      </c>
      <c r="AY122">
        <f>AND(AW122,AX122)*1</f>
        <v>1</v>
      </c>
    </row>
    <row r="123" spans="1:51">
      <c r="A123" s="9" t="s">
        <v>172</v>
      </c>
      <c r="B123">
        <v>38446119</v>
      </c>
      <c r="C123">
        <v>36913945</v>
      </c>
      <c r="D123">
        <v>1809321</v>
      </c>
      <c r="E123">
        <f>D123/C123</f>
        <v>4.9014566175465665E-2</v>
      </c>
      <c r="F123">
        <v>3330</v>
      </c>
      <c r="G123">
        <v>3729580</v>
      </c>
      <c r="H123">
        <f>G123/C123</f>
        <v>0.10103444646731743</v>
      </c>
      <c r="I123">
        <v>93378</v>
      </c>
      <c r="J123">
        <v>26374988</v>
      </c>
      <c r="K123">
        <v>446841</v>
      </c>
      <c r="L123">
        <v>98474</v>
      </c>
      <c r="M123">
        <v>90606</v>
      </c>
      <c r="N123">
        <v>9001</v>
      </c>
      <c r="O123">
        <v>4906121</v>
      </c>
      <c r="P123">
        <v>21464</v>
      </c>
      <c r="Q123">
        <v>208905</v>
      </c>
      <c r="R123">
        <f>Q123+P123</f>
        <v>230369</v>
      </c>
      <c r="S123">
        <f>R123/K123</f>
        <v>0.51555027403483566</v>
      </c>
      <c r="T123">
        <v>8</v>
      </c>
      <c r="U123">
        <v>78</v>
      </c>
      <c r="V123">
        <v>359</v>
      </c>
      <c r="W123">
        <v>352</v>
      </c>
      <c r="X123">
        <v>571</v>
      </c>
      <c r="Y123">
        <v>312</v>
      </c>
      <c r="Z123">
        <v>5687</v>
      </c>
      <c r="AA123">
        <v>153036</v>
      </c>
      <c r="AB123">
        <v>13578</v>
      </c>
      <c r="AC123">
        <v>15776</v>
      </c>
      <c r="AD123">
        <f>SUM(P123:Q123,T123:AC123)</f>
        <v>420126</v>
      </c>
      <c r="AE123">
        <f>K123-AD123</f>
        <v>26715</v>
      </c>
      <c r="AF123">
        <f>AE123/K123</f>
        <v>5.9786366962745134E-2</v>
      </c>
      <c r="AG123">
        <f>L123/K123</f>
        <v>0.22037816583527475</v>
      </c>
      <c r="AH123">
        <f>SUM(P123:Q123,T123:AA123)/(AB123)</f>
        <v>28.779790838120491</v>
      </c>
      <c r="AJ123" t="b">
        <f>(B123&gt;$BB$3)</f>
        <v>1</v>
      </c>
      <c r="AK123">
        <f>AJ123*1</f>
        <v>1</v>
      </c>
      <c r="AL123" t="b">
        <f>C123&gt;$BB$4</f>
        <v>1</v>
      </c>
      <c r="AM123">
        <f>AND(AK123,AL123)*1</f>
        <v>1</v>
      </c>
      <c r="AN123" t="b">
        <f>(E123&lt;$BB$5)</f>
        <v>1</v>
      </c>
      <c r="AO123">
        <f>AND(AM123,AN123)*1</f>
        <v>1</v>
      </c>
      <c r="AP123" t="b">
        <f>(K123&gt;$BB$6)</f>
        <v>0</v>
      </c>
      <c r="AQ123">
        <f>AND(AO123,AP123)*1</f>
        <v>0</v>
      </c>
      <c r="AR123" t="b">
        <f>(H123&lt;$BB$7)</f>
        <v>1</v>
      </c>
      <c r="AS123">
        <f>AND(AQ123,AR123)*1</f>
        <v>0</v>
      </c>
      <c r="AT123" t="b">
        <f>(S123&gt;$BB$8)</f>
        <v>1</v>
      </c>
      <c r="AU123">
        <f>AND(AS123,AT123)*1</f>
        <v>0</v>
      </c>
      <c r="AV123" t="b">
        <f>(AF123&lt;$BB$9)</f>
        <v>1</v>
      </c>
      <c r="AW123">
        <f>AND(AU123,AV123)*1</f>
        <v>0</v>
      </c>
      <c r="AX123" t="b">
        <f>(L123&gt;$BB$10)</f>
        <v>0</v>
      </c>
      <c r="AY123">
        <f>AND(AW123,AX123)*1</f>
        <v>0</v>
      </c>
    </row>
    <row r="124" spans="1:51">
      <c r="A124" s="9" t="s">
        <v>132</v>
      </c>
      <c r="B124">
        <v>40105821</v>
      </c>
      <c r="C124">
        <v>36680239</v>
      </c>
      <c r="D124">
        <v>5265812</v>
      </c>
      <c r="E124">
        <f>D124/C124</f>
        <v>0.14355991519030178</v>
      </c>
      <c r="F124">
        <v>14448</v>
      </c>
      <c r="G124">
        <v>361676</v>
      </c>
      <c r="H124">
        <f>G124/C124</f>
        <v>9.8602410960299362E-3</v>
      </c>
      <c r="I124">
        <v>82132</v>
      </c>
      <c r="J124">
        <v>28280667</v>
      </c>
      <c r="K124">
        <v>5130507</v>
      </c>
      <c r="L124">
        <v>2483613</v>
      </c>
      <c r="M124">
        <v>972508</v>
      </c>
      <c r="N124">
        <v>319452</v>
      </c>
      <c r="O124">
        <v>1785148</v>
      </c>
      <c r="P124">
        <v>335709</v>
      </c>
      <c r="Q124">
        <v>3922544</v>
      </c>
      <c r="R124">
        <f>Q124+P124</f>
        <v>4258253</v>
      </c>
      <c r="S124">
        <f>R124/K124</f>
        <v>0.82998678298265649</v>
      </c>
      <c r="T124">
        <v>293</v>
      </c>
      <c r="U124">
        <v>495</v>
      </c>
      <c r="V124">
        <v>1388</v>
      </c>
      <c r="W124">
        <v>468</v>
      </c>
      <c r="X124">
        <v>8595</v>
      </c>
      <c r="Y124">
        <v>1309</v>
      </c>
      <c r="Z124">
        <v>74232</v>
      </c>
      <c r="AA124">
        <v>227042</v>
      </c>
      <c r="AB124">
        <v>116018</v>
      </c>
      <c r="AC124">
        <v>241354</v>
      </c>
      <c r="AD124">
        <f>SUM(P124:Q124,T124:AC124)</f>
        <v>4929447</v>
      </c>
      <c r="AE124">
        <f>K124-AD124</f>
        <v>201060</v>
      </c>
      <c r="AF124">
        <f>AE124/K124</f>
        <v>3.9189109380417961E-2</v>
      </c>
      <c r="AG124">
        <f>L124/K124</f>
        <v>0.48408724517869289</v>
      </c>
      <c r="AH124">
        <f>SUM(P124:Q124,T124:AA124)/(AB124)</f>
        <v>39.408324570325291</v>
      </c>
      <c r="AJ124" t="b">
        <f>(B124&gt;$BB$3)</f>
        <v>1</v>
      </c>
      <c r="AK124">
        <f>AJ124*1</f>
        <v>1</v>
      </c>
      <c r="AL124" t="b">
        <f>C124&gt;$BB$4</f>
        <v>1</v>
      </c>
      <c r="AM124">
        <f>AND(AK124,AL124)*1</f>
        <v>1</v>
      </c>
      <c r="AN124" t="b">
        <f>(E124&lt;$BB$5)</f>
        <v>1</v>
      </c>
      <c r="AO124">
        <f>AND(AM124,AN124)*1</f>
        <v>1</v>
      </c>
      <c r="AP124" t="b">
        <f>(K124&gt;$BB$6)</f>
        <v>1</v>
      </c>
      <c r="AQ124">
        <f>AND(AO124,AP124)*1</f>
        <v>1</v>
      </c>
      <c r="AR124" t="b">
        <f>(H124&lt;$BB$7)</f>
        <v>1</v>
      </c>
      <c r="AS124">
        <f>AND(AQ124,AR124)*1</f>
        <v>1</v>
      </c>
      <c r="AT124" t="b">
        <f>(S124&gt;$BB$8)</f>
        <v>1</v>
      </c>
      <c r="AU124">
        <f>AND(AS124,AT124)*1</f>
        <v>1</v>
      </c>
      <c r="AV124" t="b">
        <f>(AF124&lt;$BB$9)</f>
        <v>1</v>
      </c>
      <c r="AW124">
        <f>AND(AU124,AV124)*1</f>
        <v>1</v>
      </c>
      <c r="AX124" t="b">
        <f>(L124&gt;$BB$10)</f>
        <v>1</v>
      </c>
      <c r="AY124">
        <f>AND(AW124,AX124)*1</f>
        <v>1</v>
      </c>
    </row>
    <row r="125" spans="1:51">
      <c r="A125" s="9" t="s">
        <v>133</v>
      </c>
      <c r="B125">
        <v>48736598</v>
      </c>
      <c r="C125">
        <v>45655562</v>
      </c>
      <c r="D125">
        <v>7088707</v>
      </c>
      <c r="E125">
        <f>D125/C125</f>
        <v>0.15526491602490841</v>
      </c>
      <c r="F125">
        <v>20969</v>
      </c>
      <c r="G125">
        <v>1400886</v>
      </c>
      <c r="H125">
        <f>G125/C125</f>
        <v>3.0683797080408297E-2</v>
      </c>
      <c r="I125">
        <v>161410</v>
      </c>
      <c r="J125">
        <v>33588662</v>
      </c>
      <c r="K125">
        <v>6575449</v>
      </c>
      <c r="L125">
        <v>3336055</v>
      </c>
      <c r="M125">
        <v>882254</v>
      </c>
      <c r="N125">
        <v>309556</v>
      </c>
      <c r="O125">
        <v>2674087</v>
      </c>
      <c r="P125">
        <v>408156</v>
      </c>
      <c r="Q125">
        <v>5114733</v>
      </c>
      <c r="R125">
        <f>Q125+P125</f>
        <v>5522889</v>
      </c>
      <c r="S125">
        <f>R125/K125</f>
        <v>0.83992576020283938</v>
      </c>
      <c r="T125">
        <v>549</v>
      </c>
      <c r="U125">
        <v>736</v>
      </c>
      <c r="V125">
        <v>2623</v>
      </c>
      <c r="W125">
        <v>1473</v>
      </c>
      <c r="X125">
        <v>14126</v>
      </c>
      <c r="Y125">
        <v>1482</v>
      </c>
      <c r="Z125">
        <v>83456</v>
      </c>
      <c r="AA125">
        <v>229151</v>
      </c>
      <c r="AB125">
        <v>163356</v>
      </c>
      <c r="AC125">
        <v>257612</v>
      </c>
      <c r="AD125">
        <f>SUM(P125:Q125,T125:AC125)</f>
        <v>6277453</v>
      </c>
      <c r="AE125">
        <f>K125-AD125</f>
        <v>297996</v>
      </c>
      <c r="AF125">
        <f>AE125/K125</f>
        <v>4.5319490729834572E-2</v>
      </c>
      <c r="AG125">
        <f>L125/K125</f>
        <v>0.50735014445401372</v>
      </c>
      <c r="AH125">
        <f>SUM(P125:Q125,T125:AA125)/(AB125)</f>
        <v>35.851055363745438</v>
      </c>
      <c r="AJ125" t="b">
        <f>(B125&gt;$BB$3)</f>
        <v>1</v>
      </c>
      <c r="AK125">
        <f>AJ125*1</f>
        <v>1</v>
      </c>
      <c r="AL125" t="b">
        <f>C125&gt;$BB$4</f>
        <v>1</v>
      </c>
      <c r="AM125">
        <f>AND(AK125,AL125)*1</f>
        <v>1</v>
      </c>
      <c r="AN125" t="b">
        <f>(E125&lt;$BB$5)</f>
        <v>1</v>
      </c>
      <c r="AO125">
        <f>AND(AM125,AN125)*1</f>
        <v>1</v>
      </c>
      <c r="AP125" t="b">
        <f>(K125&gt;$BB$6)</f>
        <v>1</v>
      </c>
      <c r="AQ125">
        <f>AND(AO125,AP125)*1</f>
        <v>1</v>
      </c>
      <c r="AR125" t="b">
        <f>(H125&lt;$BB$7)</f>
        <v>1</v>
      </c>
      <c r="AS125">
        <f>AND(AQ125,AR125)*1</f>
        <v>1</v>
      </c>
      <c r="AT125" t="b">
        <f>(S125&gt;$BB$8)</f>
        <v>1</v>
      </c>
      <c r="AU125">
        <f>AND(AS125,AT125)*1</f>
        <v>1</v>
      </c>
      <c r="AV125" t="b">
        <f>(AF125&lt;$BB$9)</f>
        <v>1</v>
      </c>
      <c r="AW125">
        <f>AND(AU125,AV125)*1</f>
        <v>1</v>
      </c>
      <c r="AX125" t="b">
        <f>(L125&gt;$BB$10)</f>
        <v>1</v>
      </c>
      <c r="AY125">
        <f>AND(AW125,AX125)*1</f>
        <v>1</v>
      </c>
    </row>
    <row r="126" spans="1:51">
      <c r="A126" s="9" t="s">
        <v>134</v>
      </c>
      <c r="B126">
        <v>35232963</v>
      </c>
      <c r="C126">
        <v>31460661</v>
      </c>
      <c r="D126">
        <v>2618297</v>
      </c>
      <c r="E126">
        <f>D126/C126</f>
        <v>8.3224475162807288E-2</v>
      </c>
      <c r="F126">
        <v>6369</v>
      </c>
      <c r="G126">
        <v>553715</v>
      </c>
      <c r="H126">
        <f>G126/C126</f>
        <v>1.7600234146383637E-2</v>
      </c>
      <c r="I126">
        <v>84719</v>
      </c>
      <c r="J126">
        <v>18866956</v>
      </c>
      <c r="K126">
        <v>3634522</v>
      </c>
      <c r="L126">
        <v>1284200</v>
      </c>
      <c r="M126">
        <v>401029</v>
      </c>
      <c r="N126">
        <v>115893</v>
      </c>
      <c r="O126">
        <v>9014297</v>
      </c>
      <c r="P126">
        <v>365733</v>
      </c>
      <c r="Q126">
        <v>2109405</v>
      </c>
      <c r="R126">
        <f>Q126+P126</f>
        <v>2475138</v>
      </c>
      <c r="S126">
        <f>R126/K126</f>
        <v>0.68100784642382139</v>
      </c>
      <c r="T126">
        <v>253</v>
      </c>
      <c r="U126">
        <v>466</v>
      </c>
      <c r="V126">
        <v>1560</v>
      </c>
      <c r="W126">
        <v>1175</v>
      </c>
      <c r="X126">
        <v>8168</v>
      </c>
      <c r="Y126">
        <v>1150</v>
      </c>
      <c r="Z126">
        <v>48530</v>
      </c>
      <c r="AA126">
        <v>109068</v>
      </c>
      <c r="AB126">
        <v>268555</v>
      </c>
      <c r="AC126">
        <v>173108</v>
      </c>
      <c r="AD126">
        <f>SUM(P126:Q126,T126:AC126)</f>
        <v>3087171</v>
      </c>
      <c r="AE126">
        <f>K126-AD126</f>
        <v>547351</v>
      </c>
      <c r="AF126">
        <f>AE126/K126</f>
        <v>0.15059779525340608</v>
      </c>
      <c r="AG126">
        <f>L126/K126</f>
        <v>0.35333394597694001</v>
      </c>
      <c r="AH126">
        <f>SUM(P126:Q126,T126:AA126)/(AB126)</f>
        <v>9.8508983262274015</v>
      </c>
      <c r="AJ126" t="b">
        <f>(B126&gt;$BB$3)</f>
        <v>1</v>
      </c>
      <c r="AK126">
        <f>AJ126*1</f>
        <v>1</v>
      </c>
      <c r="AL126" t="b">
        <f>C126&gt;$BB$4</f>
        <v>1</v>
      </c>
      <c r="AM126">
        <f>AND(AK126,AL126)*1</f>
        <v>1</v>
      </c>
      <c r="AN126" t="b">
        <f>(E126&lt;$BB$5)</f>
        <v>1</v>
      </c>
      <c r="AO126">
        <f>AND(AM126,AN126)*1</f>
        <v>1</v>
      </c>
      <c r="AP126" t="b">
        <f>(K126&gt;$BB$6)</f>
        <v>1</v>
      </c>
      <c r="AQ126">
        <f>AND(AO126,AP126)*1</f>
        <v>1</v>
      </c>
      <c r="AR126" t="b">
        <f>(H126&lt;$BB$7)</f>
        <v>1</v>
      </c>
      <c r="AS126">
        <f>AND(AQ126,AR126)*1</f>
        <v>1</v>
      </c>
      <c r="AT126" t="b">
        <f>(S126&gt;$BB$8)</f>
        <v>1</v>
      </c>
      <c r="AU126">
        <f>AND(AS126,AT126)*1</f>
        <v>1</v>
      </c>
      <c r="AV126" t="b">
        <f>(AF126&lt;$BB$9)</f>
        <v>1</v>
      </c>
      <c r="AW126">
        <f>AND(AU126,AV126)*1</f>
        <v>1</v>
      </c>
      <c r="AX126" t="b">
        <f>(L126&gt;$BB$10)</f>
        <v>1</v>
      </c>
      <c r="AY126">
        <f>AND(AW126,AX126)*1</f>
        <v>1</v>
      </c>
    </row>
    <row r="127" spans="1:51">
      <c r="A127" s="9" t="s">
        <v>135</v>
      </c>
      <c r="B127">
        <v>42879411</v>
      </c>
      <c r="C127">
        <v>38875163</v>
      </c>
      <c r="D127">
        <v>4223607</v>
      </c>
      <c r="E127">
        <f>D127/C127</f>
        <v>0.10864538368623688</v>
      </c>
      <c r="F127">
        <v>7026</v>
      </c>
      <c r="G127">
        <v>601388</v>
      </c>
      <c r="H127">
        <f>G127/C127</f>
        <v>1.5469722917946351E-2</v>
      </c>
      <c r="I127">
        <v>85313</v>
      </c>
      <c r="J127">
        <v>31531204</v>
      </c>
      <c r="K127">
        <v>4233815</v>
      </c>
      <c r="L127">
        <v>1907260</v>
      </c>
      <c r="M127">
        <v>667698</v>
      </c>
      <c r="N127">
        <v>177703</v>
      </c>
      <c r="O127">
        <v>1844245</v>
      </c>
      <c r="P127">
        <v>325427</v>
      </c>
      <c r="Q127">
        <v>3146032</v>
      </c>
      <c r="R127">
        <f>Q127+P127</f>
        <v>3471459</v>
      </c>
      <c r="S127">
        <f>R127/K127</f>
        <v>0.81993639306393884</v>
      </c>
      <c r="T127">
        <v>241</v>
      </c>
      <c r="U127">
        <v>417</v>
      </c>
      <c r="V127">
        <v>1094</v>
      </c>
      <c r="W127">
        <v>479</v>
      </c>
      <c r="X127">
        <v>6600</v>
      </c>
      <c r="Y127">
        <v>857</v>
      </c>
      <c r="Z127">
        <v>63267</v>
      </c>
      <c r="AA127">
        <v>181923</v>
      </c>
      <c r="AB127">
        <v>112793</v>
      </c>
      <c r="AC127">
        <v>187594</v>
      </c>
      <c r="AD127">
        <f>SUM(P127:Q127,T127:AC127)</f>
        <v>4026724</v>
      </c>
      <c r="AE127">
        <f>K127-AD127</f>
        <v>207091</v>
      </c>
      <c r="AF127">
        <f>AE127/K127</f>
        <v>4.8913568495553068E-2</v>
      </c>
      <c r="AG127">
        <f>L127/K127</f>
        <v>0.45048260257002254</v>
      </c>
      <c r="AH127">
        <f>SUM(P127:Q127,T127:AA127)/(AB127)</f>
        <v>33.036952647770697</v>
      </c>
      <c r="AJ127" t="b">
        <f>(B127&gt;$BB$3)</f>
        <v>1</v>
      </c>
      <c r="AK127">
        <f>AJ127*1</f>
        <v>1</v>
      </c>
      <c r="AL127" t="b">
        <f>C127&gt;$BB$4</f>
        <v>1</v>
      </c>
      <c r="AM127">
        <f>AND(AK127,AL127)*1</f>
        <v>1</v>
      </c>
      <c r="AN127" t="b">
        <f>(E127&lt;$BB$5)</f>
        <v>1</v>
      </c>
      <c r="AO127">
        <f>AND(AM127,AN127)*1</f>
        <v>1</v>
      </c>
      <c r="AP127" t="b">
        <f>(K127&gt;$BB$6)</f>
        <v>1</v>
      </c>
      <c r="AQ127">
        <f>AND(AO127,AP127)*1</f>
        <v>1</v>
      </c>
      <c r="AR127" t="b">
        <f>(H127&lt;$BB$7)</f>
        <v>1</v>
      </c>
      <c r="AS127">
        <f>AND(AQ127,AR127)*1</f>
        <v>1</v>
      </c>
      <c r="AT127" t="b">
        <f>(S127&gt;$BB$8)</f>
        <v>1</v>
      </c>
      <c r="AU127">
        <f>AND(AS127,AT127)*1</f>
        <v>1</v>
      </c>
      <c r="AV127" t="b">
        <f>(AF127&lt;$BB$9)</f>
        <v>1</v>
      </c>
      <c r="AW127">
        <f>AND(AU127,AV127)*1</f>
        <v>1</v>
      </c>
      <c r="AX127" t="b">
        <f>(L127&gt;$BB$10)</f>
        <v>1</v>
      </c>
      <c r="AY127">
        <f>AND(AW127,AX127)*1</f>
        <v>1</v>
      </c>
    </row>
    <row r="128" spans="1:51">
      <c r="A128" s="9" t="s">
        <v>136</v>
      </c>
      <c r="B128">
        <v>35852166</v>
      </c>
      <c r="C128">
        <v>33636288</v>
      </c>
      <c r="D128">
        <v>1662</v>
      </c>
      <c r="E128">
        <f>D128/C128</f>
        <v>4.941092191861361E-5</v>
      </c>
      <c r="F128">
        <v>1962</v>
      </c>
      <c r="G128">
        <v>1086591</v>
      </c>
      <c r="H128">
        <f>G128/C128</f>
        <v>3.2304129397393674E-2</v>
      </c>
      <c r="I128">
        <v>85383</v>
      </c>
      <c r="J128">
        <v>26702924</v>
      </c>
      <c r="K128">
        <v>2550102</v>
      </c>
      <c r="L128">
        <v>814993</v>
      </c>
      <c r="M128">
        <v>420577</v>
      </c>
      <c r="N128">
        <v>68411</v>
      </c>
      <c r="O128">
        <v>5422593</v>
      </c>
      <c r="P128">
        <v>213445</v>
      </c>
      <c r="Q128">
        <v>1654529</v>
      </c>
      <c r="R128">
        <f>Q128+P128</f>
        <v>1867974</v>
      </c>
      <c r="S128">
        <f>R128/K128</f>
        <v>0.73250952314848583</v>
      </c>
      <c r="T128">
        <v>93</v>
      </c>
      <c r="U128">
        <v>399</v>
      </c>
      <c r="V128">
        <v>1849</v>
      </c>
      <c r="W128">
        <v>815</v>
      </c>
      <c r="X128">
        <v>4736</v>
      </c>
      <c r="Y128">
        <v>1145</v>
      </c>
      <c r="Z128">
        <v>41866</v>
      </c>
      <c r="AA128">
        <v>104021</v>
      </c>
      <c r="AB128">
        <v>135586</v>
      </c>
      <c r="AC128">
        <v>108354</v>
      </c>
      <c r="AD128">
        <f>SUM(P128:Q128,T128:AC128)</f>
        <v>2266838</v>
      </c>
      <c r="AE128">
        <f>K128-AD128</f>
        <v>283264</v>
      </c>
      <c r="AF128">
        <f>AE128/K128</f>
        <v>0.11107947838949186</v>
      </c>
      <c r="AG128">
        <f>L128/K128</f>
        <v>0.31959231434664181</v>
      </c>
      <c r="AH128">
        <f>SUM(P128:Q128,T128:AA128)/(AB128)</f>
        <v>14.919667222279587</v>
      </c>
      <c r="AJ128" t="b">
        <f>(B128&gt;$BB$3)</f>
        <v>1</v>
      </c>
      <c r="AK128">
        <f>AJ128*1</f>
        <v>1</v>
      </c>
      <c r="AL128" t="b">
        <f>C128&gt;$BB$4</f>
        <v>1</v>
      </c>
      <c r="AM128">
        <f>AND(AK128,AL128)*1</f>
        <v>1</v>
      </c>
      <c r="AN128" t="b">
        <f>(E128&lt;$BB$5)</f>
        <v>1</v>
      </c>
      <c r="AO128">
        <f>AND(AM128,AN128)*1</f>
        <v>1</v>
      </c>
      <c r="AP128" t="b">
        <f>(K128&gt;$BB$6)</f>
        <v>1</v>
      </c>
      <c r="AQ128">
        <f>AND(AO128,AP128)*1</f>
        <v>1</v>
      </c>
      <c r="AR128" t="b">
        <f>(H128&lt;$BB$7)</f>
        <v>1</v>
      </c>
      <c r="AS128">
        <f>AND(AQ128,AR128)*1</f>
        <v>1</v>
      </c>
      <c r="AT128" t="b">
        <f>(S128&gt;$BB$8)</f>
        <v>1</v>
      </c>
      <c r="AU128">
        <f>AND(AS128,AT128)*1</f>
        <v>1</v>
      </c>
      <c r="AV128" t="b">
        <f>(AF128&lt;$BB$9)</f>
        <v>1</v>
      </c>
      <c r="AW128">
        <f>AND(AU128,AV128)*1</f>
        <v>1</v>
      </c>
      <c r="AX128" t="b">
        <f>(L128&gt;$BB$10)</f>
        <v>1</v>
      </c>
      <c r="AY128">
        <f>AND(AW128,AX128)*1</f>
        <v>1</v>
      </c>
    </row>
  </sheetData>
  <autoFilter ref="A1:AY128" xr:uid="{73B045FF-6F61-5F41-AD46-4628310D4301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B132C-3896-ED4F-BE5F-A40243923143}">
  <dimension ref="A1:AB50"/>
  <sheetViews>
    <sheetView topLeftCell="T1" workbookViewId="0">
      <selection activeCell="Y1" sqref="Y1:Y1048576"/>
    </sheetView>
  </sheetViews>
  <sheetFormatPr baseColWidth="10" defaultRowHeight="16"/>
  <cols>
    <col min="1" max="1" width="32.5" customWidth="1"/>
    <col min="2" max="2" width="11.5" customWidth="1"/>
    <col min="3" max="3" width="12.33203125" customWidth="1"/>
    <col min="18" max="18" width="22.83203125" customWidth="1"/>
    <col min="19" max="19" width="24.33203125" customWidth="1"/>
    <col min="20" max="22" width="20" customWidth="1"/>
    <col min="23" max="23" width="37" customWidth="1"/>
    <col min="24" max="24" width="30.5" customWidth="1"/>
    <col min="26" max="26" width="40" customWidth="1"/>
    <col min="27" max="27" width="12" bestFit="1" customWidth="1"/>
  </cols>
  <sheetData>
    <row r="1" spans="1:28" ht="17" thickBot="1">
      <c r="A1" t="s">
        <v>180</v>
      </c>
      <c r="B1" t="s">
        <v>181</v>
      </c>
      <c r="C1" t="s">
        <v>182</v>
      </c>
      <c r="D1" t="s">
        <v>183</v>
      </c>
      <c r="E1" t="s">
        <v>9</v>
      </c>
      <c r="F1" t="s">
        <v>184</v>
      </c>
      <c r="G1" t="s">
        <v>137</v>
      </c>
      <c r="H1" t="s">
        <v>138</v>
      </c>
      <c r="I1" t="s">
        <v>185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5</v>
      </c>
      <c r="Q1" t="s">
        <v>2</v>
      </c>
      <c r="R1" t="s">
        <v>186</v>
      </c>
      <c r="S1" t="s">
        <v>187</v>
      </c>
      <c r="T1" t="s">
        <v>188</v>
      </c>
      <c r="U1" t="s">
        <v>189</v>
      </c>
      <c r="V1" t="s">
        <v>241</v>
      </c>
      <c r="W1" t="s">
        <v>190</v>
      </c>
      <c r="X1" t="s">
        <v>191</v>
      </c>
    </row>
    <row r="2" spans="1:28">
      <c r="A2" t="s">
        <v>192</v>
      </c>
      <c r="B2">
        <v>46636087</v>
      </c>
      <c r="C2">
        <v>1976270</v>
      </c>
      <c r="D2">
        <v>25330</v>
      </c>
      <c r="E2">
        <v>21339</v>
      </c>
      <c r="F2">
        <v>1016868</v>
      </c>
      <c r="G2">
        <v>332173</v>
      </c>
      <c r="H2">
        <v>230528</v>
      </c>
      <c r="I2">
        <v>49766</v>
      </c>
      <c r="J2">
        <v>835</v>
      </c>
      <c r="K2">
        <v>1674</v>
      </c>
      <c r="L2">
        <v>871</v>
      </c>
      <c r="M2">
        <v>28400</v>
      </c>
      <c r="N2">
        <v>90119</v>
      </c>
      <c r="O2">
        <v>11879</v>
      </c>
      <c r="P2">
        <v>1301424</v>
      </c>
      <c r="Q2">
        <v>3163</v>
      </c>
      <c r="R2">
        <v>4366796</v>
      </c>
      <c r="S2">
        <v>0.23286363700000001</v>
      </c>
      <c r="T2">
        <v>1.9434872569999999</v>
      </c>
      <c r="U2">
        <f>SUM(F2:O2,Q2)</f>
        <v>1766276</v>
      </c>
      <c r="V2" t="b">
        <f t="shared" ref="V2:V33" si="0">U2&gt;$AA$3</f>
        <v>1</v>
      </c>
      <c r="W2">
        <f t="shared" ref="W2:W33" si="1">SUM(F2:O2,Q2)/SUM(F2:Q2)</f>
        <v>0.57576555725788048</v>
      </c>
      <c r="X2" t="b">
        <f>W2&gt;$AA$4</f>
        <v>1</v>
      </c>
      <c r="Z2" s="1" t="s">
        <v>150</v>
      </c>
      <c r="AA2" s="2" t="s">
        <v>151</v>
      </c>
      <c r="AB2" s="3">
        <v>49</v>
      </c>
    </row>
    <row r="3" spans="1:28">
      <c r="A3" t="s">
        <v>193</v>
      </c>
      <c r="B3">
        <v>39112088</v>
      </c>
      <c r="C3">
        <v>3157228</v>
      </c>
      <c r="D3">
        <v>13582</v>
      </c>
      <c r="E3">
        <v>49583</v>
      </c>
      <c r="F3">
        <v>5475245</v>
      </c>
      <c r="G3">
        <v>237677</v>
      </c>
      <c r="H3">
        <v>114772</v>
      </c>
      <c r="I3">
        <v>346807</v>
      </c>
      <c r="J3">
        <v>5766</v>
      </c>
      <c r="K3">
        <v>2485</v>
      </c>
      <c r="L3">
        <v>1477</v>
      </c>
      <c r="M3">
        <v>135119</v>
      </c>
      <c r="N3">
        <v>59680</v>
      </c>
      <c r="O3">
        <v>111820</v>
      </c>
      <c r="P3">
        <v>841999</v>
      </c>
      <c r="Q3">
        <v>5153</v>
      </c>
      <c r="R3">
        <v>7395381</v>
      </c>
      <c r="S3">
        <v>0.74036009800000002</v>
      </c>
      <c r="T3">
        <v>0.57663684500000001</v>
      </c>
      <c r="U3">
        <f t="shared" ref="U3:U50" si="2">SUM(F3:O3,Q3)</f>
        <v>6496001</v>
      </c>
      <c r="V3" t="b">
        <f t="shared" si="0"/>
        <v>1</v>
      </c>
      <c r="W3">
        <f t="shared" si="1"/>
        <v>0.88525497410738618</v>
      </c>
      <c r="X3" t="b">
        <f t="shared" ref="X3:X50" si="3">W3&gt;$AA$4</f>
        <v>1</v>
      </c>
      <c r="Z3" s="4" t="s">
        <v>244</v>
      </c>
      <c r="AA3" s="11">
        <v>100000</v>
      </c>
      <c r="AB3" s="5">
        <v>49</v>
      </c>
    </row>
    <row r="4" spans="1:28" ht="17" thickBot="1">
      <c r="A4" t="s">
        <v>194</v>
      </c>
      <c r="B4">
        <v>39557461</v>
      </c>
      <c r="C4">
        <v>6699055</v>
      </c>
      <c r="D4">
        <v>9317</v>
      </c>
      <c r="E4">
        <v>26213</v>
      </c>
      <c r="F4">
        <v>2494526</v>
      </c>
      <c r="G4">
        <v>135408</v>
      </c>
      <c r="H4">
        <v>82035</v>
      </c>
      <c r="I4">
        <v>192555</v>
      </c>
      <c r="J4">
        <v>2146</v>
      </c>
      <c r="K4">
        <v>603</v>
      </c>
      <c r="L4">
        <v>636</v>
      </c>
      <c r="M4">
        <v>46421</v>
      </c>
      <c r="N4">
        <v>37547</v>
      </c>
      <c r="O4">
        <v>67530</v>
      </c>
      <c r="P4">
        <v>500473</v>
      </c>
      <c r="Q4">
        <v>2405</v>
      </c>
      <c r="R4">
        <v>3765297</v>
      </c>
      <c r="S4">
        <v>0.66250444500000005</v>
      </c>
      <c r="T4">
        <v>2.685502176</v>
      </c>
      <c r="U4">
        <f t="shared" si="2"/>
        <v>3061812</v>
      </c>
      <c r="V4" t="b">
        <f t="shared" si="0"/>
        <v>1</v>
      </c>
      <c r="W4">
        <f t="shared" si="1"/>
        <v>0.85950787205403278</v>
      </c>
      <c r="X4" t="b">
        <f t="shared" si="3"/>
        <v>1</v>
      </c>
      <c r="Z4" s="15" t="s">
        <v>243</v>
      </c>
      <c r="AA4" s="7">
        <v>0.5</v>
      </c>
      <c r="AB4" s="8">
        <v>49</v>
      </c>
    </row>
    <row r="5" spans="1:28">
      <c r="A5" t="s">
        <v>195</v>
      </c>
      <c r="B5">
        <v>33419375</v>
      </c>
      <c r="C5">
        <v>370052</v>
      </c>
      <c r="D5">
        <v>19468</v>
      </c>
      <c r="E5">
        <v>24068</v>
      </c>
      <c r="F5">
        <v>7016108</v>
      </c>
      <c r="G5">
        <v>338606</v>
      </c>
      <c r="H5">
        <v>161023</v>
      </c>
      <c r="I5">
        <v>219134</v>
      </c>
      <c r="J5">
        <v>2518</v>
      </c>
      <c r="K5">
        <v>3436</v>
      </c>
      <c r="L5">
        <v>1104</v>
      </c>
      <c r="M5">
        <v>161535</v>
      </c>
      <c r="N5">
        <v>60907</v>
      </c>
      <c r="O5">
        <v>74686</v>
      </c>
      <c r="P5">
        <v>1152692</v>
      </c>
      <c r="Q5">
        <v>5982</v>
      </c>
      <c r="R5">
        <v>9613956</v>
      </c>
      <c r="S5">
        <v>0.72978365999999995</v>
      </c>
      <c r="T5">
        <v>5.2743202000000003E-2</v>
      </c>
      <c r="U5">
        <f t="shared" si="2"/>
        <v>8045039</v>
      </c>
      <c r="V5" t="b">
        <f t="shared" si="0"/>
        <v>1</v>
      </c>
      <c r="W5">
        <f t="shared" si="1"/>
        <v>0.87467648271079035</v>
      </c>
      <c r="X5" t="b">
        <f t="shared" si="3"/>
        <v>1</v>
      </c>
    </row>
    <row r="6" spans="1:28">
      <c r="A6" t="s">
        <v>196</v>
      </c>
      <c r="B6">
        <v>38507738</v>
      </c>
      <c r="C6">
        <v>328629</v>
      </c>
      <c r="D6">
        <v>19153</v>
      </c>
      <c r="E6">
        <v>33333</v>
      </c>
      <c r="F6">
        <v>12303969</v>
      </c>
      <c r="G6">
        <v>328410</v>
      </c>
      <c r="H6">
        <v>180723</v>
      </c>
      <c r="I6">
        <v>715962</v>
      </c>
      <c r="J6">
        <v>2845</v>
      </c>
      <c r="K6">
        <v>2546</v>
      </c>
      <c r="L6">
        <v>1405</v>
      </c>
      <c r="M6">
        <v>131587</v>
      </c>
      <c r="N6">
        <v>82774</v>
      </c>
      <c r="O6">
        <v>292025</v>
      </c>
      <c r="P6">
        <v>1411989</v>
      </c>
      <c r="Q6">
        <v>5886</v>
      </c>
      <c r="R6">
        <v>15508345</v>
      </c>
      <c r="S6">
        <v>0.79337730799999995</v>
      </c>
      <c r="T6">
        <v>2.6709185999999999E-2</v>
      </c>
      <c r="U6">
        <f t="shared" si="2"/>
        <v>14048132</v>
      </c>
      <c r="V6" t="b">
        <f t="shared" si="0"/>
        <v>1</v>
      </c>
      <c r="W6">
        <f t="shared" si="1"/>
        <v>0.90866895543702408</v>
      </c>
      <c r="X6" t="b">
        <f t="shared" si="3"/>
        <v>1</v>
      </c>
    </row>
    <row r="7" spans="1:28">
      <c r="A7" t="s">
        <v>197</v>
      </c>
      <c r="B7">
        <v>46796563</v>
      </c>
      <c r="C7">
        <v>5042895</v>
      </c>
      <c r="D7">
        <v>19899</v>
      </c>
      <c r="E7">
        <v>62203</v>
      </c>
      <c r="F7">
        <v>7443066</v>
      </c>
      <c r="G7">
        <v>232808</v>
      </c>
      <c r="H7">
        <v>149202</v>
      </c>
      <c r="I7">
        <v>339766</v>
      </c>
      <c r="J7">
        <v>13011</v>
      </c>
      <c r="K7">
        <v>2575</v>
      </c>
      <c r="L7">
        <v>1256</v>
      </c>
      <c r="M7">
        <v>44759</v>
      </c>
      <c r="N7">
        <v>63346</v>
      </c>
      <c r="O7">
        <v>51582</v>
      </c>
      <c r="P7">
        <v>903830</v>
      </c>
      <c r="Q7">
        <v>5436</v>
      </c>
      <c r="R7">
        <v>9561506</v>
      </c>
      <c r="S7">
        <v>0.77844075999999995</v>
      </c>
      <c r="T7">
        <v>0.67752926000000002</v>
      </c>
      <c r="U7">
        <f t="shared" si="2"/>
        <v>8346807</v>
      </c>
      <c r="V7" t="b">
        <f t="shared" si="0"/>
        <v>1</v>
      </c>
      <c r="W7">
        <f t="shared" si="1"/>
        <v>0.90229537706430374</v>
      </c>
      <c r="X7" t="b">
        <f t="shared" si="3"/>
        <v>1</v>
      </c>
    </row>
    <row r="8" spans="1:28">
      <c r="A8" t="s">
        <v>198</v>
      </c>
      <c r="B8">
        <v>44264366</v>
      </c>
      <c r="C8">
        <v>3044478</v>
      </c>
      <c r="D8">
        <v>9925</v>
      </c>
      <c r="E8">
        <v>10204</v>
      </c>
      <c r="F8">
        <v>2203411</v>
      </c>
      <c r="G8">
        <v>116997</v>
      </c>
      <c r="H8">
        <v>79644</v>
      </c>
      <c r="I8">
        <v>157767</v>
      </c>
      <c r="J8">
        <v>2216</v>
      </c>
      <c r="K8">
        <v>678</v>
      </c>
      <c r="L8">
        <v>471</v>
      </c>
      <c r="M8">
        <v>13795</v>
      </c>
      <c r="N8">
        <v>28515</v>
      </c>
      <c r="O8">
        <v>37103</v>
      </c>
      <c r="P8">
        <v>476223</v>
      </c>
      <c r="Q8">
        <v>3164</v>
      </c>
      <c r="R8">
        <v>3357776</v>
      </c>
      <c r="S8">
        <v>0.65621143299999996</v>
      </c>
      <c r="T8">
        <v>1.3817113560000001</v>
      </c>
      <c r="U8">
        <f t="shared" si="2"/>
        <v>2643761</v>
      </c>
      <c r="V8" t="b">
        <f t="shared" si="0"/>
        <v>1</v>
      </c>
      <c r="W8">
        <f t="shared" si="1"/>
        <v>0.84736364032636069</v>
      </c>
      <c r="X8" t="b">
        <f t="shared" si="3"/>
        <v>1</v>
      </c>
    </row>
    <row r="9" spans="1:28">
      <c r="A9" t="s">
        <v>199</v>
      </c>
      <c r="B9">
        <v>32709099</v>
      </c>
      <c r="C9">
        <v>321580</v>
      </c>
      <c r="D9">
        <v>16753</v>
      </c>
      <c r="E9">
        <v>33812</v>
      </c>
      <c r="F9">
        <v>5166821</v>
      </c>
      <c r="G9">
        <v>184001</v>
      </c>
      <c r="H9">
        <v>107678</v>
      </c>
      <c r="I9">
        <v>158511</v>
      </c>
      <c r="J9">
        <v>1714</v>
      </c>
      <c r="K9">
        <v>824</v>
      </c>
      <c r="L9">
        <v>2920</v>
      </c>
      <c r="M9">
        <v>35746</v>
      </c>
      <c r="N9">
        <v>43207</v>
      </c>
      <c r="O9">
        <v>45489</v>
      </c>
      <c r="P9">
        <v>702755</v>
      </c>
      <c r="Q9">
        <v>2527</v>
      </c>
      <c r="R9">
        <v>6738798</v>
      </c>
      <c r="S9">
        <v>0.76672739000000001</v>
      </c>
      <c r="T9">
        <v>6.2239430999999998E-2</v>
      </c>
      <c r="U9">
        <f t="shared" si="2"/>
        <v>5749438</v>
      </c>
      <c r="V9" t="b">
        <f t="shared" si="0"/>
        <v>1</v>
      </c>
      <c r="W9">
        <f t="shared" si="1"/>
        <v>0.8910827682928889</v>
      </c>
      <c r="X9" t="b">
        <f t="shared" si="3"/>
        <v>1</v>
      </c>
    </row>
    <row r="10" spans="1:28">
      <c r="A10" t="s">
        <v>200</v>
      </c>
      <c r="B10">
        <v>50196237</v>
      </c>
      <c r="C10">
        <v>8222766</v>
      </c>
      <c r="D10">
        <v>17737</v>
      </c>
      <c r="E10">
        <v>25502</v>
      </c>
      <c r="F10">
        <v>2180887</v>
      </c>
      <c r="G10">
        <v>211132</v>
      </c>
      <c r="H10">
        <v>151031</v>
      </c>
      <c r="I10">
        <v>66573</v>
      </c>
      <c r="J10">
        <v>956</v>
      </c>
      <c r="K10">
        <v>871</v>
      </c>
      <c r="L10">
        <v>574</v>
      </c>
      <c r="M10">
        <v>25229</v>
      </c>
      <c r="N10">
        <v>55410</v>
      </c>
      <c r="O10">
        <v>23020</v>
      </c>
      <c r="P10">
        <v>881634</v>
      </c>
      <c r="Q10">
        <v>2953</v>
      </c>
      <c r="R10">
        <v>4515810</v>
      </c>
      <c r="S10">
        <v>0.48294480899999997</v>
      </c>
      <c r="T10">
        <v>3.7703769149999999</v>
      </c>
      <c r="U10">
        <f t="shared" si="2"/>
        <v>2718636</v>
      </c>
      <c r="V10" t="b">
        <f t="shared" si="0"/>
        <v>1</v>
      </c>
      <c r="W10">
        <f t="shared" si="1"/>
        <v>0.7551200326642169</v>
      </c>
      <c r="X10" t="b">
        <f t="shared" si="3"/>
        <v>1</v>
      </c>
    </row>
    <row r="11" spans="1:28">
      <c r="A11" t="s">
        <v>201</v>
      </c>
      <c r="B11">
        <v>12626575</v>
      </c>
      <c r="C11">
        <v>534695</v>
      </c>
      <c r="D11">
        <v>9194</v>
      </c>
      <c r="E11">
        <v>4723</v>
      </c>
      <c r="F11">
        <v>7970233</v>
      </c>
      <c r="G11">
        <v>114180</v>
      </c>
      <c r="H11">
        <v>42472</v>
      </c>
      <c r="I11">
        <v>61652</v>
      </c>
      <c r="J11">
        <v>4004</v>
      </c>
      <c r="K11">
        <v>374</v>
      </c>
      <c r="L11">
        <v>191</v>
      </c>
      <c r="M11">
        <v>18512</v>
      </c>
      <c r="N11">
        <v>11695</v>
      </c>
      <c r="O11">
        <v>27254</v>
      </c>
      <c r="P11">
        <v>239624</v>
      </c>
      <c r="Q11">
        <v>8595</v>
      </c>
      <c r="R11">
        <v>8408791</v>
      </c>
      <c r="S11">
        <v>0.94784529699999998</v>
      </c>
      <c r="T11">
        <v>6.7086494999999996E-2</v>
      </c>
      <c r="U11">
        <f t="shared" si="2"/>
        <v>8259162</v>
      </c>
      <c r="V11" t="b">
        <f t="shared" si="0"/>
        <v>1</v>
      </c>
      <c r="W11">
        <f t="shared" si="1"/>
        <v>0.97180491425481241</v>
      </c>
      <c r="X11" t="b">
        <f t="shared" si="3"/>
        <v>1</v>
      </c>
    </row>
    <row r="12" spans="1:28">
      <c r="A12" t="s">
        <v>202</v>
      </c>
      <c r="B12">
        <v>47795105</v>
      </c>
      <c r="C12">
        <v>11336844</v>
      </c>
      <c r="D12">
        <v>47749</v>
      </c>
      <c r="E12">
        <v>162561</v>
      </c>
      <c r="F12">
        <v>15113202</v>
      </c>
      <c r="G12">
        <v>397290</v>
      </c>
      <c r="H12">
        <v>224838</v>
      </c>
      <c r="I12">
        <v>516711</v>
      </c>
      <c r="J12">
        <v>6203</v>
      </c>
      <c r="K12">
        <v>2838</v>
      </c>
      <c r="L12">
        <v>2482</v>
      </c>
      <c r="M12">
        <v>122632</v>
      </c>
      <c r="N12">
        <v>101535</v>
      </c>
      <c r="O12">
        <v>132293</v>
      </c>
      <c r="P12">
        <v>1456582</v>
      </c>
      <c r="Q12">
        <v>5706</v>
      </c>
      <c r="R12">
        <v>19310820</v>
      </c>
      <c r="S12">
        <v>0.78262870200000001</v>
      </c>
      <c r="T12">
        <v>0.75012853000000002</v>
      </c>
      <c r="U12">
        <f t="shared" si="2"/>
        <v>16625730</v>
      </c>
      <c r="V12" t="b">
        <f t="shared" si="0"/>
        <v>1</v>
      </c>
      <c r="W12">
        <f t="shared" si="1"/>
        <v>0.91944713706964021</v>
      </c>
      <c r="X12" t="b">
        <f t="shared" si="3"/>
        <v>1</v>
      </c>
    </row>
    <row r="13" spans="1:28">
      <c r="A13" t="s">
        <v>203</v>
      </c>
      <c r="B13">
        <v>33762205</v>
      </c>
      <c r="C13">
        <v>4018465</v>
      </c>
      <c r="D13">
        <v>21114</v>
      </c>
      <c r="E13">
        <v>31145</v>
      </c>
      <c r="F13">
        <v>16132862</v>
      </c>
      <c r="G13">
        <v>274022</v>
      </c>
      <c r="H13">
        <v>162301</v>
      </c>
      <c r="I13">
        <v>657649</v>
      </c>
      <c r="J13">
        <v>7159</v>
      </c>
      <c r="K13">
        <v>2720</v>
      </c>
      <c r="L13">
        <v>578</v>
      </c>
      <c r="M13">
        <v>70298</v>
      </c>
      <c r="N13">
        <v>78772</v>
      </c>
      <c r="O13">
        <v>254524</v>
      </c>
      <c r="P13">
        <v>1078343</v>
      </c>
      <c r="Q13">
        <v>5901</v>
      </c>
      <c r="R13">
        <v>19091390</v>
      </c>
      <c r="S13">
        <v>0.84503338900000002</v>
      </c>
      <c r="T13">
        <v>0.249085686</v>
      </c>
      <c r="U13">
        <f t="shared" si="2"/>
        <v>17646786</v>
      </c>
      <c r="V13" t="b">
        <f t="shared" si="0"/>
        <v>1</v>
      </c>
      <c r="W13">
        <f t="shared" si="1"/>
        <v>0.94241198551956573</v>
      </c>
      <c r="X13" t="b">
        <f t="shared" si="3"/>
        <v>1</v>
      </c>
    </row>
    <row r="14" spans="1:28">
      <c r="A14" t="s">
        <v>204</v>
      </c>
      <c r="B14">
        <v>44904310</v>
      </c>
      <c r="C14">
        <v>4281152</v>
      </c>
      <c r="D14">
        <v>17459</v>
      </c>
      <c r="E14">
        <v>114909</v>
      </c>
      <c r="F14">
        <v>25141140</v>
      </c>
      <c r="G14">
        <v>401660</v>
      </c>
      <c r="H14">
        <v>180420</v>
      </c>
      <c r="I14">
        <v>1545207</v>
      </c>
      <c r="J14">
        <v>10288</v>
      </c>
      <c r="K14">
        <v>11583</v>
      </c>
      <c r="L14">
        <v>1079</v>
      </c>
      <c r="M14">
        <v>233668</v>
      </c>
      <c r="N14">
        <v>143826</v>
      </c>
      <c r="O14">
        <v>799329</v>
      </c>
      <c r="P14">
        <v>1335656</v>
      </c>
      <c r="Q14">
        <v>7385</v>
      </c>
      <c r="R14">
        <v>29141971</v>
      </c>
      <c r="S14">
        <v>0.86271240900000001</v>
      </c>
      <c r="T14">
        <v>0.170284721</v>
      </c>
      <c r="U14">
        <f t="shared" si="2"/>
        <v>28475585</v>
      </c>
      <c r="V14" t="b">
        <f t="shared" si="0"/>
        <v>1</v>
      </c>
      <c r="W14">
        <f t="shared" si="1"/>
        <v>0.95519622950282412</v>
      </c>
      <c r="X14" t="b">
        <f t="shared" si="3"/>
        <v>1</v>
      </c>
    </row>
    <row r="15" spans="1:28">
      <c r="A15" t="s">
        <v>205</v>
      </c>
      <c r="B15">
        <v>25775405</v>
      </c>
      <c r="C15">
        <v>2484412</v>
      </c>
      <c r="D15">
        <v>12298</v>
      </c>
      <c r="E15">
        <v>76331</v>
      </c>
      <c r="F15">
        <v>14539574</v>
      </c>
      <c r="G15">
        <v>253664</v>
      </c>
      <c r="H15">
        <v>111591</v>
      </c>
      <c r="I15">
        <v>972581</v>
      </c>
      <c r="J15">
        <v>3633</v>
      </c>
      <c r="K15">
        <v>5811</v>
      </c>
      <c r="L15">
        <v>634</v>
      </c>
      <c r="M15">
        <v>154669</v>
      </c>
      <c r="N15">
        <v>87933</v>
      </c>
      <c r="O15">
        <v>281795</v>
      </c>
      <c r="P15">
        <v>939604</v>
      </c>
      <c r="Q15">
        <v>5254</v>
      </c>
      <c r="R15">
        <v>17025643</v>
      </c>
      <c r="S15">
        <v>0.85398090400000004</v>
      </c>
      <c r="T15">
        <v>0.170872407</v>
      </c>
      <c r="U15">
        <f t="shared" si="2"/>
        <v>16417139</v>
      </c>
      <c r="V15" t="b">
        <f t="shared" si="0"/>
        <v>1</v>
      </c>
      <c r="W15">
        <f t="shared" si="1"/>
        <v>0.94586518910834827</v>
      </c>
      <c r="X15" t="b">
        <f t="shared" si="3"/>
        <v>1</v>
      </c>
    </row>
    <row r="16" spans="1:28">
      <c r="A16" t="s">
        <v>206</v>
      </c>
      <c r="B16">
        <v>37010752</v>
      </c>
      <c r="C16">
        <v>5332931</v>
      </c>
      <c r="D16">
        <v>29083</v>
      </c>
      <c r="E16">
        <v>87241</v>
      </c>
      <c r="F16">
        <v>16340393</v>
      </c>
      <c r="G16">
        <v>317510</v>
      </c>
      <c r="H16">
        <v>140079</v>
      </c>
      <c r="I16">
        <v>1970168</v>
      </c>
      <c r="J16">
        <v>9106</v>
      </c>
      <c r="K16">
        <v>5107</v>
      </c>
      <c r="L16">
        <v>1025</v>
      </c>
      <c r="M16">
        <v>158818</v>
      </c>
      <c r="N16">
        <v>133078</v>
      </c>
      <c r="O16">
        <v>634868</v>
      </c>
      <c r="P16">
        <v>1230614</v>
      </c>
      <c r="Q16">
        <v>5072</v>
      </c>
      <c r="R16">
        <v>19808879</v>
      </c>
      <c r="S16">
        <v>0.82490245900000003</v>
      </c>
      <c r="T16">
        <v>0.32636491699999998</v>
      </c>
      <c r="U16">
        <f t="shared" si="2"/>
        <v>19715224</v>
      </c>
      <c r="V16" t="b">
        <f t="shared" si="0"/>
        <v>1</v>
      </c>
      <c r="W16">
        <f t="shared" si="1"/>
        <v>0.94124780302416167</v>
      </c>
      <c r="X16" t="b">
        <f t="shared" si="3"/>
        <v>1</v>
      </c>
    </row>
    <row r="17" spans="1:24">
      <c r="A17" t="s">
        <v>207</v>
      </c>
      <c r="B17">
        <v>40611477</v>
      </c>
      <c r="C17">
        <v>6203950</v>
      </c>
      <c r="D17">
        <v>24235</v>
      </c>
      <c r="E17">
        <v>90563</v>
      </c>
      <c r="F17">
        <v>20243748</v>
      </c>
      <c r="G17">
        <v>320195</v>
      </c>
      <c r="H17">
        <v>143677</v>
      </c>
      <c r="I17">
        <v>1594169</v>
      </c>
      <c r="J17">
        <v>7080</v>
      </c>
      <c r="K17">
        <v>7820</v>
      </c>
      <c r="L17">
        <v>1010</v>
      </c>
      <c r="M17">
        <v>149107</v>
      </c>
      <c r="N17">
        <v>127124</v>
      </c>
      <c r="O17">
        <v>417144</v>
      </c>
      <c r="P17">
        <v>1195785</v>
      </c>
      <c r="Q17">
        <v>5660</v>
      </c>
      <c r="R17">
        <v>23489603</v>
      </c>
      <c r="S17">
        <v>0.861817375</v>
      </c>
      <c r="T17">
        <v>0.30646251899999999</v>
      </c>
      <c r="U17">
        <f t="shared" si="2"/>
        <v>23016734</v>
      </c>
      <c r="V17" t="b">
        <f t="shared" si="0"/>
        <v>1</v>
      </c>
      <c r="W17">
        <f t="shared" si="1"/>
        <v>0.950612945311473</v>
      </c>
      <c r="X17" t="b">
        <f t="shared" si="3"/>
        <v>1</v>
      </c>
    </row>
    <row r="18" spans="1:24">
      <c r="A18" t="s">
        <v>208</v>
      </c>
      <c r="B18">
        <v>46680958</v>
      </c>
      <c r="C18">
        <v>2545750</v>
      </c>
      <c r="D18">
        <v>14423</v>
      </c>
      <c r="E18">
        <v>95404</v>
      </c>
      <c r="F18">
        <v>32415121</v>
      </c>
      <c r="G18">
        <v>686898</v>
      </c>
      <c r="H18">
        <v>172274</v>
      </c>
      <c r="I18">
        <v>1283886</v>
      </c>
      <c r="J18">
        <v>7729</v>
      </c>
      <c r="K18">
        <v>4753</v>
      </c>
      <c r="L18">
        <v>4228</v>
      </c>
      <c r="M18">
        <v>381092</v>
      </c>
      <c r="N18">
        <v>125431</v>
      </c>
      <c r="O18">
        <v>780516</v>
      </c>
      <c r="P18">
        <v>1310425</v>
      </c>
      <c r="Q18">
        <v>10228</v>
      </c>
      <c r="R18">
        <v>36531236</v>
      </c>
      <c r="S18">
        <v>0.88732615000000004</v>
      </c>
      <c r="T18">
        <v>7.8535878000000003E-2</v>
      </c>
      <c r="U18">
        <f t="shared" si="2"/>
        <v>35872156</v>
      </c>
      <c r="V18" t="b">
        <f t="shared" si="0"/>
        <v>1</v>
      </c>
      <c r="W18">
        <f t="shared" si="1"/>
        <v>0.96475701888472998</v>
      </c>
      <c r="X18" t="b">
        <f t="shared" si="3"/>
        <v>1</v>
      </c>
    </row>
    <row r="19" spans="1:24">
      <c r="A19" t="s">
        <v>209</v>
      </c>
      <c r="B19">
        <v>29669856</v>
      </c>
      <c r="C19">
        <v>4555311</v>
      </c>
      <c r="D19">
        <v>21035</v>
      </c>
      <c r="E19">
        <v>54633</v>
      </c>
      <c r="F19">
        <v>11967444</v>
      </c>
      <c r="G19">
        <v>346500</v>
      </c>
      <c r="H19">
        <v>160305</v>
      </c>
      <c r="I19">
        <v>1459852</v>
      </c>
      <c r="J19">
        <v>6666</v>
      </c>
      <c r="K19">
        <v>4679</v>
      </c>
      <c r="L19">
        <v>1449</v>
      </c>
      <c r="M19">
        <v>72097</v>
      </c>
      <c r="N19">
        <v>100609</v>
      </c>
      <c r="O19">
        <v>407395</v>
      </c>
      <c r="P19">
        <v>994450</v>
      </c>
      <c r="Q19">
        <v>9115</v>
      </c>
      <c r="R19">
        <v>14962755</v>
      </c>
      <c r="S19">
        <v>0.79981554200000005</v>
      </c>
      <c r="T19">
        <v>0.38064193200000002</v>
      </c>
      <c r="U19">
        <f t="shared" si="2"/>
        <v>14536111</v>
      </c>
      <c r="V19" t="b">
        <f t="shared" si="0"/>
        <v>1</v>
      </c>
      <c r="W19">
        <f t="shared" si="1"/>
        <v>0.93596818556650985</v>
      </c>
      <c r="X19" t="b">
        <f t="shared" si="3"/>
        <v>1</v>
      </c>
    </row>
    <row r="20" spans="1:24">
      <c r="A20" t="s">
        <v>210</v>
      </c>
      <c r="B20">
        <v>35105055</v>
      </c>
      <c r="C20">
        <v>3739042</v>
      </c>
      <c r="D20">
        <v>31451</v>
      </c>
      <c r="E20">
        <v>69743</v>
      </c>
      <c r="F20">
        <v>12276682</v>
      </c>
      <c r="G20">
        <v>338662</v>
      </c>
      <c r="H20">
        <v>170761</v>
      </c>
      <c r="I20">
        <v>1228192</v>
      </c>
      <c r="J20">
        <v>17800</v>
      </c>
      <c r="K20">
        <v>5217</v>
      </c>
      <c r="L20">
        <v>1408</v>
      </c>
      <c r="M20">
        <v>109742</v>
      </c>
      <c r="N20">
        <v>143626</v>
      </c>
      <c r="O20">
        <v>710231</v>
      </c>
      <c r="P20">
        <v>1206186</v>
      </c>
      <c r="Q20">
        <v>5057</v>
      </c>
      <c r="R20">
        <v>15982655</v>
      </c>
      <c r="S20">
        <v>0.76812532099999997</v>
      </c>
      <c r="T20">
        <v>0.30456453999999999</v>
      </c>
      <c r="U20">
        <f t="shared" si="2"/>
        <v>15007378</v>
      </c>
      <c r="V20" t="b">
        <f t="shared" si="0"/>
        <v>1</v>
      </c>
      <c r="W20">
        <f t="shared" si="1"/>
        <v>0.9256063626726363</v>
      </c>
      <c r="X20" t="b">
        <f t="shared" si="3"/>
        <v>1</v>
      </c>
    </row>
    <row r="21" spans="1:24">
      <c r="A21" t="s">
        <v>211</v>
      </c>
      <c r="B21">
        <v>50031818</v>
      </c>
      <c r="C21">
        <v>5406942</v>
      </c>
      <c r="D21">
        <v>38144</v>
      </c>
      <c r="E21">
        <v>81532</v>
      </c>
      <c r="F21">
        <v>24938259</v>
      </c>
      <c r="G21">
        <v>607700</v>
      </c>
      <c r="H21">
        <v>201782</v>
      </c>
      <c r="I21">
        <v>3017940</v>
      </c>
      <c r="J21">
        <v>9263</v>
      </c>
      <c r="K21">
        <v>4220</v>
      </c>
      <c r="L21">
        <v>2398</v>
      </c>
      <c r="M21">
        <v>435530</v>
      </c>
      <c r="N21">
        <v>251779</v>
      </c>
      <c r="O21">
        <v>1491553</v>
      </c>
      <c r="P21">
        <v>2039669</v>
      </c>
      <c r="Q21">
        <v>12782</v>
      </c>
      <c r="R21">
        <v>30966386</v>
      </c>
      <c r="S21">
        <v>0.80533320900000005</v>
      </c>
      <c r="T21">
        <v>0.21681312999999999</v>
      </c>
      <c r="U21">
        <f t="shared" si="2"/>
        <v>30973206</v>
      </c>
      <c r="V21" t="b">
        <f t="shared" si="0"/>
        <v>1</v>
      </c>
      <c r="W21">
        <f t="shared" si="1"/>
        <v>0.93821595362415422</v>
      </c>
      <c r="X21" t="b">
        <f t="shared" si="3"/>
        <v>1</v>
      </c>
    </row>
    <row r="22" spans="1:24">
      <c r="A22" t="s">
        <v>212</v>
      </c>
      <c r="B22">
        <v>44539892</v>
      </c>
      <c r="C22">
        <v>2975495</v>
      </c>
      <c r="D22">
        <v>14850</v>
      </c>
      <c r="E22">
        <v>33052</v>
      </c>
      <c r="F22">
        <v>27947963</v>
      </c>
      <c r="G22">
        <v>259550</v>
      </c>
      <c r="H22">
        <v>112992</v>
      </c>
      <c r="I22">
        <v>2237748</v>
      </c>
      <c r="J22">
        <v>7266</v>
      </c>
      <c r="K22">
        <v>4296</v>
      </c>
      <c r="L22">
        <v>1099</v>
      </c>
      <c r="M22">
        <v>128421</v>
      </c>
      <c r="N22">
        <v>134927</v>
      </c>
      <c r="O22">
        <v>1195396</v>
      </c>
      <c r="P22">
        <v>931451</v>
      </c>
      <c r="Q22">
        <v>6887</v>
      </c>
      <c r="R22">
        <v>31155357</v>
      </c>
      <c r="S22">
        <v>0.89705160500000003</v>
      </c>
      <c r="T22">
        <v>0.106465541</v>
      </c>
      <c r="U22">
        <f t="shared" si="2"/>
        <v>32036545</v>
      </c>
      <c r="V22" t="b">
        <f t="shared" si="0"/>
        <v>1</v>
      </c>
      <c r="W22">
        <f t="shared" si="1"/>
        <v>0.97174681166547094</v>
      </c>
      <c r="X22" t="b">
        <f t="shared" si="3"/>
        <v>1</v>
      </c>
    </row>
    <row r="23" spans="1:24">
      <c r="A23" t="s">
        <v>213</v>
      </c>
      <c r="B23">
        <v>46577825</v>
      </c>
      <c r="C23">
        <v>3885578</v>
      </c>
      <c r="D23">
        <v>15611</v>
      </c>
      <c r="E23">
        <v>131294</v>
      </c>
      <c r="F23">
        <v>28044545</v>
      </c>
      <c r="G23">
        <v>393434</v>
      </c>
      <c r="H23">
        <v>145192</v>
      </c>
      <c r="I23">
        <v>1729620</v>
      </c>
      <c r="J23">
        <v>34188</v>
      </c>
      <c r="K23">
        <v>5530</v>
      </c>
      <c r="L23">
        <v>1461</v>
      </c>
      <c r="M23">
        <v>211631</v>
      </c>
      <c r="N23">
        <v>152100</v>
      </c>
      <c r="O23">
        <v>630312</v>
      </c>
      <c r="P23">
        <v>1239974</v>
      </c>
      <c r="Q23">
        <v>9513</v>
      </c>
      <c r="R23">
        <v>31579696</v>
      </c>
      <c r="S23">
        <v>0.88805620500000004</v>
      </c>
      <c r="T23">
        <v>0.138550224</v>
      </c>
      <c r="U23">
        <f t="shared" si="2"/>
        <v>31357526</v>
      </c>
      <c r="V23" t="b">
        <f t="shared" si="0"/>
        <v>1</v>
      </c>
      <c r="W23">
        <f t="shared" si="1"/>
        <v>0.96196107063425107</v>
      </c>
      <c r="X23" t="b">
        <f t="shared" si="3"/>
        <v>1</v>
      </c>
    </row>
    <row r="24" spans="1:24">
      <c r="A24" t="s">
        <v>214</v>
      </c>
      <c r="B24">
        <v>15172191</v>
      </c>
      <c r="C24">
        <v>1613337</v>
      </c>
      <c r="D24">
        <v>30466</v>
      </c>
      <c r="E24">
        <v>2007</v>
      </c>
      <c r="F24">
        <v>463036</v>
      </c>
      <c r="G24">
        <v>130477</v>
      </c>
      <c r="H24">
        <v>58658</v>
      </c>
      <c r="I24">
        <v>10821</v>
      </c>
      <c r="J24">
        <v>4511</v>
      </c>
      <c r="K24">
        <v>5641</v>
      </c>
      <c r="L24">
        <v>2</v>
      </c>
      <c r="M24">
        <v>17425</v>
      </c>
      <c r="N24">
        <v>14045</v>
      </c>
      <c r="O24">
        <v>238</v>
      </c>
      <c r="P24">
        <v>169970</v>
      </c>
      <c r="Q24">
        <v>764</v>
      </c>
      <c r="R24">
        <v>795729</v>
      </c>
      <c r="S24">
        <v>0.58190162700000003</v>
      </c>
      <c r="T24">
        <v>3.4842582430000002</v>
      </c>
      <c r="U24">
        <f t="shared" si="2"/>
        <v>705618</v>
      </c>
      <c r="V24" t="b">
        <f t="shared" si="0"/>
        <v>1</v>
      </c>
      <c r="W24">
        <f t="shared" si="1"/>
        <v>0.80587902072664308</v>
      </c>
      <c r="X24" t="b">
        <f t="shared" si="3"/>
        <v>1</v>
      </c>
    </row>
    <row r="25" spans="1:24">
      <c r="A25" t="s">
        <v>215</v>
      </c>
      <c r="B25">
        <v>25590888</v>
      </c>
      <c r="C25">
        <v>227898</v>
      </c>
      <c r="D25">
        <v>35379</v>
      </c>
      <c r="E25">
        <v>11591</v>
      </c>
      <c r="F25">
        <v>9858073</v>
      </c>
      <c r="G25">
        <v>454218</v>
      </c>
      <c r="H25">
        <v>277199</v>
      </c>
      <c r="I25">
        <v>85758</v>
      </c>
      <c r="J25">
        <v>23372</v>
      </c>
      <c r="K25">
        <v>6738</v>
      </c>
      <c r="L25">
        <v>281</v>
      </c>
      <c r="M25">
        <v>40233</v>
      </c>
      <c r="N25">
        <v>63555</v>
      </c>
      <c r="O25">
        <v>17580</v>
      </c>
      <c r="P25">
        <v>1447041</v>
      </c>
      <c r="Q25">
        <v>10133</v>
      </c>
      <c r="R25">
        <v>12071655</v>
      </c>
      <c r="S25">
        <v>0.816629783</v>
      </c>
      <c r="T25">
        <v>2.3117905000000001E-2</v>
      </c>
      <c r="U25">
        <f t="shared" si="2"/>
        <v>10837140</v>
      </c>
      <c r="V25" t="b">
        <f t="shared" si="0"/>
        <v>1</v>
      </c>
      <c r="W25">
        <f t="shared" si="1"/>
        <v>0.8822028916701895</v>
      </c>
      <c r="X25" t="b">
        <f t="shared" si="3"/>
        <v>1</v>
      </c>
    </row>
    <row r="26" spans="1:24">
      <c r="A26" t="s">
        <v>216</v>
      </c>
      <c r="B26">
        <v>46971385</v>
      </c>
      <c r="C26">
        <v>2532239</v>
      </c>
      <c r="D26">
        <v>12208</v>
      </c>
      <c r="E26">
        <v>30789</v>
      </c>
      <c r="F26">
        <v>20335230</v>
      </c>
      <c r="G26">
        <v>261434</v>
      </c>
      <c r="H26">
        <v>112019</v>
      </c>
      <c r="I26">
        <v>1200776</v>
      </c>
      <c r="J26">
        <v>2386</v>
      </c>
      <c r="K26">
        <v>1513</v>
      </c>
      <c r="L26">
        <v>3398</v>
      </c>
      <c r="M26">
        <v>73386</v>
      </c>
      <c r="N26">
        <v>59969</v>
      </c>
      <c r="O26">
        <v>252456</v>
      </c>
      <c r="P26">
        <v>804206</v>
      </c>
      <c r="Q26">
        <v>3802</v>
      </c>
      <c r="R26">
        <v>22426622</v>
      </c>
      <c r="S26">
        <v>0.90674511700000004</v>
      </c>
      <c r="T26">
        <v>0.124524729</v>
      </c>
      <c r="U26">
        <f t="shared" si="2"/>
        <v>22306369</v>
      </c>
      <c r="V26" t="b">
        <f t="shared" si="0"/>
        <v>1</v>
      </c>
      <c r="W26">
        <f t="shared" si="1"/>
        <v>0.96520181778255187</v>
      </c>
      <c r="X26" t="b">
        <f t="shared" si="3"/>
        <v>1</v>
      </c>
    </row>
    <row r="27" spans="1:24">
      <c r="A27" t="s">
        <v>217</v>
      </c>
      <c r="B27">
        <v>49635941</v>
      </c>
      <c r="C27">
        <v>5648044</v>
      </c>
      <c r="D27">
        <v>24507</v>
      </c>
      <c r="E27">
        <v>22376</v>
      </c>
      <c r="F27">
        <v>7540852</v>
      </c>
      <c r="G27">
        <v>333881</v>
      </c>
      <c r="H27">
        <v>186418</v>
      </c>
      <c r="I27">
        <v>511569</v>
      </c>
      <c r="J27">
        <v>1795</v>
      </c>
      <c r="K27">
        <v>1307</v>
      </c>
      <c r="L27">
        <v>1023</v>
      </c>
      <c r="M27">
        <v>66590</v>
      </c>
      <c r="N27">
        <v>76270</v>
      </c>
      <c r="O27">
        <v>181952</v>
      </c>
      <c r="P27">
        <v>1261266</v>
      </c>
      <c r="Q27">
        <v>4186</v>
      </c>
      <c r="R27">
        <v>10717995</v>
      </c>
      <c r="S27">
        <v>0.70356927800000002</v>
      </c>
      <c r="T27">
        <v>0.74899281900000003</v>
      </c>
      <c r="U27">
        <f t="shared" si="2"/>
        <v>8905843</v>
      </c>
      <c r="V27" t="b">
        <f t="shared" si="0"/>
        <v>1</v>
      </c>
      <c r="W27">
        <f t="shared" si="1"/>
        <v>0.87594644652673637</v>
      </c>
      <c r="X27" t="b">
        <f t="shared" si="3"/>
        <v>1</v>
      </c>
    </row>
    <row r="28" spans="1:24">
      <c r="A28" t="s">
        <v>218</v>
      </c>
      <c r="B28">
        <v>51221032</v>
      </c>
      <c r="C28">
        <v>3173033</v>
      </c>
      <c r="D28">
        <v>15843</v>
      </c>
      <c r="E28">
        <v>54073</v>
      </c>
      <c r="F28">
        <v>14871339</v>
      </c>
      <c r="G28">
        <v>331304</v>
      </c>
      <c r="H28">
        <v>140030</v>
      </c>
      <c r="I28">
        <v>629914</v>
      </c>
      <c r="J28">
        <v>2079</v>
      </c>
      <c r="K28">
        <v>1719</v>
      </c>
      <c r="L28">
        <v>4459</v>
      </c>
      <c r="M28">
        <v>98046</v>
      </c>
      <c r="N28">
        <v>70855</v>
      </c>
      <c r="O28">
        <v>212887</v>
      </c>
      <c r="P28">
        <v>990323</v>
      </c>
      <c r="Q28">
        <v>3674</v>
      </c>
      <c r="R28">
        <v>17222899</v>
      </c>
      <c r="S28">
        <v>0.863463172</v>
      </c>
      <c r="T28">
        <v>0.21336565599999999</v>
      </c>
      <c r="U28">
        <f t="shared" si="2"/>
        <v>16366306</v>
      </c>
      <c r="V28" t="b">
        <f t="shared" si="0"/>
        <v>1</v>
      </c>
      <c r="W28">
        <f t="shared" si="1"/>
        <v>0.94294266473057642</v>
      </c>
      <c r="X28" t="b">
        <f t="shared" si="3"/>
        <v>1</v>
      </c>
    </row>
    <row r="29" spans="1:24">
      <c r="A29" t="s">
        <v>219</v>
      </c>
      <c r="B29">
        <v>35602092</v>
      </c>
      <c r="C29">
        <v>2061485</v>
      </c>
      <c r="D29">
        <v>16183</v>
      </c>
      <c r="E29">
        <v>28694</v>
      </c>
      <c r="F29">
        <v>2028911</v>
      </c>
      <c r="G29">
        <v>231853</v>
      </c>
      <c r="H29">
        <v>135902</v>
      </c>
      <c r="I29">
        <v>111461</v>
      </c>
      <c r="J29">
        <v>1000</v>
      </c>
      <c r="K29">
        <v>1571</v>
      </c>
      <c r="L29">
        <v>535</v>
      </c>
      <c r="M29">
        <v>32803</v>
      </c>
      <c r="N29">
        <v>54718</v>
      </c>
      <c r="O29">
        <v>37433</v>
      </c>
      <c r="P29">
        <v>1047025</v>
      </c>
      <c r="Q29">
        <v>2977</v>
      </c>
      <c r="R29">
        <v>4396879</v>
      </c>
      <c r="S29">
        <v>0.46144344700000001</v>
      </c>
      <c r="T29">
        <v>1.016054918</v>
      </c>
      <c r="U29">
        <f t="shared" si="2"/>
        <v>2639164</v>
      </c>
      <c r="V29" t="b">
        <f t="shared" si="0"/>
        <v>1</v>
      </c>
      <c r="W29">
        <f t="shared" si="1"/>
        <v>0.71596003351971371</v>
      </c>
      <c r="X29" t="b">
        <f t="shared" si="3"/>
        <v>1</v>
      </c>
    </row>
    <row r="30" spans="1:24">
      <c r="A30" t="s">
        <v>220</v>
      </c>
      <c r="B30">
        <v>45220716</v>
      </c>
      <c r="C30">
        <v>1930435</v>
      </c>
      <c r="D30">
        <v>25422</v>
      </c>
      <c r="E30">
        <v>22104</v>
      </c>
      <c r="F30">
        <v>985866</v>
      </c>
      <c r="G30">
        <v>334753</v>
      </c>
      <c r="H30">
        <v>230622</v>
      </c>
      <c r="I30">
        <v>72757</v>
      </c>
      <c r="J30">
        <v>948</v>
      </c>
      <c r="K30">
        <v>1469</v>
      </c>
      <c r="L30">
        <v>519</v>
      </c>
      <c r="M30">
        <v>30979</v>
      </c>
      <c r="N30">
        <v>92192</v>
      </c>
      <c r="O30">
        <v>19329</v>
      </c>
      <c r="P30">
        <v>1308334</v>
      </c>
      <c r="Q30">
        <v>3270</v>
      </c>
      <c r="R30">
        <v>4350418</v>
      </c>
      <c r="S30">
        <v>0.22661408599999999</v>
      </c>
      <c r="T30">
        <v>1.9581109400000001</v>
      </c>
      <c r="U30">
        <f t="shared" si="2"/>
        <v>1772704</v>
      </c>
      <c r="V30" t="b">
        <f t="shared" si="0"/>
        <v>1</v>
      </c>
      <c r="W30">
        <f t="shared" si="1"/>
        <v>0.57535934318239501</v>
      </c>
      <c r="X30" t="b">
        <f t="shared" si="3"/>
        <v>1</v>
      </c>
    </row>
    <row r="31" spans="1:24">
      <c r="A31" t="s">
        <v>221</v>
      </c>
      <c r="B31">
        <v>34507970</v>
      </c>
      <c r="C31">
        <v>300573</v>
      </c>
      <c r="D31">
        <v>14685</v>
      </c>
      <c r="E31">
        <v>62701</v>
      </c>
      <c r="F31">
        <v>6021630</v>
      </c>
      <c r="G31">
        <v>191609</v>
      </c>
      <c r="H31">
        <v>105241</v>
      </c>
      <c r="I31">
        <v>336582</v>
      </c>
      <c r="J31">
        <v>3602</v>
      </c>
      <c r="K31">
        <v>2201</v>
      </c>
      <c r="L31">
        <v>768</v>
      </c>
      <c r="M31">
        <v>106358</v>
      </c>
      <c r="N31">
        <v>59793</v>
      </c>
      <c r="O31">
        <v>115593</v>
      </c>
      <c r="P31">
        <v>738290</v>
      </c>
      <c r="Q31">
        <v>3514</v>
      </c>
      <c r="R31">
        <v>7681169</v>
      </c>
      <c r="S31">
        <v>0.78394707900000005</v>
      </c>
      <c r="T31">
        <v>4.9915554000000001E-2</v>
      </c>
      <c r="U31">
        <f t="shared" si="2"/>
        <v>6946891</v>
      </c>
      <c r="V31" t="b">
        <f t="shared" si="0"/>
        <v>1</v>
      </c>
      <c r="W31">
        <f t="shared" si="1"/>
        <v>0.9039332970817473</v>
      </c>
      <c r="X31" t="b">
        <f t="shared" si="3"/>
        <v>1</v>
      </c>
    </row>
    <row r="32" spans="1:24">
      <c r="A32" t="s">
        <v>222</v>
      </c>
      <c r="B32">
        <v>41811463</v>
      </c>
      <c r="C32">
        <v>572594</v>
      </c>
      <c r="D32">
        <v>29347</v>
      </c>
      <c r="E32">
        <v>32362</v>
      </c>
      <c r="F32">
        <v>2711123</v>
      </c>
      <c r="G32">
        <v>429581</v>
      </c>
      <c r="H32">
        <v>295816</v>
      </c>
      <c r="I32">
        <v>414862</v>
      </c>
      <c r="J32">
        <v>4285</v>
      </c>
      <c r="K32">
        <v>2883</v>
      </c>
      <c r="L32">
        <v>2432</v>
      </c>
      <c r="M32">
        <v>98154</v>
      </c>
      <c r="N32">
        <v>126604</v>
      </c>
      <c r="O32">
        <v>173456</v>
      </c>
      <c r="P32">
        <v>1655696</v>
      </c>
      <c r="Q32">
        <v>7989</v>
      </c>
      <c r="R32">
        <v>6531110</v>
      </c>
      <c r="S32">
        <v>0.41510907000000002</v>
      </c>
      <c r="T32">
        <v>0.21120177900000001</v>
      </c>
      <c r="U32">
        <f t="shared" si="2"/>
        <v>4267185</v>
      </c>
      <c r="V32" t="b">
        <f t="shared" si="0"/>
        <v>1</v>
      </c>
      <c r="W32">
        <f t="shared" si="1"/>
        <v>0.72045766241124887</v>
      </c>
      <c r="X32" t="b">
        <f t="shared" si="3"/>
        <v>1</v>
      </c>
    </row>
    <row r="33" spans="1:24">
      <c r="A33" t="s">
        <v>223</v>
      </c>
      <c r="B33">
        <v>64622247</v>
      </c>
      <c r="C33">
        <v>1011279</v>
      </c>
      <c r="D33">
        <v>40453</v>
      </c>
      <c r="E33">
        <v>54987</v>
      </c>
      <c r="F33">
        <v>12036580</v>
      </c>
      <c r="G33">
        <v>486213</v>
      </c>
      <c r="H33">
        <v>322044</v>
      </c>
      <c r="I33">
        <v>1079349</v>
      </c>
      <c r="J33">
        <v>7851</v>
      </c>
      <c r="K33">
        <v>4047</v>
      </c>
      <c r="L33">
        <v>2330</v>
      </c>
      <c r="M33">
        <v>169581</v>
      </c>
      <c r="N33">
        <v>143340</v>
      </c>
      <c r="O33">
        <v>317253</v>
      </c>
      <c r="P33">
        <v>2063973</v>
      </c>
      <c r="Q33">
        <v>10301</v>
      </c>
      <c r="R33">
        <v>16850797</v>
      </c>
      <c r="S33">
        <v>0.71430330600000003</v>
      </c>
      <c r="T33">
        <v>8.4017138000000005E-2</v>
      </c>
      <c r="U33">
        <f t="shared" si="2"/>
        <v>14578889</v>
      </c>
      <c r="V33" t="b">
        <f t="shared" si="0"/>
        <v>1</v>
      </c>
      <c r="W33">
        <f t="shared" si="1"/>
        <v>0.87598449112898968</v>
      </c>
      <c r="X33" t="b">
        <f t="shared" si="3"/>
        <v>1</v>
      </c>
    </row>
    <row r="34" spans="1:24">
      <c r="A34" t="s">
        <v>224</v>
      </c>
      <c r="B34">
        <v>35708819</v>
      </c>
      <c r="C34">
        <v>1486751</v>
      </c>
      <c r="D34">
        <v>4111</v>
      </c>
      <c r="E34">
        <v>11220</v>
      </c>
      <c r="F34">
        <v>1098051</v>
      </c>
      <c r="G34">
        <v>51736</v>
      </c>
      <c r="H34">
        <v>33755</v>
      </c>
      <c r="I34">
        <v>26038</v>
      </c>
      <c r="J34">
        <v>843</v>
      </c>
      <c r="K34">
        <v>468</v>
      </c>
      <c r="L34">
        <v>189</v>
      </c>
      <c r="M34">
        <v>13953</v>
      </c>
      <c r="N34">
        <v>12935</v>
      </c>
      <c r="O34">
        <v>11038</v>
      </c>
      <c r="P34">
        <v>197529</v>
      </c>
      <c r="Q34">
        <v>711</v>
      </c>
      <c r="R34">
        <v>1562216</v>
      </c>
      <c r="S34">
        <v>0.70288039599999996</v>
      </c>
      <c r="T34">
        <v>1.3539908439999999</v>
      </c>
      <c r="U34">
        <f t="shared" si="2"/>
        <v>1249717</v>
      </c>
      <c r="V34" t="b">
        <f t="shared" ref="V34:V65" si="4">U34&gt;$AA$3</f>
        <v>1</v>
      </c>
      <c r="W34">
        <f t="shared" ref="W34:W50" si="5">SUM(F34:O34,Q34)/SUM(F34:Q34)</f>
        <v>0.8635138739371192</v>
      </c>
      <c r="X34" t="b">
        <f t="shared" si="3"/>
        <v>1</v>
      </c>
    </row>
    <row r="35" spans="1:24">
      <c r="A35" t="s">
        <v>225</v>
      </c>
      <c r="B35">
        <v>41900125</v>
      </c>
      <c r="C35">
        <v>2955424</v>
      </c>
      <c r="D35">
        <v>12876</v>
      </c>
      <c r="E35">
        <v>87827</v>
      </c>
      <c r="F35">
        <v>2248289</v>
      </c>
      <c r="G35">
        <v>198492</v>
      </c>
      <c r="H35">
        <v>119530</v>
      </c>
      <c r="I35">
        <v>152163</v>
      </c>
      <c r="J35">
        <v>9373</v>
      </c>
      <c r="K35">
        <v>1361</v>
      </c>
      <c r="L35">
        <v>641</v>
      </c>
      <c r="M35">
        <v>64768</v>
      </c>
      <c r="N35">
        <v>54852</v>
      </c>
      <c r="O35">
        <v>67730</v>
      </c>
      <c r="P35">
        <v>725501</v>
      </c>
      <c r="Q35">
        <v>2656</v>
      </c>
      <c r="R35">
        <v>3899614</v>
      </c>
      <c r="S35">
        <v>0.57654142200000003</v>
      </c>
      <c r="T35">
        <v>1.3145213979999999</v>
      </c>
      <c r="U35">
        <f t="shared" si="2"/>
        <v>2919855</v>
      </c>
      <c r="V35" t="b">
        <f t="shared" si="4"/>
        <v>1</v>
      </c>
      <c r="W35">
        <f t="shared" si="5"/>
        <v>0.80097938308357264</v>
      </c>
      <c r="X35" t="b">
        <f t="shared" si="3"/>
        <v>1</v>
      </c>
    </row>
    <row r="36" spans="1:24">
      <c r="A36" t="s">
        <v>226</v>
      </c>
      <c r="B36">
        <v>40717091</v>
      </c>
      <c r="C36">
        <v>3453818</v>
      </c>
      <c r="D36">
        <v>14691</v>
      </c>
      <c r="E36">
        <v>22398</v>
      </c>
      <c r="F36">
        <v>7471986</v>
      </c>
      <c r="G36">
        <v>237510</v>
      </c>
      <c r="H36">
        <v>131403</v>
      </c>
      <c r="I36">
        <v>500083</v>
      </c>
      <c r="J36">
        <v>1582</v>
      </c>
      <c r="K36">
        <v>1026</v>
      </c>
      <c r="L36">
        <v>725</v>
      </c>
      <c r="M36">
        <v>54762</v>
      </c>
      <c r="N36">
        <v>53346</v>
      </c>
      <c r="O36">
        <v>180763</v>
      </c>
      <c r="P36">
        <v>889344</v>
      </c>
      <c r="Q36">
        <v>4534</v>
      </c>
      <c r="R36">
        <v>9727871</v>
      </c>
      <c r="S36">
        <v>0.768100852</v>
      </c>
      <c r="T36">
        <v>0.46223560899999999</v>
      </c>
      <c r="U36">
        <f t="shared" si="2"/>
        <v>8637720</v>
      </c>
      <c r="V36" t="b">
        <f t="shared" si="4"/>
        <v>1</v>
      </c>
      <c r="W36">
        <f t="shared" si="5"/>
        <v>0.90665077929569904</v>
      </c>
      <c r="X36" t="b">
        <f t="shared" si="3"/>
        <v>1</v>
      </c>
    </row>
    <row r="37" spans="1:24">
      <c r="A37" t="s">
        <v>227</v>
      </c>
      <c r="B37">
        <v>51353374</v>
      </c>
      <c r="C37">
        <v>6980159</v>
      </c>
      <c r="D37">
        <v>19679</v>
      </c>
      <c r="E37">
        <v>13282</v>
      </c>
      <c r="F37">
        <v>7476576</v>
      </c>
      <c r="G37">
        <v>276217</v>
      </c>
      <c r="H37">
        <v>166291</v>
      </c>
      <c r="I37">
        <v>304971</v>
      </c>
      <c r="J37">
        <v>4521</v>
      </c>
      <c r="K37">
        <v>1207</v>
      </c>
      <c r="L37">
        <v>1829</v>
      </c>
      <c r="M37">
        <v>73988</v>
      </c>
      <c r="N37">
        <v>61358</v>
      </c>
      <c r="O37">
        <v>95389</v>
      </c>
      <c r="P37">
        <v>971000</v>
      </c>
      <c r="Q37">
        <v>5711</v>
      </c>
      <c r="R37">
        <v>10011818</v>
      </c>
      <c r="S37">
        <v>0.74677506100000002</v>
      </c>
      <c r="T37">
        <v>0.93360369799999998</v>
      </c>
      <c r="U37">
        <f t="shared" si="2"/>
        <v>8468058</v>
      </c>
      <c r="V37" t="b">
        <f t="shared" si="4"/>
        <v>1</v>
      </c>
      <c r="W37">
        <f t="shared" si="5"/>
        <v>0.89712956525958421</v>
      </c>
      <c r="X37" t="b">
        <f t="shared" si="3"/>
        <v>1</v>
      </c>
    </row>
    <row r="38" spans="1:24">
      <c r="A38" t="s">
        <v>228</v>
      </c>
      <c r="B38">
        <v>42548294</v>
      </c>
      <c r="C38">
        <v>2969620</v>
      </c>
      <c r="D38">
        <v>13870</v>
      </c>
      <c r="E38">
        <v>63861</v>
      </c>
      <c r="F38">
        <v>8925337</v>
      </c>
      <c r="G38">
        <v>226331</v>
      </c>
      <c r="H38">
        <v>120277</v>
      </c>
      <c r="I38">
        <v>83370</v>
      </c>
      <c r="J38">
        <v>1058</v>
      </c>
      <c r="K38">
        <v>2416</v>
      </c>
      <c r="L38">
        <v>13034</v>
      </c>
      <c r="M38">
        <v>55796</v>
      </c>
      <c r="N38">
        <v>40635</v>
      </c>
      <c r="O38">
        <v>31972</v>
      </c>
      <c r="P38">
        <v>749797</v>
      </c>
      <c r="Q38">
        <v>2912</v>
      </c>
      <c r="R38">
        <v>10607886</v>
      </c>
      <c r="S38">
        <v>0.84138696400000001</v>
      </c>
      <c r="T38">
        <v>0.332717969</v>
      </c>
      <c r="U38">
        <f t="shared" si="2"/>
        <v>9503138</v>
      </c>
      <c r="V38" t="b">
        <f t="shared" si="4"/>
        <v>1</v>
      </c>
      <c r="W38">
        <f t="shared" si="5"/>
        <v>0.92687001331813768</v>
      </c>
      <c r="X38" t="b">
        <f t="shared" si="3"/>
        <v>1</v>
      </c>
    </row>
    <row r="39" spans="1:24">
      <c r="A39" t="s">
        <v>229</v>
      </c>
      <c r="B39">
        <v>35175145</v>
      </c>
      <c r="C39">
        <v>348079</v>
      </c>
      <c r="D39">
        <v>21381</v>
      </c>
      <c r="E39">
        <v>16272</v>
      </c>
      <c r="F39">
        <v>6272924</v>
      </c>
      <c r="G39">
        <v>240526</v>
      </c>
      <c r="H39">
        <v>170643</v>
      </c>
      <c r="I39">
        <v>127086</v>
      </c>
      <c r="J39">
        <v>1266</v>
      </c>
      <c r="K39">
        <v>1320</v>
      </c>
      <c r="L39">
        <v>2570</v>
      </c>
      <c r="M39">
        <v>55873</v>
      </c>
      <c r="N39">
        <v>56412</v>
      </c>
      <c r="O39">
        <v>41156</v>
      </c>
      <c r="P39">
        <v>1114322</v>
      </c>
      <c r="Q39">
        <v>5407</v>
      </c>
      <c r="R39">
        <v>8789172</v>
      </c>
      <c r="S39">
        <v>0.71371046100000002</v>
      </c>
      <c r="T39">
        <v>5.5489114999999999E-2</v>
      </c>
      <c r="U39">
        <f t="shared" si="2"/>
        <v>6975183</v>
      </c>
      <c r="V39" t="b">
        <f t="shared" si="4"/>
        <v>1</v>
      </c>
      <c r="W39">
        <f t="shared" si="5"/>
        <v>0.86225090410352678</v>
      </c>
      <c r="X39" t="b">
        <f t="shared" si="3"/>
        <v>1</v>
      </c>
    </row>
    <row r="40" spans="1:24">
      <c r="A40" t="s">
        <v>230</v>
      </c>
      <c r="B40">
        <v>20244274</v>
      </c>
      <c r="C40">
        <v>1211160</v>
      </c>
      <c r="D40">
        <v>8301</v>
      </c>
      <c r="E40">
        <v>14727</v>
      </c>
      <c r="F40">
        <v>5857344</v>
      </c>
      <c r="G40">
        <v>157772</v>
      </c>
      <c r="H40">
        <v>83152</v>
      </c>
      <c r="I40">
        <v>193668</v>
      </c>
      <c r="J40">
        <v>1586</v>
      </c>
      <c r="K40">
        <v>2699</v>
      </c>
      <c r="L40">
        <v>558</v>
      </c>
      <c r="M40">
        <v>108603</v>
      </c>
      <c r="N40">
        <v>34050</v>
      </c>
      <c r="O40">
        <v>71828</v>
      </c>
      <c r="P40">
        <v>578906</v>
      </c>
      <c r="Q40">
        <v>2733</v>
      </c>
      <c r="R40">
        <v>7183394</v>
      </c>
      <c r="S40">
        <v>0.81540063100000004</v>
      </c>
      <c r="T40">
        <v>0.20677631399999999</v>
      </c>
      <c r="U40">
        <f t="shared" si="2"/>
        <v>6513993</v>
      </c>
      <c r="V40" t="b">
        <f t="shared" si="4"/>
        <v>1</v>
      </c>
      <c r="W40">
        <f t="shared" si="5"/>
        <v>0.91838231448100416</v>
      </c>
      <c r="X40" t="b">
        <f t="shared" si="3"/>
        <v>1</v>
      </c>
    </row>
    <row r="41" spans="1:24">
      <c r="A41" t="s">
        <v>231</v>
      </c>
      <c r="B41">
        <v>27832468</v>
      </c>
      <c r="C41">
        <v>227693</v>
      </c>
      <c r="D41">
        <v>14364</v>
      </c>
      <c r="E41">
        <v>23087</v>
      </c>
      <c r="F41">
        <v>9327521</v>
      </c>
      <c r="G41">
        <v>225397</v>
      </c>
      <c r="H41">
        <v>118838</v>
      </c>
      <c r="I41">
        <v>687097</v>
      </c>
      <c r="J41">
        <v>2924</v>
      </c>
      <c r="K41">
        <v>1858</v>
      </c>
      <c r="L41">
        <v>1052</v>
      </c>
      <c r="M41">
        <v>159841</v>
      </c>
      <c r="N41">
        <v>46959</v>
      </c>
      <c r="O41">
        <v>268545</v>
      </c>
      <c r="P41">
        <v>1026139</v>
      </c>
      <c r="Q41">
        <v>7044</v>
      </c>
      <c r="R41">
        <v>11711777</v>
      </c>
      <c r="S41">
        <v>0.79642235299999997</v>
      </c>
      <c r="T41">
        <v>2.4410879999999999E-2</v>
      </c>
      <c r="U41">
        <f t="shared" si="2"/>
        <v>10847076</v>
      </c>
      <c r="V41" t="b">
        <f t="shared" si="4"/>
        <v>1</v>
      </c>
      <c r="W41">
        <f t="shared" si="5"/>
        <v>0.91357530374039386</v>
      </c>
      <c r="X41" t="b">
        <f t="shared" si="3"/>
        <v>1</v>
      </c>
    </row>
    <row r="42" spans="1:24">
      <c r="A42" t="s">
        <v>232</v>
      </c>
      <c r="B42">
        <v>42826844</v>
      </c>
      <c r="C42">
        <v>5692</v>
      </c>
      <c r="D42">
        <v>55032</v>
      </c>
      <c r="E42">
        <v>17507</v>
      </c>
      <c r="F42">
        <v>15311293</v>
      </c>
      <c r="G42">
        <v>653019</v>
      </c>
      <c r="H42">
        <v>559045</v>
      </c>
      <c r="I42">
        <v>388677</v>
      </c>
      <c r="J42">
        <v>2989</v>
      </c>
      <c r="K42">
        <v>2750</v>
      </c>
      <c r="L42">
        <v>2259</v>
      </c>
      <c r="M42">
        <v>96018</v>
      </c>
      <c r="N42">
        <v>181614</v>
      </c>
      <c r="O42">
        <v>109555</v>
      </c>
      <c r="P42">
        <v>3098616</v>
      </c>
      <c r="Q42">
        <v>10251</v>
      </c>
      <c r="R42">
        <v>23029720</v>
      </c>
      <c r="S42">
        <v>0.66484929000000004</v>
      </c>
      <c r="T42">
        <v>3.7175199999999999E-4</v>
      </c>
      <c r="U42">
        <f t="shared" si="2"/>
        <v>17317470</v>
      </c>
      <c r="V42" t="b">
        <f t="shared" si="4"/>
        <v>1</v>
      </c>
      <c r="W42">
        <f t="shared" si="5"/>
        <v>0.84822673650571412</v>
      </c>
      <c r="X42" t="b">
        <f t="shared" si="3"/>
        <v>1</v>
      </c>
    </row>
    <row r="43" spans="1:24">
      <c r="A43" t="s">
        <v>233</v>
      </c>
      <c r="B43">
        <v>59929514</v>
      </c>
      <c r="C43">
        <v>52</v>
      </c>
      <c r="D43">
        <v>57714</v>
      </c>
      <c r="E43">
        <v>46807</v>
      </c>
      <c r="F43">
        <v>23802006</v>
      </c>
      <c r="G43">
        <v>638111</v>
      </c>
      <c r="H43">
        <v>554957</v>
      </c>
      <c r="I43">
        <v>506575</v>
      </c>
      <c r="J43">
        <v>9743</v>
      </c>
      <c r="K43">
        <v>10740</v>
      </c>
      <c r="L43">
        <v>1079</v>
      </c>
      <c r="M43">
        <v>205406</v>
      </c>
      <c r="N43">
        <v>151210</v>
      </c>
      <c r="O43">
        <v>175546</v>
      </c>
      <c r="P43">
        <v>3235263</v>
      </c>
      <c r="Q43">
        <v>17341</v>
      </c>
      <c r="R43">
        <v>32130542</v>
      </c>
      <c r="S43">
        <v>0.74079067799999998</v>
      </c>
      <c r="T43" s="10">
        <v>2.1799999999999999E-6</v>
      </c>
      <c r="U43">
        <f t="shared" si="2"/>
        <v>26072714</v>
      </c>
      <c r="V43" t="b">
        <f t="shared" si="4"/>
        <v>1</v>
      </c>
      <c r="W43">
        <f t="shared" si="5"/>
        <v>0.88961152112273056</v>
      </c>
      <c r="X43" t="b">
        <f t="shared" si="3"/>
        <v>1</v>
      </c>
    </row>
    <row r="44" spans="1:24">
      <c r="A44" t="s">
        <v>234</v>
      </c>
      <c r="B44">
        <v>62860824</v>
      </c>
      <c r="C44">
        <v>240</v>
      </c>
      <c r="D44">
        <v>38753</v>
      </c>
      <c r="E44">
        <v>126929</v>
      </c>
      <c r="F44">
        <v>38562517</v>
      </c>
      <c r="G44">
        <v>705907</v>
      </c>
      <c r="H44">
        <v>343678</v>
      </c>
      <c r="I44">
        <v>294920</v>
      </c>
      <c r="J44">
        <v>4208</v>
      </c>
      <c r="K44">
        <v>4070</v>
      </c>
      <c r="L44">
        <v>5468</v>
      </c>
      <c r="M44">
        <v>98061</v>
      </c>
      <c r="N44">
        <v>125258</v>
      </c>
      <c r="O44">
        <v>75100</v>
      </c>
      <c r="P44">
        <v>2274775</v>
      </c>
      <c r="Q44">
        <v>10269</v>
      </c>
      <c r="R44">
        <v>44502851</v>
      </c>
      <c r="S44">
        <v>0.86651789999999995</v>
      </c>
      <c r="T44" s="10">
        <v>6.2199999999999997E-6</v>
      </c>
      <c r="U44">
        <f t="shared" si="2"/>
        <v>40229456</v>
      </c>
      <c r="V44" t="b">
        <f t="shared" si="4"/>
        <v>1</v>
      </c>
      <c r="W44">
        <f t="shared" si="5"/>
        <v>0.94648121030586341</v>
      </c>
      <c r="X44" t="b">
        <f t="shared" si="3"/>
        <v>1</v>
      </c>
    </row>
    <row r="45" spans="1:24">
      <c r="A45" t="s">
        <v>235</v>
      </c>
      <c r="B45">
        <v>28002661</v>
      </c>
      <c r="C45">
        <v>1875890</v>
      </c>
      <c r="D45">
        <v>10516</v>
      </c>
      <c r="E45">
        <v>16466</v>
      </c>
      <c r="F45">
        <v>3311622</v>
      </c>
      <c r="G45">
        <v>158592</v>
      </c>
      <c r="H45">
        <v>104778</v>
      </c>
      <c r="I45">
        <v>94778</v>
      </c>
      <c r="J45">
        <v>684</v>
      </c>
      <c r="K45">
        <v>1100</v>
      </c>
      <c r="L45">
        <v>654</v>
      </c>
      <c r="M45">
        <v>52376</v>
      </c>
      <c r="N45">
        <v>37016</v>
      </c>
      <c r="O45">
        <v>50867</v>
      </c>
      <c r="P45">
        <v>597944</v>
      </c>
      <c r="Q45">
        <v>1847</v>
      </c>
      <c r="R45">
        <v>4704344</v>
      </c>
      <c r="S45">
        <v>0.70394979599999996</v>
      </c>
      <c r="T45">
        <v>0.56645655800000005</v>
      </c>
      <c r="U45">
        <f t="shared" si="2"/>
        <v>3814314</v>
      </c>
      <c r="V45" t="b">
        <f t="shared" si="4"/>
        <v>1</v>
      </c>
      <c r="W45">
        <f t="shared" si="5"/>
        <v>0.86448117947771863</v>
      </c>
      <c r="X45" t="b">
        <f t="shared" si="3"/>
        <v>1</v>
      </c>
    </row>
    <row r="46" spans="1:24">
      <c r="A46" t="s">
        <v>236</v>
      </c>
      <c r="B46">
        <v>37713914</v>
      </c>
      <c r="C46">
        <v>3580530</v>
      </c>
      <c r="D46">
        <v>42766</v>
      </c>
      <c r="E46">
        <v>67088</v>
      </c>
      <c r="F46">
        <v>21080805</v>
      </c>
      <c r="G46">
        <v>338789</v>
      </c>
      <c r="H46">
        <v>170489</v>
      </c>
      <c r="I46">
        <v>665771</v>
      </c>
      <c r="J46">
        <v>6059</v>
      </c>
      <c r="K46">
        <v>8092</v>
      </c>
      <c r="L46">
        <v>885</v>
      </c>
      <c r="M46">
        <v>171790</v>
      </c>
      <c r="N46">
        <v>96437</v>
      </c>
      <c r="O46">
        <v>206057</v>
      </c>
      <c r="P46">
        <v>1214746</v>
      </c>
      <c r="Q46">
        <v>5270</v>
      </c>
      <c r="R46">
        <v>24089617</v>
      </c>
      <c r="S46">
        <v>0.87509921800000001</v>
      </c>
      <c r="T46">
        <v>0.16984787800000001</v>
      </c>
      <c r="U46">
        <f t="shared" si="2"/>
        <v>22750444</v>
      </c>
      <c r="V46" t="b">
        <f t="shared" si="4"/>
        <v>1</v>
      </c>
      <c r="W46">
        <f t="shared" si="5"/>
        <v>0.94931206470718577</v>
      </c>
      <c r="X46" t="b">
        <f t="shared" si="3"/>
        <v>1</v>
      </c>
    </row>
    <row r="47" spans="1:24">
      <c r="A47" t="s">
        <v>237</v>
      </c>
      <c r="B47">
        <v>36833962</v>
      </c>
      <c r="C47">
        <v>3843026</v>
      </c>
      <c r="D47">
        <v>65643</v>
      </c>
      <c r="E47">
        <v>164780</v>
      </c>
      <c r="F47">
        <v>19417775</v>
      </c>
      <c r="G47">
        <v>370436</v>
      </c>
      <c r="H47">
        <v>790358</v>
      </c>
      <c r="I47">
        <v>651911</v>
      </c>
      <c r="J47">
        <v>5043</v>
      </c>
      <c r="K47">
        <v>4591</v>
      </c>
      <c r="L47">
        <v>1375</v>
      </c>
      <c r="M47">
        <v>246847</v>
      </c>
      <c r="N47">
        <v>121681</v>
      </c>
      <c r="O47">
        <v>168357</v>
      </c>
      <c r="P47">
        <v>2393507</v>
      </c>
      <c r="Q47">
        <v>8521</v>
      </c>
      <c r="R47">
        <v>24825809</v>
      </c>
      <c r="S47">
        <v>0.78216081500000001</v>
      </c>
      <c r="T47">
        <v>0.19791278900000001</v>
      </c>
      <c r="U47">
        <f t="shared" si="2"/>
        <v>21786895</v>
      </c>
      <c r="V47" t="b">
        <f t="shared" si="4"/>
        <v>1</v>
      </c>
      <c r="W47">
        <f t="shared" si="5"/>
        <v>0.90101459024543928</v>
      </c>
      <c r="X47" t="b">
        <f t="shared" si="3"/>
        <v>1</v>
      </c>
    </row>
    <row r="48" spans="1:24">
      <c r="A48" t="s">
        <v>238</v>
      </c>
      <c r="B48">
        <v>47039925</v>
      </c>
      <c r="C48">
        <v>8048284</v>
      </c>
      <c r="D48">
        <v>141406</v>
      </c>
      <c r="E48">
        <v>43032</v>
      </c>
      <c r="F48">
        <v>7872068</v>
      </c>
      <c r="G48">
        <v>410975</v>
      </c>
      <c r="H48">
        <v>242868</v>
      </c>
      <c r="I48">
        <v>78738</v>
      </c>
      <c r="J48">
        <v>2913</v>
      </c>
      <c r="K48">
        <v>3415</v>
      </c>
      <c r="L48">
        <v>1836</v>
      </c>
      <c r="M48">
        <v>28231</v>
      </c>
      <c r="N48">
        <v>96136</v>
      </c>
      <c r="O48">
        <v>33426</v>
      </c>
      <c r="P48">
        <v>1656750</v>
      </c>
      <c r="Q48">
        <v>4805</v>
      </c>
      <c r="R48">
        <v>12405158</v>
      </c>
      <c r="S48">
        <v>0.634580229</v>
      </c>
      <c r="T48">
        <v>1.022384969</v>
      </c>
      <c r="U48">
        <f t="shared" si="2"/>
        <v>8775411</v>
      </c>
      <c r="V48" t="b">
        <f t="shared" si="4"/>
        <v>1</v>
      </c>
      <c r="W48">
        <f t="shared" si="5"/>
        <v>0.84118822552681083</v>
      </c>
      <c r="X48" t="b">
        <f t="shared" si="3"/>
        <v>1</v>
      </c>
    </row>
    <row r="49" spans="1:24">
      <c r="A49" t="s">
        <v>239</v>
      </c>
      <c r="B49">
        <v>34007172</v>
      </c>
      <c r="C49">
        <v>1463506</v>
      </c>
      <c r="D49">
        <v>8436</v>
      </c>
      <c r="E49">
        <v>20261</v>
      </c>
      <c r="F49">
        <v>5149560</v>
      </c>
      <c r="G49">
        <v>153004</v>
      </c>
      <c r="H49">
        <v>82567</v>
      </c>
      <c r="I49">
        <v>49118</v>
      </c>
      <c r="J49">
        <v>674</v>
      </c>
      <c r="K49">
        <v>1684</v>
      </c>
      <c r="L49">
        <v>857</v>
      </c>
      <c r="M49">
        <v>46883</v>
      </c>
      <c r="N49">
        <v>28931</v>
      </c>
      <c r="O49">
        <v>18386</v>
      </c>
      <c r="P49">
        <v>498176</v>
      </c>
      <c r="Q49">
        <v>1437</v>
      </c>
      <c r="R49">
        <v>6294989</v>
      </c>
      <c r="S49">
        <v>0.81804114400000005</v>
      </c>
      <c r="T49">
        <v>0.28420020400000001</v>
      </c>
      <c r="U49">
        <f t="shared" si="2"/>
        <v>5533101</v>
      </c>
      <c r="V49" t="b">
        <f t="shared" si="4"/>
        <v>1</v>
      </c>
      <c r="W49">
        <f t="shared" si="5"/>
        <v>0.91740124023486236</v>
      </c>
      <c r="X49" t="b">
        <f t="shared" si="3"/>
        <v>1</v>
      </c>
    </row>
    <row r="50" spans="1:24">
      <c r="A50" t="s">
        <v>240</v>
      </c>
      <c r="B50">
        <v>44772416</v>
      </c>
      <c r="C50">
        <v>3702291</v>
      </c>
      <c r="D50">
        <v>38324</v>
      </c>
      <c r="E50">
        <v>29744</v>
      </c>
      <c r="F50">
        <v>16730094</v>
      </c>
      <c r="G50">
        <v>403127</v>
      </c>
      <c r="H50">
        <v>245384</v>
      </c>
      <c r="I50">
        <v>316069</v>
      </c>
      <c r="J50">
        <v>3595</v>
      </c>
      <c r="K50">
        <v>3132</v>
      </c>
      <c r="L50">
        <v>2405</v>
      </c>
      <c r="M50">
        <v>38852</v>
      </c>
      <c r="N50">
        <v>100409</v>
      </c>
      <c r="O50">
        <v>77774</v>
      </c>
      <c r="P50">
        <v>1944367</v>
      </c>
      <c r="Q50">
        <v>4546</v>
      </c>
      <c r="R50">
        <v>21963625</v>
      </c>
      <c r="S50">
        <v>0.76171825000000004</v>
      </c>
      <c r="T50">
        <v>0.22129529000000001</v>
      </c>
      <c r="U50">
        <f t="shared" si="2"/>
        <v>17925387</v>
      </c>
      <c r="V50" t="b">
        <f t="shared" si="4"/>
        <v>1</v>
      </c>
      <c r="W50">
        <f t="shared" si="5"/>
        <v>0.90214438487763859</v>
      </c>
      <c r="X50" t="b">
        <f t="shared" si="3"/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C70D1-C051-F941-B9CC-2E38CD97283E}">
  <dimension ref="A1:BH15"/>
  <sheetViews>
    <sheetView tabSelected="1" workbookViewId="0">
      <selection activeCell="B2" sqref="B2:B15"/>
    </sheetView>
  </sheetViews>
  <sheetFormatPr baseColWidth="10" defaultRowHeight="16"/>
  <cols>
    <col min="1" max="1" width="26.5" customWidth="1"/>
    <col min="20" max="20" width="17.6640625" customWidth="1"/>
    <col min="21" max="21" width="20.33203125" customWidth="1"/>
    <col min="59" max="59" width="17.1640625" customWidth="1"/>
  </cols>
  <sheetData>
    <row r="1" spans="1:60" ht="17" thickBot="1">
      <c r="A1" s="16" t="s">
        <v>0</v>
      </c>
      <c r="B1" s="16" t="s">
        <v>7</v>
      </c>
      <c r="C1" s="16" t="s">
        <v>3</v>
      </c>
      <c r="D1" s="16" t="s">
        <v>10</v>
      </c>
      <c r="E1" s="16" t="s">
        <v>245</v>
      </c>
      <c r="F1" s="16" t="s">
        <v>11</v>
      </c>
      <c r="G1" s="16" t="s">
        <v>9</v>
      </c>
      <c r="H1" s="16" t="s">
        <v>246</v>
      </c>
      <c r="I1" s="16" t="s">
        <v>8</v>
      </c>
      <c r="J1" s="16" t="s">
        <v>5</v>
      </c>
      <c r="K1" s="16" t="s">
        <v>4</v>
      </c>
      <c r="L1" s="16" t="s">
        <v>6</v>
      </c>
      <c r="M1" s="16" t="s">
        <v>2</v>
      </c>
      <c r="N1" s="16" t="s">
        <v>1</v>
      </c>
      <c r="O1" s="16" t="s">
        <v>12</v>
      </c>
      <c r="P1" s="16" t="s">
        <v>247</v>
      </c>
      <c r="Q1" s="16" t="s">
        <v>248</v>
      </c>
      <c r="R1" s="16" t="s">
        <v>137</v>
      </c>
      <c r="S1" s="16" t="s">
        <v>138</v>
      </c>
      <c r="T1" s="16" t="s">
        <v>249</v>
      </c>
      <c r="U1" s="16" t="s">
        <v>250</v>
      </c>
      <c r="V1" s="16" t="s">
        <v>139</v>
      </c>
      <c r="W1" s="16" t="s">
        <v>140</v>
      </c>
      <c r="X1" s="16" t="s">
        <v>141</v>
      </c>
      <c r="Y1" s="16" t="s">
        <v>142</v>
      </c>
      <c r="Z1" s="16" t="s">
        <v>143</v>
      </c>
      <c r="AA1" s="16" t="s">
        <v>144</v>
      </c>
      <c r="AB1" s="16" t="s">
        <v>145</v>
      </c>
      <c r="AC1" s="16" t="s">
        <v>146</v>
      </c>
      <c r="AD1" s="16" t="s">
        <v>147</v>
      </c>
      <c r="AE1" s="16" t="s">
        <v>148</v>
      </c>
      <c r="AF1" s="16" t="s">
        <v>251</v>
      </c>
      <c r="AG1" s="16" t="s">
        <v>252</v>
      </c>
      <c r="AH1" s="16" t="s">
        <v>253</v>
      </c>
      <c r="AI1" s="16" t="s">
        <v>254</v>
      </c>
      <c r="AJ1" s="16" t="s">
        <v>255</v>
      </c>
      <c r="AK1" s="16" t="s">
        <v>256</v>
      </c>
      <c r="AL1" s="16" t="s">
        <v>257</v>
      </c>
      <c r="AM1" t="s">
        <v>179</v>
      </c>
      <c r="AO1" s="16" t="s">
        <v>258</v>
      </c>
      <c r="AP1" s="16" t="s">
        <v>258</v>
      </c>
      <c r="AQ1" s="16" t="s">
        <v>259</v>
      </c>
      <c r="AR1" s="16" t="s">
        <v>259</v>
      </c>
      <c r="AS1" s="16" t="s">
        <v>260</v>
      </c>
      <c r="AT1" s="16" t="s">
        <v>261</v>
      </c>
      <c r="AU1" s="16" t="s">
        <v>262</v>
      </c>
      <c r="AV1" s="16" t="s">
        <v>262</v>
      </c>
      <c r="AW1" s="16" t="s">
        <v>263</v>
      </c>
      <c r="AX1" s="16" t="s">
        <v>263</v>
      </c>
      <c r="AY1" s="16" t="s">
        <v>264</v>
      </c>
      <c r="AZ1" s="16" t="s">
        <v>264</v>
      </c>
      <c r="BA1" s="16" t="s">
        <v>265</v>
      </c>
      <c r="BB1" s="16" t="s">
        <v>265</v>
      </c>
      <c r="BC1" s="16" t="s">
        <v>266</v>
      </c>
      <c r="BD1" s="16" t="s">
        <v>266</v>
      </c>
      <c r="BE1" s="16"/>
      <c r="BF1" s="16"/>
      <c r="BG1" s="16"/>
      <c r="BH1" s="16"/>
    </row>
    <row r="2" spans="1:60">
      <c r="A2" s="16" t="s">
        <v>267</v>
      </c>
      <c r="B2" s="16">
        <v>35563329</v>
      </c>
      <c r="C2" s="16">
        <v>24808409</v>
      </c>
      <c r="D2" s="16">
        <v>1104</v>
      </c>
      <c r="E2" s="17">
        <v>4.4501E-5</v>
      </c>
      <c r="F2" s="16">
        <v>335</v>
      </c>
      <c r="G2" s="16">
        <v>725272</v>
      </c>
      <c r="H2" s="16">
        <v>2.9234929999999999E-2</v>
      </c>
      <c r="I2" s="16">
        <v>106330</v>
      </c>
      <c r="J2" s="16">
        <v>22884556</v>
      </c>
      <c r="K2" s="16">
        <v>11637533</v>
      </c>
      <c r="L2" s="16">
        <v>3517496</v>
      </c>
      <c r="M2" s="16">
        <v>62693</v>
      </c>
      <c r="N2" s="16">
        <v>40473</v>
      </c>
      <c r="O2" s="16">
        <v>1134462</v>
      </c>
      <c r="P2" s="16">
        <v>5500203</v>
      </c>
      <c r="Q2" s="16">
        <v>164377</v>
      </c>
      <c r="R2" s="16">
        <v>827352</v>
      </c>
      <c r="S2" s="16">
        <v>5664580</v>
      </c>
      <c r="T2" s="16">
        <v>6491932</v>
      </c>
      <c r="U2" s="16">
        <v>0.55784434699999996</v>
      </c>
      <c r="V2" s="16">
        <v>1346</v>
      </c>
      <c r="W2" s="16">
        <v>1895</v>
      </c>
      <c r="X2" s="16">
        <v>1038</v>
      </c>
      <c r="Y2" s="16">
        <v>324</v>
      </c>
      <c r="Z2" s="16">
        <v>14663</v>
      </c>
      <c r="AA2" s="16">
        <v>800</v>
      </c>
      <c r="AB2" s="16">
        <v>74338</v>
      </c>
      <c r="AC2" s="16">
        <v>81984</v>
      </c>
      <c r="AD2" s="16">
        <v>3660986</v>
      </c>
      <c r="AE2" s="16">
        <v>272837</v>
      </c>
      <c r="AF2" s="16">
        <v>47695</v>
      </c>
      <c r="AG2" s="16">
        <v>197751</v>
      </c>
      <c r="AH2" s="16">
        <v>370959</v>
      </c>
      <c r="AI2" s="16">
        <v>11218548</v>
      </c>
      <c r="AJ2" s="16">
        <v>418985</v>
      </c>
      <c r="AK2" s="16">
        <v>3.6002909999999999E-2</v>
      </c>
      <c r="AL2" s="16">
        <v>0.30225444000000001</v>
      </c>
      <c r="AM2" s="16">
        <f>SUM(R2:S2,V2:AC2)/AD2</f>
        <v>1.8214546572972419</v>
      </c>
      <c r="AN2" s="16"/>
      <c r="AO2" s="16" t="b">
        <v>1</v>
      </c>
      <c r="AP2" s="16">
        <v>1</v>
      </c>
      <c r="AQ2" s="16" t="b">
        <v>1</v>
      </c>
      <c r="AR2" s="16">
        <v>1</v>
      </c>
      <c r="AS2" s="16" t="b">
        <v>1</v>
      </c>
      <c r="AT2" s="16">
        <v>1</v>
      </c>
      <c r="AU2" s="16" t="b">
        <v>1</v>
      </c>
      <c r="AV2" s="16">
        <v>1</v>
      </c>
      <c r="AW2" s="16" t="b">
        <v>1</v>
      </c>
      <c r="AX2" s="16">
        <v>1</v>
      </c>
      <c r="AY2" s="16" t="b">
        <v>1</v>
      </c>
      <c r="AZ2" s="16">
        <v>1</v>
      </c>
      <c r="BA2" s="16" t="b">
        <v>1</v>
      </c>
      <c r="BB2" s="16">
        <v>1</v>
      </c>
      <c r="BC2" s="16" t="b">
        <v>1</v>
      </c>
      <c r="BD2" s="16">
        <v>1</v>
      </c>
      <c r="BE2" s="16"/>
      <c r="BF2" s="1" t="s">
        <v>150</v>
      </c>
      <c r="BG2" s="2" t="s">
        <v>151</v>
      </c>
      <c r="BH2" s="3">
        <v>14</v>
      </c>
    </row>
    <row r="3" spans="1:60">
      <c r="A3" s="16" t="s">
        <v>268</v>
      </c>
      <c r="B3" s="16">
        <v>38894850</v>
      </c>
      <c r="C3" s="16">
        <v>27968477</v>
      </c>
      <c r="D3" s="16">
        <v>1830</v>
      </c>
      <c r="E3" s="17">
        <v>6.5430800000000004E-5</v>
      </c>
      <c r="F3" s="16">
        <v>313</v>
      </c>
      <c r="G3" s="16">
        <v>1357649</v>
      </c>
      <c r="H3" s="16">
        <v>4.8542109999999999E-2</v>
      </c>
      <c r="I3" s="16">
        <v>200800</v>
      </c>
      <c r="J3" s="16">
        <v>25185175</v>
      </c>
      <c r="K3" s="16">
        <v>13827762</v>
      </c>
      <c r="L3" s="16">
        <v>3760282</v>
      </c>
      <c r="M3" s="16">
        <v>78912</v>
      </c>
      <c r="N3" s="16">
        <v>51797</v>
      </c>
      <c r="O3" s="16">
        <v>1344621</v>
      </c>
      <c r="P3" s="16">
        <v>6064031</v>
      </c>
      <c r="Q3" s="16">
        <v>232916</v>
      </c>
      <c r="R3" s="16">
        <v>1113323</v>
      </c>
      <c r="S3" s="16">
        <v>6296947</v>
      </c>
      <c r="T3" s="16">
        <v>7410270</v>
      </c>
      <c r="U3" s="16">
        <v>0.53589799999999999</v>
      </c>
      <c r="V3" s="16">
        <v>1523</v>
      </c>
      <c r="W3" s="16">
        <v>2742</v>
      </c>
      <c r="X3" s="16">
        <v>1143</v>
      </c>
      <c r="Y3" s="16">
        <v>540</v>
      </c>
      <c r="Z3" s="16">
        <v>18187</v>
      </c>
      <c r="AA3" s="16">
        <v>905</v>
      </c>
      <c r="AB3" s="16">
        <v>83066</v>
      </c>
      <c r="AC3" s="16">
        <v>72402</v>
      </c>
      <c r="AD3" s="16">
        <v>4416695</v>
      </c>
      <c r="AE3" s="16">
        <v>362488</v>
      </c>
      <c r="AF3" s="16">
        <v>61352</v>
      </c>
      <c r="AG3" s="16">
        <v>269577</v>
      </c>
      <c r="AH3" s="16">
        <v>513802</v>
      </c>
      <c r="AI3" s="16">
        <v>13214692</v>
      </c>
      <c r="AJ3" s="16">
        <v>613070</v>
      </c>
      <c r="AK3" s="16">
        <v>4.4336170000000001E-2</v>
      </c>
      <c r="AL3" s="16">
        <v>0.27193714000000002</v>
      </c>
      <c r="AM3" s="16">
        <f t="shared" ref="AM3:AM15" si="0">SUM(R3:S3,V3:AC3)/AD3</f>
        <v>1.7186556916427329</v>
      </c>
      <c r="AN3" s="16"/>
      <c r="AO3" s="16" t="b">
        <v>1</v>
      </c>
      <c r="AP3" s="16">
        <v>1</v>
      </c>
      <c r="AQ3" s="16" t="b">
        <v>1</v>
      </c>
      <c r="AR3" s="16">
        <v>1</v>
      </c>
      <c r="AS3" s="16" t="b">
        <v>1</v>
      </c>
      <c r="AT3" s="16">
        <v>1</v>
      </c>
      <c r="AU3" s="16" t="b">
        <v>1</v>
      </c>
      <c r="AV3" s="16">
        <v>1</v>
      </c>
      <c r="AW3" s="16" t="b">
        <v>1</v>
      </c>
      <c r="AX3" s="16">
        <v>1</v>
      </c>
      <c r="AY3" s="16" t="b">
        <v>1</v>
      </c>
      <c r="AZ3" s="16">
        <v>1</v>
      </c>
      <c r="BA3" s="16" t="b">
        <v>1</v>
      </c>
      <c r="BB3" s="16">
        <v>1</v>
      </c>
      <c r="BC3" s="16" t="b">
        <v>1</v>
      </c>
      <c r="BD3" s="16">
        <v>1</v>
      </c>
      <c r="BE3" s="16"/>
      <c r="BF3" s="4" t="s">
        <v>152</v>
      </c>
      <c r="BG3" s="18">
        <v>10000000</v>
      </c>
      <c r="BH3" s="5">
        <v>14</v>
      </c>
    </row>
    <row r="4" spans="1:60">
      <c r="A4" s="16" t="s">
        <v>269</v>
      </c>
      <c r="B4" s="16">
        <v>33881762</v>
      </c>
      <c r="C4" s="16">
        <v>30521210</v>
      </c>
      <c r="D4" s="16">
        <v>439</v>
      </c>
      <c r="E4" s="17">
        <v>1.43834E-5</v>
      </c>
      <c r="F4" s="16">
        <v>551</v>
      </c>
      <c r="G4" s="16">
        <v>2774808</v>
      </c>
      <c r="H4" s="16">
        <v>9.0914090000000003E-2</v>
      </c>
      <c r="I4" s="16">
        <v>318977</v>
      </c>
      <c r="J4" s="16">
        <v>26582407</v>
      </c>
      <c r="K4" s="16">
        <v>12684494</v>
      </c>
      <c r="L4" s="16">
        <v>3765632</v>
      </c>
      <c r="M4" s="16">
        <v>125607</v>
      </c>
      <c r="N4" s="16">
        <v>73044</v>
      </c>
      <c r="O4" s="16">
        <v>1037412</v>
      </c>
      <c r="P4" s="16">
        <v>6098979</v>
      </c>
      <c r="Q4" s="16">
        <v>318782</v>
      </c>
      <c r="R4" s="16">
        <v>674128</v>
      </c>
      <c r="S4" s="16">
        <v>6417761</v>
      </c>
      <c r="T4" s="16">
        <v>7091889</v>
      </c>
      <c r="U4" s="16">
        <v>0.55909908600000002</v>
      </c>
      <c r="V4" s="16">
        <v>2814</v>
      </c>
      <c r="W4" s="16">
        <v>3614</v>
      </c>
      <c r="X4" s="16">
        <v>1871</v>
      </c>
      <c r="Y4" s="16">
        <v>786</v>
      </c>
      <c r="Z4" s="16">
        <v>13941</v>
      </c>
      <c r="AA4" s="16">
        <v>1005</v>
      </c>
      <c r="AB4" s="16">
        <v>82489</v>
      </c>
      <c r="AC4" s="16">
        <v>108364</v>
      </c>
      <c r="AD4" s="16">
        <v>4390398</v>
      </c>
      <c r="AE4" s="16">
        <v>312860</v>
      </c>
      <c r="AF4" s="16">
        <v>33421</v>
      </c>
      <c r="AG4" s="16">
        <v>131755</v>
      </c>
      <c r="AH4" s="16">
        <v>230001</v>
      </c>
      <c r="AI4" s="16">
        <v>12405208</v>
      </c>
      <c r="AJ4" s="16">
        <v>279286</v>
      </c>
      <c r="AK4" s="16">
        <v>2.2017910000000002E-2</v>
      </c>
      <c r="AL4" s="16">
        <v>0.29686891999999998</v>
      </c>
      <c r="AM4" s="16">
        <f t="shared" si="0"/>
        <v>1.6642621010669192</v>
      </c>
      <c r="AN4" s="16"/>
      <c r="AO4" s="16" t="b">
        <v>1</v>
      </c>
      <c r="AP4" s="16">
        <v>1</v>
      </c>
      <c r="AQ4" s="16" t="b">
        <v>1</v>
      </c>
      <c r="AR4" s="16">
        <v>1</v>
      </c>
      <c r="AS4" s="16" t="b">
        <v>1</v>
      </c>
      <c r="AT4" s="16">
        <v>1</v>
      </c>
      <c r="AU4" s="16" t="b">
        <v>1</v>
      </c>
      <c r="AV4" s="16">
        <v>1</v>
      </c>
      <c r="AW4" s="16" t="b">
        <v>1</v>
      </c>
      <c r="AX4" s="16">
        <v>1</v>
      </c>
      <c r="AY4" s="16" t="b">
        <v>1</v>
      </c>
      <c r="AZ4" s="16">
        <v>1</v>
      </c>
      <c r="BA4" s="16" t="b">
        <v>1</v>
      </c>
      <c r="BB4" s="16">
        <v>1</v>
      </c>
      <c r="BC4" s="16" t="b">
        <v>1</v>
      </c>
      <c r="BD4" s="16">
        <v>1</v>
      </c>
      <c r="BE4" s="16"/>
      <c r="BF4" s="6" t="s">
        <v>153</v>
      </c>
      <c r="BG4" s="18">
        <v>5000000</v>
      </c>
      <c r="BH4" s="5">
        <v>14</v>
      </c>
    </row>
    <row r="5" spans="1:60">
      <c r="A5" s="16" t="s">
        <v>270</v>
      </c>
      <c r="B5" s="16">
        <v>36662294</v>
      </c>
      <c r="C5" s="16">
        <v>33604270</v>
      </c>
      <c r="D5" s="16">
        <v>262</v>
      </c>
      <c r="E5" s="17">
        <v>7.7966299999999996E-6</v>
      </c>
      <c r="F5" s="16">
        <v>448</v>
      </c>
      <c r="G5" s="16">
        <v>5668711</v>
      </c>
      <c r="H5" s="16">
        <v>0.16869020000000001</v>
      </c>
      <c r="I5" s="16">
        <v>525762</v>
      </c>
      <c r="J5" s="16">
        <v>26974137</v>
      </c>
      <c r="K5" s="16">
        <v>12037346</v>
      </c>
      <c r="L5" s="16">
        <v>3392162</v>
      </c>
      <c r="M5" s="16">
        <v>82448</v>
      </c>
      <c r="N5" s="16">
        <v>50748</v>
      </c>
      <c r="O5" s="16">
        <v>878269</v>
      </c>
      <c r="P5" s="16">
        <v>5665880</v>
      </c>
      <c r="Q5" s="16">
        <v>279259</v>
      </c>
      <c r="R5" s="16">
        <v>632468</v>
      </c>
      <c r="S5" s="16">
        <v>5945139</v>
      </c>
      <c r="T5" s="16">
        <v>6577607</v>
      </c>
      <c r="U5" s="16">
        <v>0.54643332499999997</v>
      </c>
      <c r="V5" s="16">
        <v>2418</v>
      </c>
      <c r="W5" s="16">
        <v>2997</v>
      </c>
      <c r="X5" s="16">
        <v>1353</v>
      </c>
      <c r="Y5" s="16">
        <v>753</v>
      </c>
      <c r="Z5" s="16">
        <v>11853</v>
      </c>
      <c r="AA5" s="16">
        <v>922</v>
      </c>
      <c r="AB5" s="16">
        <v>79821</v>
      </c>
      <c r="AC5" s="16">
        <v>165326</v>
      </c>
      <c r="AD5" s="16">
        <v>4428723</v>
      </c>
      <c r="AE5" s="16">
        <v>230517</v>
      </c>
      <c r="AF5" s="16">
        <v>25863</v>
      </c>
      <c r="AG5" s="16">
        <v>100448</v>
      </c>
      <c r="AH5" s="16">
        <v>197822</v>
      </c>
      <c r="AI5" s="16">
        <v>11826423</v>
      </c>
      <c r="AJ5" s="16">
        <v>210923</v>
      </c>
      <c r="AK5" s="16">
        <v>1.7522380000000001E-2</v>
      </c>
      <c r="AL5" s="16">
        <v>0.28180315</v>
      </c>
      <c r="AM5" s="16">
        <f t="shared" si="0"/>
        <v>1.5451519546379398</v>
      </c>
      <c r="AN5" s="16"/>
      <c r="AO5" s="16" t="b">
        <v>1</v>
      </c>
      <c r="AP5" s="16">
        <v>1</v>
      </c>
      <c r="AQ5" s="16" t="b">
        <v>1</v>
      </c>
      <c r="AR5" s="16">
        <v>1</v>
      </c>
      <c r="AS5" s="16" t="b">
        <v>1</v>
      </c>
      <c r="AT5" s="16">
        <v>1</v>
      </c>
      <c r="AU5" s="16" t="b">
        <v>1</v>
      </c>
      <c r="AV5" s="16">
        <v>1</v>
      </c>
      <c r="AW5" s="16" t="b">
        <v>1</v>
      </c>
      <c r="AX5" s="16">
        <v>1</v>
      </c>
      <c r="AY5" s="16" t="b">
        <v>1</v>
      </c>
      <c r="AZ5" s="16">
        <v>1</v>
      </c>
      <c r="BA5" s="16" t="b">
        <v>1</v>
      </c>
      <c r="BB5" s="16">
        <v>1</v>
      </c>
      <c r="BC5" s="16" t="b">
        <v>1</v>
      </c>
      <c r="BD5" s="16">
        <v>1</v>
      </c>
      <c r="BE5" s="16"/>
      <c r="BF5" s="4" t="s">
        <v>271</v>
      </c>
      <c r="BG5" s="18">
        <v>0.5</v>
      </c>
      <c r="BH5" s="5">
        <v>14</v>
      </c>
    </row>
    <row r="6" spans="1:60">
      <c r="A6" s="16" t="s">
        <v>272</v>
      </c>
      <c r="B6" s="16">
        <v>32418541</v>
      </c>
      <c r="C6" s="16">
        <v>31358778</v>
      </c>
      <c r="D6" s="16">
        <v>41313</v>
      </c>
      <c r="E6" s="16">
        <v>1.3174300000000001E-3</v>
      </c>
      <c r="F6" s="16">
        <v>910</v>
      </c>
      <c r="G6" s="16">
        <v>359684</v>
      </c>
      <c r="H6" s="16">
        <v>1.146996E-2</v>
      </c>
      <c r="I6" s="16">
        <v>60530</v>
      </c>
      <c r="J6" s="16">
        <v>29190991</v>
      </c>
      <c r="K6" s="16">
        <v>4338446</v>
      </c>
      <c r="L6" s="16">
        <v>1817374</v>
      </c>
      <c r="M6" s="16">
        <v>423233</v>
      </c>
      <c r="N6" s="16">
        <v>168151</v>
      </c>
      <c r="O6" s="16">
        <v>1342649</v>
      </c>
      <c r="P6" s="16">
        <v>2553935</v>
      </c>
      <c r="Q6" s="16">
        <v>787310</v>
      </c>
      <c r="R6" s="16">
        <v>224073</v>
      </c>
      <c r="S6" s="16">
        <v>3341245</v>
      </c>
      <c r="T6" s="16">
        <v>3565318</v>
      </c>
      <c r="U6" s="16">
        <v>0.82179609899999995</v>
      </c>
      <c r="V6" s="16">
        <v>421</v>
      </c>
      <c r="W6" s="16">
        <v>539</v>
      </c>
      <c r="X6" s="16">
        <v>2291</v>
      </c>
      <c r="Y6" s="16">
        <v>1309</v>
      </c>
      <c r="Z6" s="16">
        <v>5973</v>
      </c>
      <c r="AA6" s="16">
        <v>1614</v>
      </c>
      <c r="AB6" s="16">
        <v>66471</v>
      </c>
      <c r="AC6" s="16">
        <v>191722</v>
      </c>
      <c r="AD6" s="16">
        <v>90577</v>
      </c>
      <c r="AE6" s="16">
        <v>247397</v>
      </c>
      <c r="AF6" s="16">
        <v>4376</v>
      </c>
      <c r="AG6" s="16">
        <v>23286</v>
      </c>
      <c r="AH6" s="16">
        <v>56105</v>
      </c>
      <c r="AI6" s="16">
        <v>4257399</v>
      </c>
      <c r="AJ6" s="16">
        <v>81047</v>
      </c>
      <c r="AK6" s="16">
        <v>1.8681110000000001E-2</v>
      </c>
      <c r="AL6" s="16">
        <v>0.41889976000000001</v>
      </c>
      <c r="AM6" s="16">
        <f t="shared" si="0"/>
        <v>42.346931340185698</v>
      </c>
      <c r="AN6" s="16"/>
      <c r="AO6" s="16" t="b">
        <v>1</v>
      </c>
      <c r="AP6" s="16">
        <v>1</v>
      </c>
      <c r="AQ6" s="16" t="b">
        <v>1</v>
      </c>
      <c r="AR6" s="16">
        <v>1</v>
      </c>
      <c r="AS6" s="16" t="b">
        <v>1</v>
      </c>
      <c r="AT6" s="16">
        <v>1</v>
      </c>
      <c r="AU6" s="16" t="b">
        <v>1</v>
      </c>
      <c r="AV6" s="16">
        <v>1</v>
      </c>
      <c r="AW6" s="16" t="b">
        <v>1</v>
      </c>
      <c r="AX6" s="16">
        <v>1</v>
      </c>
      <c r="AY6" s="16" t="b">
        <v>1</v>
      </c>
      <c r="AZ6" s="16">
        <v>1</v>
      </c>
      <c r="BA6" s="16" t="b">
        <v>1</v>
      </c>
      <c r="BB6" s="16">
        <v>1</v>
      </c>
      <c r="BC6" s="16" t="b">
        <v>1</v>
      </c>
      <c r="BD6" s="16">
        <v>1</v>
      </c>
      <c r="BE6" s="16"/>
      <c r="BF6" s="4" t="s">
        <v>154</v>
      </c>
      <c r="BG6" s="18">
        <v>500000</v>
      </c>
      <c r="BH6" s="5">
        <v>14</v>
      </c>
    </row>
    <row r="7" spans="1:60">
      <c r="A7" s="16" t="s">
        <v>273</v>
      </c>
      <c r="B7" s="16">
        <v>39206293</v>
      </c>
      <c r="C7" s="16">
        <v>36941166</v>
      </c>
      <c r="D7" s="16">
        <v>649</v>
      </c>
      <c r="E7" s="17">
        <v>1.75685E-5</v>
      </c>
      <c r="F7" s="16">
        <v>220</v>
      </c>
      <c r="G7" s="16">
        <v>7787194</v>
      </c>
      <c r="H7" s="16">
        <v>0.21079990000000001</v>
      </c>
      <c r="I7" s="16">
        <v>683532</v>
      </c>
      <c r="J7" s="16">
        <v>28257934</v>
      </c>
      <c r="K7" s="16">
        <v>12562655</v>
      </c>
      <c r="L7" s="16">
        <v>5063128</v>
      </c>
      <c r="M7" s="16">
        <v>122811</v>
      </c>
      <c r="N7" s="16">
        <v>81546</v>
      </c>
      <c r="O7" s="16">
        <v>772364</v>
      </c>
      <c r="P7" s="16">
        <v>7473917</v>
      </c>
      <c r="Q7" s="16">
        <v>303997</v>
      </c>
      <c r="R7" s="16">
        <v>665917</v>
      </c>
      <c r="S7" s="16">
        <v>7777914</v>
      </c>
      <c r="T7" s="16">
        <v>8443831</v>
      </c>
      <c r="U7" s="16">
        <v>0.67213745800000002</v>
      </c>
      <c r="V7" s="16">
        <v>4503</v>
      </c>
      <c r="W7" s="16">
        <v>3448</v>
      </c>
      <c r="X7" s="16">
        <v>1693</v>
      </c>
      <c r="Y7" s="16">
        <v>1562</v>
      </c>
      <c r="Z7" s="16">
        <v>12873</v>
      </c>
      <c r="AA7" s="16">
        <v>831</v>
      </c>
      <c r="AB7" s="16">
        <v>89053</v>
      </c>
      <c r="AC7" s="16">
        <v>169002</v>
      </c>
      <c r="AD7" s="16">
        <v>2731004</v>
      </c>
      <c r="AE7" s="16">
        <v>374906</v>
      </c>
      <c r="AF7" s="16">
        <v>32360</v>
      </c>
      <c r="AG7" s="16">
        <v>130248</v>
      </c>
      <c r="AH7" s="16">
        <v>241245</v>
      </c>
      <c r="AI7" s="16">
        <v>12236559</v>
      </c>
      <c r="AJ7" s="16">
        <v>326096</v>
      </c>
      <c r="AK7" s="16">
        <v>2.5957569999999999E-2</v>
      </c>
      <c r="AL7" s="16">
        <v>0.40303009000000001</v>
      </c>
      <c r="AM7" s="16">
        <f t="shared" si="0"/>
        <v>3.1954533936969702</v>
      </c>
      <c r="AN7" s="16"/>
      <c r="AO7" s="16" t="b">
        <v>1</v>
      </c>
      <c r="AP7" s="16">
        <v>1</v>
      </c>
      <c r="AQ7" s="16" t="b">
        <v>1</v>
      </c>
      <c r="AR7" s="16">
        <v>1</v>
      </c>
      <c r="AS7" s="16" t="b">
        <v>1</v>
      </c>
      <c r="AT7" s="16">
        <v>1</v>
      </c>
      <c r="AU7" s="16" t="b">
        <v>1</v>
      </c>
      <c r="AV7" s="16">
        <v>1</v>
      </c>
      <c r="AW7" s="16" t="b">
        <v>1</v>
      </c>
      <c r="AX7" s="16">
        <v>1</v>
      </c>
      <c r="AY7" s="16" t="b">
        <v>1</v>
      </c>
      <c r="AZ7" s="16">
        <v>1</v>
      </c>
      <c r="BA7" s="16" t="b">
        <v>1</v>
      </c>
      <c r="BB7" s="16">
        <v>1</v>
      </c>
      <c r="BC7" s="16" t="b">
        <v>1</v>
      </c>
      <c r="BD7" s="16">
        <v>1</v>
      </c>
      <c r="BE7" s="16"/>
      <c r="BF7" s="4" t="s">
        <v>9</v>
      </c>
      <c r="BG7" s="18">
        <v>0.55000000000000004</v>
      </c>
      <c r="BH7" s="5">
        <v>14</v>
      </c>
    </row>
    <row r="8" spans="1:60">
      <c r="A8" s="16" t="s">
        <v>274</v>
      </c>
      <c r="B8" s="16">
        <v>34219617</v>
      </c>
      <c r="C8" s="16">
        <v>33330527</v>
      </c>
      <c r="D8" s="16">
        <v>478</v>
      </c>
      <c r="E8" s="17">
        <v>1.4341199999999999E-5</v>
      </c>
      <c r="F8" s="16">
        <v>980</v>
      </c>
      <c r="G8" s="16">
        <v>6244841</v>
      </c>
      <c r="H8" s="16">
        <v>0.187361</v>
      </c>
      <c r="I8" s="16">
        <v>329573</v>
      </c>
      <c r="J8" s="16">
        <v>25826216</v>
      </c>
      <c r="K8" s="16">
        <v>16912283</v>
      </c>
      <c r="L8" s="16">
        <v>807048</v>
      </c>
      <c r="M8" s="16">
        <v>51298</v>
      </c>
      <c r="N8" s="16">
        <v>20911</v>
      </c>
      <c r="O8" s="16">
        <v>1206732</v>
      </c>
      <c r="P8" s="16">
        <v>1725757</v>
      </c>
      <c r="Q8" s="16">
        <v>30405</v>
      </c>
      <c r="R8" s="16">
        <v>3564890</v>
      </c>
      <c r="S8" s="16">
        <v>1756162</v>
      </c>
      <c r="T8" s="16">
        <v>5321052</v>
      </c>
      <c r="U8" s="16">
        <v>0.31462647599999999</v>
      </c>
      <c r="V8" s="16">
        <v>2342</v>
      </c>
      <c r="W8" s="16">
        <v>1952</v>
      </c>
      <c r="X8" s="16">
        <v>1845</v>
      </c>
      <c r="Y8" s="16">
        <v>956</v>
      </c>
      <c r="Z8" s="16">
        <v>35897</v>
      </c>
      <c r="AA8" s="16">
        <v>511</v>
      </c>
      <c r="AB8" s="16">
        <v>63148</v>
      </c>
      <c r="AC8" s="16">
        <v>38111</v>
      </c>
      <c r="AD8" s="16">
        <v>3890049</v>
      </c>
      <c r="AE8" s="16">
        <v>708018</v>
      </c>
      <c r="AF8" s="16">
        <v>265912</v>
      </c>
      <c r="AG8" s="16">
        <v>1275806</v>
      </c>
      <c r="AH8" s="16">
        <v>2428800</v>
      </c>
      <c r="AI8" s="16">
        <v>14034399</v>
      </c>
      <c r="AJ8" s="16">
        <v>2877884</v>
      </c>
      <c r="AK8" s="16">
        <v>0.17016532000000001</v>
      </c>
      <c r="AL8" s="16">
        <v>4.7719640000000001E-2</v>
      </c>
      <c r="AM8" s="16">
        <f t="shared" si="0"/>
        <v>1.4050758743655929</v>
      </c>
      <c r="AN8" s="16"/>
      <c r="AO8" s="16" t="b">
        <v>1</v>
      </c>
      <c r="AP8" s="16">
        <v>1</v>
      </c>
      <c r="AQ8" s="16" t="b">
        <v>1</v>
      </c>
      <c r="AR8" s="16">
        <v>1</v>
      </c>
      <c r="AS8" s="16" t="b">
        <v>1</v>
      </c>
      <c r="AT8" s="16">
        <v>1</v>
      </c>
      <c r="AU8" s="16" t="b">
        <v>1</v>
      </c>
      <c r="AV8" s="16">
        <v>1</v>
      </c>
      <c r="AW8" s="16" t="b">
        <v>1</v>
      </c>
      <c r="AX8" s="16">
        <v>1</v>
      </c>
      <c r="AY8" s="16" t="b">
        <v>1</v>
      </c>
      <c r="AZ8" s="16">
        <v>1</v>
      </c>
      <c r="BA8" s="16" t="b">
        <v>1</v>
      </c>
      <c r="BB8" s="16">
        <v>1</v>
      </c>
      <c r="BC8" s="16" t="b">
        <v>1</v>
      </c>
      <c r="BD8" s="16">
        <v>1</v>
      </c>
      <c r="BE8" s="16"/>
      <c r="BF8" s="4" t="s">
        <v>275</v>
      </c>
      <c r="BG8" s="18">
        <v>0.2</v>
      </c>
      <c r="BH8" s="5">
        <v>14</v>
      </c>
    </row>
    <row r="9" spans="1:60">
      <c r="A9" s="16" t="s">
        <v>276</v>
      </c>
      <c r="B9" s="16">
        <v>26475839</v>
      </c>
      <c r="C9" s="16">
        <v>25837295</v>
      </c>
      <c r="D9" s="16">
        <v>60</v>
      </c>
      <c r="E9" s="17">
        <v>2.3222200000000001E-6</v>
      </c>
      <c r="F9" s="16">
        <v>379</v>
      </c>
      <c r="G9" s="16">
        <v>3911570</v>
      </c>
      <c r="H9" s="16">
        <v>0.15139240000000001</v>
      </c>
      <c r="I9" s="16">
        <v>235594</v>
      </c>
      <c r="J9" s="16">
        <v>21195659</v>
      </c>
      <c r="K9" s="16">
        <v>12730479</v>
      </c>
      <c r="L9" s="16">
        <v>1519422</v>
      </c>
      <c r="M9" s="16">
        <v>44416</v>
      </c>
      <c r="N9" s="16">
        <v>23353</v>
      </c>
      <c r="O9" s="16">
        <v>685213</v>
      </c>
      <c r="P9" s="16">
        <v>2702966</v>
      </c>
      <c r="Q9" s="16">
        <v>81167</v>
      </c>
      <c r="R9" s="16">
        <v>2145925</v>
      </c>
      <c r="S9" s="16">
        <v>2784133</v>
      </c>
      <c r="T9" s="16">
        <v>4930058</v>
      </c>
      <c r="U9" s="16">
        <v>0.38726413999999998</v>
      </c>
      <c r="V9" s="16">
        <v>2167</v>
      </c>
      <c r="W9" s="16">
        <v>1522</v>
      </c>
      <c r="X9" s="16">
        <v>1658</v>
      </c>
      <c r="Y9" s="16">
        <v>839</v>
      </c>
      <c r="Z9" s="16">
        <v>34652</v>
      </c>
      <c r="AA9" s="16">
        <v>450</v>
      </c>
      <c r="AB9" s="16">
        <v>57855</v>
      </c>
      <c r="AC9" s="16">
        <v>93268</v>
      </c>
      <c r="AD9" s="16">
        <v>2968190</v>
      </c>
      <c r="AE9" s="16">
        <v>564858</v>
      </c>
      <c r="AF9" s="16">
        <v>187011</v>
      </c>
      <c r="AG9" s="16">
        <v>837178</v>
      </c>
      <c r="AH9" s="16">
        <v>1397158</v>
      </c>
      <c r="AI9" s="16">
        <v>11076864</v>
      </c>
      <c r="AJ9" s="16">
        <v>1653615</v>
      </c>
      <c r="AK9" s="16">
        <v>0.12989417</v>
      </c>
      <c r="AL9" s="16">
        <v>0.11935309</v>
      </c>
      <c r="AM9" s="16">
        <f t="shared" si="0"/>
        <v>1.7257887803678336</v>
      </c>
      <c r="AN9" s="16"/>
      <c r="AO9" s="16" t="b">
        <v>1</v>
      </c>
      <c r="AP9" s="16">
        <v>1</v>
      </c>
      <c r="AQ9" s="16" t="b">
        <v>1</v>
      </c>
      <c r="AR9" s="16">
        <v>1</v>
      </c>
      <c r="AS9" s="16" t="b">
        <v>1</v>
      </c>
      <c r="AT9" s="16">
        <v>1</v>
      </c>
      <c r="AU9" s="16" t="b">
        <v>1</v>
      </c>
      <c r="AV9" s="16">
        <v>1</v>
      </c>
      <c r="AW9" s="16" t="b">
        <v>1</v>
      </c>
      <c r="AX9" s="16">
        <v>1</v>
      </c>
      <c r="AY9" s="16" t="b">
        <v>1</v>
      </c>
      <c r="AZ9" s="16">
        <v>1</v>
      </c>
      <c r="BA9" s="16" t="b">
        <v>1</v>
      </c>
      <c r="BB9" s="16">
        <v>1</v>
      </c>
      <c r="BC9" s="16" t="b">
        <v>1</v>
      </c>
      <c r="BD9" s="16">
        <v>1</v>
      </c>
      <c r="BE9" s="16"/>
      <c r="BF9" s="4" t="s">
        <v>155</v>
      </c>
      <c r="BG9" s="18">
        <v>0.6</v>
      </c>
      <c r="BH9" s="5">
        <v>14</v>
      </c>
    </row>
    <row r="10" spans="1:60" ht="17" thickBot="1">
      <c r="A10" s="16" t="s">
        <v>277</v>
      </c>
      <c r="B10" s="16">
        <v>39770707</v>
      </c>
      <c r="C10" s="16">
        <v>34633979</v>
      </c>
      <c r="D10" s="16">
        <v>138</v>
      </c>
      <c r="E10" s="17">
        <v>3.9845300000000001E-6</v>
      </c>
      <c r="F10" s="16">
        <v>452</v>
      </c>
      <c r="G10" s="16">
        <v>1087196</v>
      </c>
      <c r="H10" s="16">
        <v>3.1391019999999999E-2</v>
      </c>
      <c r="I10" s="16">
        <v>150375</v>
      </c>
      <c r="J10" s="16">
        <v>32763401</v>
      </c>
      <c r="K10" s="16">
        <v>13777680</v>
      </c>
      <c r="L10" s="16">
        <v>4478863</v>
      </c>
      <c r="M10" s="16">
        <v>77956</v>
      </c>
      <c r="N10" s="16">
        <v>44623</v>
      </c>
      <c r="O10" s="16">
        <v>704845</v>
      </c>
      <c r="P10" s="16">
        <v>7272163</v>
      </c>
      <c r="Q10" s="16">
        <v>194003</v>
      </c>
      <c r="R10" s="16">
        <v>738521</v>
      </c>
      <c r="S10" s="16">
        <v>7466166</v>
      </c>
      <c r="T10" s="16">
        <v>8204687</v>
      </c>
      <c r="U10" s="16">
        <v>0.59550570199999997</v>
      </c>
      <c r="V10" s="16">
        <v>2228</v>
      </c>
      <c r="W10" s="16">
        <v>3082</v>
      </c>
      <c r="X10" s="16">
        <v>1229</v>
      </c>
      <c r="Y10" s="16">
        <v>605</v>
      </c>
      <c r="Z10" s="16">
        <v>12930</v>
      </c>
      <c r="AA10" s="16">
        <v>953</v>
      </c>
      <c r="AB10" s="16">
        <v>81881</v>
      </c>
      <c r="AC10" s="16">
        <v>60667</v>
      </c>
      <c r="AD10" s="16">
        <v>4472913</v>
      </c>
      <c r="AE10" s="16">
        <v>294283</v>
      </c>
      <c r="AF10" s="16">
        <v>33082</v>
      </c>
      <c r="AG10" s="16">
        <v>128191</v>
      </c>
      <c r="AH10" s="16">
        <v>222509</v>
      </c>
      <c r="AI10" s="16">
        <v>13519240</v>
      </c>
      <c r="AJ10" s="16">
        <v>258440</v>
      </c>
      <c r="AK10" s="16">
        <v>1.8757880000000001E-2</v>
      </c>
      <c r="AL10" s="16">
        <v>0.32508107000000003</v>
      </c>
      <c r="AM10" s="16">
        <f t="shared" si="0"/>
        <v>1.8708751992269914</v>
      </c>
      <c r="AN10" s="16"/>
      <c r="AO10" s="16" t="b">
        <v>1</v>
      </c>
      <c r="AP10" s="16">
        <v>1</v>
      </c>
      <c r="AQ10" s="16" t="b">
        <v>1</v>
      </c>
      <c r="AR10" s="16">
        <v>1</v>
      </c>
      <c r="AS10" s="16" t="b">
        <v>1</v>
      </c>
      <c r="AT10" s="16">
        <v>1</v>
      </c>
      <c r="AU10" s="16" t="b">
        <v>1</v>
      </c>
      <c r="AV10" s="16">
        <v>1</v>
      </c>
      <c r="AW10" s="16" t="b">
        <v>1</v>
      </c>
      <c r="AX10" s="16">
        <v>1</v>
      </c>
      <c r="AY10" s="16" t="b">
        <v>1</v>
      </c>
      <c r="AZ10" s="16">
        <v>1</v>
      </c>
      <c r="BA10" s="16" t="b">
        <v>1</v>
      </c>
      <c r="BB10" s="16">
        <v>1</v>
      </c>
      <c r="BC10" s="16" t="b">
        <v>1</v>
      </c>
      <c r="BD10" s="16">
        <v>1</v>
      </c>
      <c r="BE10" s="16"/>
      <c r="BF10" s="19" t="s">
        <v>156</v>
      </c>
      <c r="BG10" s="7">
        <v>100000</v>
      </c>
      <c r="BH10" s="8">
        <v>14</v>
      </c>
    </row>
    <row r="11" spans="1:60">
      <c r="A11" s="16" t="s">
        <v>278</v>
      </c>
      <c r="B11" s="16">
        <v>30406108</v>
      </c>
      <c r="C11" s="16">
        <v>29455594</v>
      </c>
      <c r="D11" s="16">
        <v>238</v>
      </c>
      <c r="E11" s="17">
        <v>8.0799599999999995E-6</v>
      </c>
      <c r="F11" s="16">
        <v>847</v>
      </c>
      <c r="G11" s="16">
        <v>3023749</v>
      </c>
      <c r="H11" s="16">
        <v>0.10265449</v>
      </c>
      <c r="I11" s="16">
        <v>265160</v>
      </c>
      <c r="J11" s="16">
        <v>25181039</v>
      </c>
      <c r="K11" s="16">
        <v>15225216</v>
      </c>
      <c r="L11" s="16">
        <v>2321498</v>
      </c>
      <c r="M11" s="16">
        <v>64806</v>
      </c>
      <c r="N11" s="16">
        <v>35432</v>
      </c>
      <c r="O11" s="16">
        <v>1184924</v>
      </c>
      <c r="P11" s="16">
        <v>4532816</v>
      </c>
      <c r="Q11" s="16">
        <v>205921</v>
      </c>
      <c r="R11" s="16">
        <v>1451462</v>
      </c>
      <c r="S11" s="16">
        <v>4738737</v>
      </c>
      <c r="T11" s="16">
        <v>6190199</v>
      </c>
      <c r="U11" s="16">
        <v>0.40657544699999998</v>
      </c>
      <c r="V11" s="16">
        <v>2611</v>
      </c>
      <c r="W11" s="16">
        <v>2490</v>
      </c>
      <c r="X11" s="16">
        <v>1798</v>
      </c>
      <c r="Y11" s="16">
        <v>734</v>
      </c>
      <c r="Z11" s="16">
        <v>14395</v>
      </c>
      <c r="AA11" s="16">
        <v>847</v>
      </c>
      <c r="AB11" s="16">
        <v>70634</v>
      </c>
      <c r="AC11" s="16">
        <v>145693</v>
      </c>
      <c r="AD11" s="16">
        <v>6261622</v>
      </c>
      <c r="AE11" s="16">
        <v>380431</v>
      </c>
      <c r="AF11" s="16">
        <v>76213</v>
      </c>
      <c r="AG11" s="16">
        <v>360783</v>
      </c>
      <c r="AH11" s="16">
        <v>797206</v>
      </c>
      <c r="AI11" s="16">
        <v>14305656</v>
      </c>
      <c r="AJ11" s="16">
        <v>919560</v>
      </c>
      <c r="AK11" s="16">
        <v>6.039717E-2</v>
      </c>
      <c r="AL11" s="16">
        <v>0.15247717999999999</v>
      </c>
      <c r="AM11" s="16">
        <f t="shared" si="0"/>
        <v>1.0267948145065289</v>
      </c>
      <c r="AN11" s="16"/>
      <c r="AO11" s="16" t="b">
        <v>1</v>
      </c>
      <c r="AP11" s="16">
        <v>1</v>
      </c>
      <c r="AQ11" s="16" t="b">
        <v>1</v>
      </c>
      <c r="AR11" s="16">
        <v>1</v>
      </c>
      <c r="AS11" s="16" t="b">
        <v>1</v>
      </c>
      <c r="AT11" s="16">
        <v>1</v>
      </c>
      <c r="AU11" s="16" t="b">
        <v>1</v>
      </c>
      <c r="AV11" s="16">
        <v>1</v>
      </c>
      <c r="AW11" s="16" t="b">
        <v>1</v>
      </c>
      <c r="AX11" s="16">
        <v>1</v>
      </c>
      <c r="AY11" s="16" t="b">
        <v>1</v>
      </c>
      <c r="AZ11" s="16">
        <v>1</v>
      </c>
      <c r="BA11" s="16" t="b">
        <v>1</v>
      </c>
      <c r="BB11" s="16">
        <v>1</v>
      </c>
      <c r="BC11" s="16" t="b">
        <v>1</v>
      </c>
      <c r="BD11" s="16">
        <v>1</v>
      </c>
      <c r="BE11" s="16"/>
      <c r="BF11" s="16"/>
      <c r="BG11" s="16"/>
      <c r="BH11" s="16"/>
    </row>
    <row r="12" spans="1:60">
      <c r="A12" s="16" t="s">
        <v>279</v>
      </c>
      <c r="B12" s="16">
        <v>29225761</v>
      </c>
      <c r="C12" s="16">
        <v>27944335</v>
      </c>
      <c r="D12" s="16">
        <v>82</v>
      </c>
      <c r="E12" s="17">
        <v>2.9344100000000001E-6</v>
      </c>
      <c r="F12" s="16">
        <v>581</v>
      </c>
      <c r="G12" s="16">
        <v>2044409</v>
      </c>
      <c r="H12" s="16">
        <v>7.3160050000000004E-2</v>
      </c>
      <c r="I12" s="16">
        <v>182200</v>
      </c>
      <c r="J12" s="16">
        <v>25053841</v>
      </c>
      <c r="K12" s="16">
        <v>10550152</v>
      </c>
      <c r="L12" s="16">
        <v>2231472</v>
      </c>
      <c r="M12" s="16">
        <v>59702</v>
      </c>
      <c r="N12" s="16">
        <v>29930</v>
      </c>
      <c r="O12" s="16">
        <v>785721</v>
      </c>
      <c r="P12" s="16">
        <v>3818002</v>
      </c>
      <c r="Q12" s="16">
        <v>218809</v>
      </c>
      <c r="R12" s="16">
        <v>968173</v>
      </c>
      <c r="S12" s="16">
        <v>4036811</v>
      </c>
      <c r="T12" s="16">
        <v>5004984</v>
      </c>
      <c r="U12" s="16">
        <v>0.47439923099999998</v>
      </c>
      <c r="V12" s="16">
        <v>3210</v>
      </c>
      <c r="W12" s="16">
        <v>2377</v>
      </c>
      <c r="X12" s="16">
        <v>1116</v>
      </c>
      <c r="Y12" s="16">
        <v>1412</v>
      </c>
      <c r="Z12" s="16">
        <v>11746</v>
      </c>
      <c r="AA12" s="16">
        <v>821</v>
      </c>
      <c r="AB12" s="16">
        <v>58547</v>
      </c>
      <c r="AC12" s="16">
        <v>225987</v>
      </c>
      <c r="AD12" s="16">
        <v>3701494</v>
      </c>
      <c r="AE12" s="16">
        <v>268418</v>
      </c>
      <c r="AF12" s="16">
        <v>49877</v>
      </c>
      <c r="AG12" s="16">
        <v>232942</v>
      </c>
      <c r="AH12" s="16">
        <v>460381</v>
      </c>
      <c r="AI12" s="16">
        <v>10023312</v>
      </c>
      <c r="AJ12" s="16">
        <v>526840</v>
      </c>
      <c r="AK12" s="16">
        <v>4.9936719999999997E-2</v>
      </c>
      <c r="AL12" s="16">
        <v>0.21151089000000001</v>
      </c>
      <c r="AM12" s="16">
        <f t="shared" si="0"/>
        <v>1.4346099169686619</v>
      </c>
      <c r="AN12" s="16"/>
      <c r="AO12" s="16" t="b">
        <v>1</v>
      </c>
      <c r="AP12" s="16">
        <v>1</v>
      </c>
      <c r="AQ12" s="16" t="b">
        <v>1</v>
      </c>
      <c r="AR12" s="16">
        <v>1</v>
      </c>
      <c r="AS12" s="16" t="b">
        <v>1</v>
      </c>
      <c r="AT12" s="16">
        <v>1</v>
      </c>
      <c r="AU12" s="16" t="b">
        <v>1</v>
      </c>
      <c r="AV12" s="16">
        <v>1</v>
      </c>
      <c r="AW12" s="16" t="b">
        <v>1</v>
      </c>
      <c r="AX12" s="16">
        <v>1</v>
      </c>
      <c r="AY12" s="16" t="b">
        <v>1</v>
      </c>
      <c r="AZ12" s="16">
        <v>1</v>
      </c>
      <c r="BA12" s="16" t="b">
        <v>1</v>
      </c>
      <c r="BB12" s="16">
        <v>1</v>
      </c>
      <c r="BC12" s="16" t="b">
        <v>1</v>
      </c>
      <c r="BD12" s="16">
        <v>1</v>
      </c>
      <c r="BE12" s="16"/>
      <c r="BF12" s="16"/>
      <c r="BG12" s="16"/>
      <c r="BH12" s="16"/>
    </row>
    <row r="13" spans="1:60">
      <c r="A13" s="16" t="s">
        <v>280</v>
      </c>
      <c r="B13" s="16">
        <v>34605797</v>
      </c>
      <c r="C13" s="16">
        <v>32551449</v>
      </c>
      <c r="D13" s="16">
        <v>444</v>
      </c>
      <c r="E13" s="17">
        <v>1.36399E-5</v>
      </c>
      <c r="F13" s="16">
        <v>271</v>
      </c>
      <c r="G13" s="16">
        <v>4661652</v>
      </c>
      <c r="H13" s="16">
        <v>0.14320874</v>
      </c>
      <c r="I13" s="16">
        <v>529846</v>
      </c>
      <c r="J13" s="16">
        <v>26934557</v>
      </c>
      <c r="K13" s="16">
        <v>15259684</v>
      </c>
      <c r="L13" s="16">
        <v>4468783</v>
      </c>
      <c r="M13" s="16">
        <v>105943</v>
      </c>
      <c r="N13" s="16">
        <v>70450</v>
      </c>
      <c r="O13" s="16">
        <v>848590</v>
      </c>
      <c r="P13" s="16">
        <v>7317705</v>
      </c>
      <c r="Q13" s="16">
        <v>268234</v>
      </c>
      <c r="R13" s="16">
        <v>863175</v>
      </c>
      <c r="S13" s="16">
        <v>7585939</v>
      </c>
      <c r="T13" s="16">
        <v>8449114</v>
      </c>
      <c r="U13" s="16">
        <v>0.55368866100000003</v>
      </c>
      <c r="V13" s="16">
        <v>3942</v>
      </c>
      <c r="W13" s="16">
        <v>3851</v>
      </c>
      <c r="X13" s="16">
        <v>2031</v>
      </c>
      <c r="Y13" s="16">
        <v>1108</v>
      </c>
      <c r="Z13" s="16">
        <v>16341</v>
      </c>
      <c r="AA13" s="16">
        <v>1158</v>
      </c>
      <c r="AB13" s="16">
        <v>91055</v>
      </c>
      <c r="AC13" s="16">
        <v>107432</v>
      </c>
      <c r="AD13" s="16">
        <v>5278708</v>
      </c>
      <c r="AE13" s="16">
        <v>433758</v>
      </c>
      <c r="AF13" s="16">
        <v>44434</v>
      </c>
      <c r="AG13" s="16">
        <v>175557</v>
      </c>
      <c r="AH13" s="16">
        <v>294144</v>
      </c>
      <c r="AI13" s="16">
        <v>14902633</v>
      </c>
      <c r="AJ13" s="16">
        <v>357051</v>
      </c>
      <c r="AK13" s="16">
        <v>2.339832E-2</v>
      </c>
      <c r="AL13" s="16">
        <v>0.29284898999999998</v>
      </c>
      <c r="AM13" s="16">
        <f t="shared" si="0"/>
        <v>1.6435900602950571</v>
      </c>
      <c r="AN13" s="16"/>
      <c r="AO13" s="16" t="b">
        <v>1</v>
      </c>
      <c r="AP13" s="16">
        <v>1</v>
      </c>
      <c r="AQ13" s="16" t="b">
        <v>1</v>
      </c>
      <c r="AR13" s="16">
        <v>1</v>
      </c>
      <c r="AS13" s="16" t="b">
        <v>1</v>
      </c>
      <c r="AT13" s="16">
        <v>1</v>
      </c>
      <c r="AU13" s="16" t="b">
        <v>1</v>
      </c>
      <c r="AV13" s="16">
        <v>1</v>
      </c>
      <c r="AW13" s="16" t="b">
        <v>1</v>
      </c>
      <c r="AX13" s="16">
        <v>1</v>
      </c>
      <c r="AY13" s="16" t="b">
        <v>1</v>
      </c>
      <c r="AZ13" s="16">
        <v>1</v>
      </c>
      <c r="BA13" s="16" t="b">
        <v>1</v>
      </c>
      <c r="BB13" s="16">
        <v>1</v>
      </c>
      <c r="BC13" s="16" t="b">
        <v>1</v>
      </c>
      <c r="BD13" s="16">
        <v>1</v>
      </c>
      <c r="BE13" s="16"/>
      <c r="BF13" s="16"/>
      <c r="BG13" s="16"/>
      <c r="BH13" s="16"/>
    </row>
    <row r="14" spans="1:60">
      <c r="A14" s="16" t="s">
        <v>281</v>
      </c>
      <c r="B14" s="16">
        <v>31917172</v>
      </c>
      <c r="C14" s="16">
        <v>29865108</v>
      </c>
      <c r="D14" s="16">
        <v>926</v>
      </c>
      <c r="E14" s="17">
        <v>3.1006100000000001E-5</v>
      </c>
      <c r="F14" s="16">
        <v>322</v>
      </c>
      <c r="G14" s="16">
        <v>2243962</v>
      </c>
      <c r="H14" s="16">
        <v>7.5136579999999994E-2</v>
      </c>
      <c r="I14" s="16">
        <v>324185</v>
      </c>
      <c r="J14" s="16">
        <v>26804015</v>
      </c>
      <c r="K14" s="16">
        <v>15957033</v>
      </c>
      <c r="L14" s="16">
        <v>4289225</v>
      </c>
      <c r="M14" s="16">
        <v>117511</v>
      </c>
      <c r="N14" s="16">
        <v>74659</v>
      </c>
      <c r="O14" s="16">
        <v>698377</v>
      </c>
      <c r="P14" s="16">
        <v>7254262</v>
      </c>
      <c r="Q14" s="16">
        <v>289601</v>
      </c>
      <c r="R14" s="16">
        <v>881446</v>
      </c>
      <c r="S14" s="16">
        <v>7543863</v>
      </c>
      <c r="T14" s="16">
        <v>8425309</v>
      </c>
      <c r="U14" s="16">
        <v>0.52799972299999998</v>
      </c>
      <c r="V14" s="16">
        <v>4231</v>
      </c>
      <c r="W14" s="16">
        <v>4160</v>
      </c>
      <c r="X14" s="16">
        <v>1876</v>
      </c>
      <c r="Y14" s="16">
        <v>1211</v>
      </c>
      <c r="Z14" s="16">
        <v>15851</v>
      </c>
      <c r="AA14" s="16">
        <v>1241</v>
      </c>
      <c r="AB14" s="16">
        <v>95866</v>
      </c>
      <c r="AC14" s="16">
        <v>74717</v>
      </c>
      <c r="AD14" s="16">
        <v>6116813</v>
      </c>
      <c r="AE14" s="16">
        <v>395838</v>
      </c>
      <c r="AF14" s="16">
        <v>41308</v>
      </c>
      <c r="AG14" s="16">
        <v>165786</v>
      </c>
      <c r="AH14" s="16">
        <v>277229</v>
      </c>
      <c r="AI14" s="16">
        <v>15621436</v>
      </c>
      <c r="AJ14" s="16">
        <v>335597</v>
      </c>
      <c r="AK14" s="16">
        <v>2.1031290000000001E-2</v>
      </c>
      <c r="AL14" s="16">
        <v>0.26879839999999999</v>
      </c>
      <c r="AM14" s="16">
        <f t="shared" si="0"/>
        <v>1.4099600559964804</v>
      </c>
      <c r="AN14" s="16"/>
      <c r="AO14" s="16" t="b">
        <v>1</v>
      </c>
      <c r="AP14" s="16">
        <v>1</v>
      </c>
      <c r="AQ14" s="16" t="b">
        <v>1</v>
      </c>
      <c r="AR14" s="16">
        <v>1</v>
      </c>
      <c r="AS14" s="16" t="b">
        <v>1</v>
      </c>
      <c r="AT14" s="16">
        <v>1</v>
      </c>
      <c r="AU14" s="16" t="b">
        <v>1</v>
      </c>
      <c r="AV14" s="16">
        <v>1</v>
      </c>
      <c r="AW14" s="16" t="b">
        <v>1</v>
      </c>
      <c r="AX14" s="16">
        <v>1</v>
      </c>
      <c r="AY14" s="16" t="b">
        <v>1</v>
      </c>
      <c r="AZ14" s="16">
        <v>1</v>
      </c>
      <c r="BA14" s="16" t="b">
        <v>1</v>
      </c>
      <c r="BB14" s="16">
        <v>1</v>
      </c>
      <c r="BC14" s="16" t="b">
        <v>1</v>
      </c>
      <c r="BD14" s="16">
        <v>1</v>
      </c>
      <c r="BE14" s="16"/>
      <c r="BF14" s="16"/>
      <c r="BG14" s="16"/>
      <c r="BH14" s="16"/>
    </row>
    <row r="15" spans="1:60">
      <c r="A15" s="16" t="s">
        <v>282</v>
      </c>
      <c r="B15" s="16">
        <v>43297247</v>
      </c>
      <c r="C15" s="16">
        <v>37922011</v>
      </c>
      <c r="D15" s="16">
        <v>281</v>
      </c>
      <c r="E15" s="17">
        <v>7.4099400000000002E-6</v>
      </c>
      <c r="F15" s="16">
        <v>702</v>
      </c>
      <c r="G15" s="16">
        <v>1699373</v>
      </c>
      <c r="H15" s="16">
        <v>4.4812310000000001E-2</v>
      </c>
      <c r="I15" s="16">
        <v>186324</v>
      </c>
      <c r="J15" s="16">
        <v>35220764</v>
      </c>
      <c r="K15" s="16">
        <v>13416267</v>
      </c>
      <c r="L15" s="16">
        <v>4556620</v>
      </c>
      <c r="M15" s="16">
        <v>92821</v>
      </c>
      <c r="N15" s="16">
        <v>52323</v>
      </c>
      <c r="O15" s="16">
        <v>908084</v>
      </c>
      <c r="P15" s="16">
        <v>7269009</v>
      </c>
      <c r="Q15" s="16">
        <v>317433</v>
      </c>
      <c r="R15" s="16">
        <v>748823</v>
      </c>
      <c r="S15" s="16">
        <v>7586442</v>
      </c>
      <c r="T15" s="16">
        <v>8335265</v>
      </c>
      <c r="U15" s="16">
        <v>0.62128049500000004</v>
      </c>
      <c r="V15" s="16">
        <v>2627</v>
      </c>
      <c r="W15" s="16">
        <v>3432</v>
      </c>
      <c r="X15" s="16">
        <v>1295</v>
      </c>
      <c r="Y15" s="16">
        <v>989</v>
      </c>
      <c r="Z15" s="16">
        <v>14137</v>
      </c>
      <c r="AA15" s="16">
        <v>1084</v>
      </c>
      <c r="AB15" s="16">
        <v>92087</v>
      </c>
      <c r="AC15" s="16">
        <v>143110</v>
      </c>
      <c r="AD15" s="16">
        <v>3833112</v>
      </c>
      <c r="AE15" s="16">
        <v>311400</v>
      </c>
      <c r="AF15" s="16">
        <v>36253</v>
      </c>
      <c r="AG15" s="16">
        <v>139033</v>
      </c>
      <c r="AH15" s="16">
        <v>224045</v>
      </c>
      <c r="AI15" s="16">
        <v>13137869</v>
      </c>
      <c r="AJ15" s="16">
        <v>278398</v>
      </c>
      <c r="AK15" s="16">
        <v>2.075078E-2</v>
      </c>
      <c r="AL15" s="16">
        <v>0.33963397000000001</v>
      </c>
      <c r="AM15" s="16">
        <f t="shared" si="0"/>
        <v>2.2420492800627794</v>
      </c>
      <c r="AN15" s="16"/>
      <c r="AO15" s="16" t="b">
        <v>1</v>
      </c>
      <c r="AP15" s="16">
        <v>1</v>
      </c>
      <c r="AQ15" s="16" t="b">
        <v>1</v>
      </c>
      <c r="AR15" s="16">
        <v>1</v>
      </c>
      <c r="AS15" s="16" t="b">
        <v>1</v>
      </c>
      <c r="AT15" s="16">
        <v>1</v>
      </c>
      <c r="AU15" s="16" t="b">
        <v>1</v>
      </c>
      <c r="AV15" s="16">
        <v>1</v>
      </c>
      <c r="AW15" s="16" t="b">
        <v>1</v>
      </c>
      <c r="AX15" s="16">
        <v>1</v>
      </c>
      <c r="AY15" s="16" t="b">
        <v>1</v>
      </c>
      <c r="AZ15" s="16">
        <v>1</v>
      </c>
      <c r="BA15" s="16" t="b">
        <v>1</v>
      </c>
      <c r="BB15" s="16">
        <v>1</v>
      </c>
      <c r="BC15" s="16" t="b">
        <v>1</v>
      </c>
      <c r="BD15" s="16">
        <v>1</v>
      </c>
      <c r="BE15" s="16"/>
      <c r="BF15" s="16"/>
      <c r="BG15" s="16"/>
      <c r="BH15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CB8DB-C24D-424E-80E9-3A9250A819E0}">
  <dimension ref="A1:BH31"/>
  <sheetViews>
    <sheetView workbookViewId="0">
      <pane xSplit="1" ySplit="1" topLeftCell="B2" activePane="bottomRight" state="frozen"/>
      <selection activeCell="B2" sqref="B2:B15"/>
      <selection pane="topRight" activeCell="B2" sqref="B2:B15"/>
      <selection pane="bottomLeft" activeCell="B2" sqref="B2:B15"/>
      <selection pane="bottomRight" activeCell="B2" sqref="B2:B31"/>
    </sheetView>
  </sheetViews>
  <sheetFormatPr baseColWidth="10" defaultRowHeight="16"/>
  <cols>
    <col min="1" max="1" width="16.1640625" customWidth="1"/>
    <col min="38" max="38" width="19.6640625" customWidth="1"/>
    <col min="39" max="39" width="20.6640625" customWidth="1"/>
    <col min="58" max="58" width="20" customWidth="1"/>
    <col min="59" max="59" width="21.1640625" customWidth="1"/>
  </cols>
  <sheetData>
    <row r="1" spans="1:60" ht="17" thickBot="1">
      <c r="A1" s="16" t="s">
        <v>0</v>
      </c>
      <c r="B1" s="16" t="s">
        <v>7</v>
      </c>
      <c r="C1" s="16" t="s">
        <v>3</v>
      </c>
      <c r="D1" s="16" t="s">
        <v>10</v>
      </c>
      <c r="E1" s="16" t="s">
        <v>245</v>
      </c>
      <c r="F1" s="16" t="s">
        <v>11</v>
      </c>
      <c r="G1" s="16" t="s">
        <v>9</v>
      </c>
      <c r="H1" s="16" t="s">
        <v>246</v>
      </c>
      <c r="I1" s="16" t="s">
        <v>8</v>
      </c>
      <c r="J1" s="16" t="s">
        <v>5</v>
      </c>
      <c r="K1" s="16" t="s">
        <v>4</v>
      </c>
      <c r="L1" s="16" t="s">
        <v>6</v>
      </c>
      <c r="M1" s="16" t="s">
        <v>1</v>
      </c>
      <c r="N1" s="16" t="s">
        <v>2</v>
      </c>
      <c r="O1" s="16" t="s">
        <v>12</v>
      </c>
      <c r="P1" s="16" t="s">
        <v>247</v>
      </c>
      <c r="Q1" s="16" t="s">
        <v>248</v>
      </c>
      <c r="R1" s="16" t="s">
        <v>137</v>
      </c>
      <c r="S1" s="16" t="s">
        <v>138</v>
      </c>
      <c r="T1" s="16" t="s">
        <v>249</v>
      </c>
      <c r="U1" s="16" t="s">
        <v>283</v>
      </c>
      <c r="V1" s="16" t="s">
        <v>139</v>
      </c>
      <c r="W1" s="16" t="s">
        <v>140</v>
      </c>
      <c r="X1" s="16" t="s">
        <v>141</v>
      </c>
      <c r="Y1" s="16" t="s">
        <v>142</v>
      </c>
      <c r="Z1" s="16" t="s">
        <v>143</v>
      </c>
      <c r="AA1" s="16" t="s">
        <v>144</v>
      </c>
      <c r="AB1" s="16" t="s">
        <v>145</v>
      </c>
      <c r="AC1" s="16" t="s">
        <v>146</v>
      </c>
      <c r="AD1" s="16" t="s">
        <v>147</v>
      </c>
      <c r="AE1" s="16" t="s">
        <v>148</v>
      </c>
      <c r="AF1" s="16" t="s">
        <v>251</v>
      </c>
      <c r="AG1" s="16" t="s">
        <v>252</v>
      </c>
      <c r="AH1" s="16" t="s">
        <v>253</v>
      </c>
      <c r="AI1" s="16" t="s">
        <v>254</v>
      </c>
      <c r="AJ1" s="16" t="s">
        <v>255</v>
      </c>
      <c r="AK1" s="16" t="s">
        <v>256</v>
      </c>
      <c r="AL1" s="16" t="s">
        <v>257</v>
      </c>
      <c r="AM1" t="s">
        <v>179</v>
      </c>
      <c r="AO1" s="16" t="s">
        <v>258</v>
      </c>
      <c r="AP1" s="16" t="s">
        <v>258</v>
      </c>
      <c r="AQ1" s="16" t="s">
        <v>259</v>
      </c>
      <c r="AR1" s="16" t="s">
        <v>259</v>
      </c>
      <c r="AS1" s="16" t="s">
        <v>260</v>
      </c>
      <c r="AT1" s="16" t="s">
        <v>261</v>
      </c>
      <c r="AU1" s="16" t="s">
        <v>262</v>
      </c>
      <c r="AV1" s="16" t="s">
        <v>262</v>
      </c>
      <c r="AW1" s="16" t="s">
        <v>263</v>
      </c>
      <c r="AX1" s="16" t="s">
        <v>263</v>
      </c>
      <c r="AY1" s="16" t="s">
        <v>264</v>
      </c>
      <c r="AZ1" s="16" t="s">
        <v>264</v>
      </c>
      <c r="BA1" s="16" t="s">
        <v>265</v>
      </c>
      <c r="BB1" s="16" t="s">
        <v>265</v>
      </c>
      <c r="BC1" s="16" t="s">
        <v>266</v>
      </c>
      <c r="BD1" s="16" t="s">
        <v>266</v>
      </c>
      <c r="BE1" s="16"/>
      <c r="BF1" s="16"/>
      <c r="BG1" s="16"/>
      <c r="BH1" s="16"/>
    </row>
    <row r="2" spans="1:60">
      <c r="A2" s="16" t="s">
        <v>284</v>
      </c>
      <c r="B2" s="16">
        <v>41736018</v>
      </c>
      <c r="C2" s="16">
        <v>40708758</v>
      </c>
      <c r="D2" s="16">
        <v>70</v>
      </c>
      <c r="E2" s="17">
        <v>1.71953E-6</v>
      </c>
      <c r="F2" s="16">
        <v>5228</v>
      </c>
      <c r="G2" s="16">
        <v>5793733</v>
      </c>
      <c r="H2" s="16">
        <v>0.14232154</v>
      </c>
      <c r="I2" s="16">
        <v>730793</v>
      </c>
      <c r="J2" s="16">
        <v>25860025</v>
      </c>
      <c r="K2" s="16">
        <v>7854948</v>
      </c>
      <c r="L2" s="16">
        <v>1916936</v>
      </c>
      <c r="M2" s="16">
        <v>27454</v>
      </c>
      <c r="N2" s="16">
        <v>56663</v>
      </c>
      <c r="O2" s="16">
        <v>8993050</v>
      </c>
      <c r="P2" s="16">
        <v>3396857</v>
      </c>
      <c r="Q2" s="16">
        <v>221576</v>
      </c>
      <c r="R2" s="16">
        <v>536022</v>
      </c>
      <c r="S2" s="16">
        <v>3618433</v>
      </c>
      <c r="T2" s="16">
        <v>4154455</v>
      </c>
      <c r="U2" s="16">
        <v>0.52889655999999996</v>
      </c>
      <c r="V2" s="16">
        <v>2334</v>
      </c>
      <c r="W2" s="16">
        <v>1698</v>
      </c>
      <c r="X2" s="16">
        <v>8501</v>
      </c>
      <c r="Y2" s="16">
        <v>111</v>
      </c>
      <c r="Z2" s="16">
        <v>15575</v>
      </c>
      <c r="AA2" s="16">
        <v>377</v>
      </c>
      <c r="AB2" s="16">
        <v>71625</v>
      </c>
      <c r="AC2" s="16">
        <v>17122</v>
      </c>
      <c r="AD2" s="16">
        <v>2638823</v>
      </c>
      <c r="AE2" s="16">
        <v>428402</v>
      </c>
      <c r="AF2" s="16">
        <v>25518</v>
      </c>
      <c r="AG2" s="16">
        <v>95704</v>
      </c>
      <c r="AH2" s="16">
        <v>134282</v>
      </c>
      <c r="AI2" s="16">
        <v>7594527</v>
      </c>
      <c r="AJ2" s="16">
        <v>260421</v>
      </c>
      <c r="AK2" s="16">
        <v>3.3153750000000003E-2</v>
      </c>
      <c r="AL2" s="16">
        <v>0.24404184000000001</v>
      </c>
      <c r="AM2" s="16">
        <v>2.9900569306846272</v>
      </c>
      <c r="AN2" s="16"/>
      <c r="AO2" s="16" t="b">
        <v>1</v>
      </c>
      <c r="AP2" s="16">
        <v>1</v>
      </c>
      <c r="AQ2" s="16" t="b">
        <v>1</v>
      </c>
      <c r="AR2" s="16">
        <v>1</v>
      </c>
      <c r="AS2" s="16" t="b">
        <v>1</v>
      </c>
      <c r="AT2" s="16">
        <v>1</v>
      </c>
      <c r="AU2" s="16" t="b">
        <v>1</v>
      </c>
      <c r="AV2" s="16">
        <v>1</v>
      </c>
      <c r="AW2" s="16" t="b">
        <v>1</v>
      </c>
      <c r="AX2" s="16">
        <v>1</v>
      </c>
      <c r="AY2" s="16" t="b">
        <v>1</v>
      </c>
      <c r="AZ2" s="16">
        <v>1</v>
      </c>
      <c r="BA2" s="16" t="b">
        <v>1</v>
      </c>
      <c r="BB2" s="16">
        <v>1</v>
      </c>
      <c r="BC2" s="16" t="b">
        <v>1</v>
      </c>
      <c r="BD2" s="16">
        <v>1</v>
      </c>
      <c r="BE2" s="16"/>
      <c r="BF2" s="1" t="s">
        <v>150</v>
      </c>
      <c r="BG2" s="2" t="s">
        <v>151</v>
      </c>
      <c r="BH2" s="3">
        <v>30</v>
      </c>
    </row>
    <row r="3" spans="1:60">
      <c r="A3" s="16" t="s">
        <v>285</v>
      </c>
      <c r="B3" s="16">
        <v>39730469</v>
      </c>
      <c r="C3" s="16">
        <v>39200630</v>
      </c>
      <c r="D3" s="16">
        <v>51</v>
      </c>
      <c r="E3" s="17">
        <v>1.3009999999999999E-6</v>
      </c>
      <c r="F3" s="16">
        <v>759</v>
      </c>
      <c r="G3" s="16">
        <v>3933884</v>
      </c>
      <c r="H3" s="16">
        <v>0.10035257</v>
      </c>
      <c r="I3" s="16">
        <v>671644</v>
      </c>
      <c r="J3" s="16">
        <v>33880219</v>
      </c>
      <c r="K3" s="16">
        <v>26192665</v>
      </c>
      <c r="L3" s="16">
        <v>5955413</v>
      </c>
      <c r="M3" s="16">
        <v>28748</v>
      </c>
      <c r="N3" s="16">
        <v>37020</v>
      </c>
      <c r="O3" s="16">
        <v>1348702</v>
      </c>
      <c r="P3" s="16">
        <v>12023078</v>
      </c>
      <c r="Q3" s="16">
        <v>150261</v>
      </c>
      <c r="R3" s="16">
        <v>1434810</v>
      </c>
      <c r="S3" s="16">
        <v>12173339</v>
      </c>
      <c r="T3" s="16">
        <v>13608149</v>
      </c>
      <c r="U3" s="16">
        <v>0.51954045000000004</v>
      </c>
      <c r="V3" s="16">
        <v>5239</v>
      </c>
      <c r="W3" s="16">
        <v>3087</v>
      </c>
      <c r="X3" s="16">
        <v>4610</v>
      </c>
      <c r="Y3" s="16">
        <v>219</v>
      </c>
      <c r="Z3" s="16">
        <v>35300</v>
      </c>
      <c r="AA3" s="16">
        <v>1250</v>
      </c>
      <c r="AB3" s="16">
        <v>112073</v>
      </c>
      <c r="AC3" s="16">
        <v>35639</v>
      </c>
      <c r="AD3" s="16">
        <v>10522773</v>
      </c>
      <c r="AE3" s="16">
        <v>791156</v>
      </c>
      <c r="AF3" s="16">
        <v>43336</v>
      </c>
      <c r="AG3" s="16">
        <v>175915</v>
      </c>
      <c r="AH3" s="16">
        <v>252283</v>
      </c>
      <c r="AI3" s="16">
        <v>25591029</v>
      </c>
      <c r="AJ3" s="16">
        <v>601636</v>
      </c>
      <c r="AK3" s="16">
        <v>2.296964E-2</v>
      </c>
      <c r="AL3" s="16">
        <v>0.22736949000000001</v>
      </c>
      <c r="AM3" s="16">
        <v>2.4688268957241593</v>
      </c>
      <c r="AN3" s="16"/>
      <c r="AO3" s="16" t="b">
        <v>1</v>
      </c>
      <c r="AP3" s="16">
        <v>1</v>
      </c>
      <c r="AQ3" s="16" t="b">
        <v>1</v>
      </c>
      <c r="AR3" s="16">
        <v>1</v>
      </c>
      <c r="AS3" s="16" t="b">
        <v>1</v>
      </c>
      <c r="AT3" s="16">
        <v>1</v>
      </c>
      <c r="AU3" s="16" t="b">
        <v>1</v>
      </c>
      <c r="AV3" s="16">
        <v>1</v>
      </c>
      <c r="AW3" s="16" t="b">
        <v>1</v>
      </c>
      <c r="AX3" s="16">
        <v>1</v>
      </c>
      <c r="AY3" s="16" t="b">
        <v>1</v>
      </c>
      <c r="AZ3" s="16">
        <v>1</v>
      </c>
      <c r="BA3" s="16" t="b">
        <v>1</v>
      </c>
      <c r="BB3" s="16">
        <v>1</v>
      </c>
      <c r="BC3" s="16" t="b">
        <v>1</v>
      </c>
      <c r="BD3" s="16">
        <v>1</v>
      </c>
      <c r="BE3" s="16"/>
      <c r="BF3" s="4" t="s">
        <v>152</v>
      </c>
      <c r="BG3" s="18">
        <v>10000000</v>
      </c>
      <c r="BH3" s="5">
        <v>30</v>
      </c>
    </row>
    <row r="4" spans="1:60">
      <c r="A4" s="16" t="s">
        <v>286</v>
      </c>
      <c r="B4" s="16">
        <v>40934486</v>
      </c>
      <c r="C4" s="16">
        <v>40448683</v>
      </c>
      <c r="D4" s="16">
        <v>81</v>
      </c>
      <c r="E4" s="17">
        <v>2.0025400000000001E-6</v>
      </c>
      <c r="F4" s="16">
        <v>3221</v>
      </c>
      <c r="G4" s="16">
        <v>9428323</v>
      </c>
      <c r="H4" s="16">
        <v>0.23309345000000001</v>
      </c>
      <c r="I4" s="16">
        <v>1119863</v>
      </c>
      <c r="J4" s="16">
        <v>26916611</v>
      </c>
      <c r="K4" s="16">
        <v>16341728</v>
      </c>
      <c r="L4" s="16">
        <v>3938277</v>
      </c>
      <c r="M4" s="16">
        <v>36772</v>
      </c>
      <c r="N4" s="16">
        <v>49510</v>
      </c>
      <c r="O4" s="16">
        <v>4050954</v>
      </c>
      <c r="P4" s="16">
        <v>7140125</v>
      </c>
      <c r="Q4" s="16">
        <v>196101</v>
      </c>
      <c r="R4" s="16">
        <v>1016347</v>
      </c>
      <c r="S4" s="16">
        <v>7336226</v>
      </c>
      <c r="T4" s="16">
        <v>8352573</v>
      </c>
      <c r="U4" s="16">
        <v>0.51111932999999998</v>
      </c>
      <c r="V4" s="16">
        <v>3114</v>
      </c>
      <c r="W4" s="16">
        <v>2884</v>
      </c>
      <c r="X4" s="16">
        <v>6119</v>
      </c>
      <c r="Y4" s="16">
        <v>215</v>
      </c>
      <c r="Z4" s="16">
        <v>34797</v>
      </c>
      <c r="AA4" s="16">
        <v>913</v>
      </c>
      <c r="AB4" s="16">
        <v>131570</v>
      </c>
      <c r="AC4" s="16">
        <v>42688</v>
      </c>
      <c r="AD4" s="16">
        <v>5857272</v>
      </c>
      <c r="AE4" s="16">
        <v>891599</v>
      </c>
      <c r="AF4" s="16">
        <v>49783</v>
      </c>
      <c r="AG4" s="16">
        <v>188839</v>
      </c>
      <c r="AH4" s="16">
        <v>247864</v>
      </c>
      <c r="AI4" s="16">
        <v>15810230</v>
      </c>
      <c r="AJ4" s="16">
        <v>531498</v>
      </c>
      <c r="AK4" s="16">
        <v>3.2523980000000001E-2</v>
      </c>
      <c r="AL4" s="16">
        <v>0.24099514</v>
      </c>
      <c r="AM4" s="16">
        <v>2.716469202727823</v>
      </c>
      <c r="AN4" s="16"/>
      <c r="AO4" s="16" t="b">
        <v>1</v>
      </c>
      <c r="AP4" s="16">
        <v>1</v>
      </c>
      <c r="AQ4" s="16" t="b">
        <v>1</v>
      </c>
      <c r="AR4" s="16">
        <v>1</v>
      </c>
      <c r="AS4" s="16" t="b">
        <v>1</v>
      </c>
      <c r="AT4" s="16">
        <v>1</v>
      </c>
      <c r="AU4" s="16" t="b">
        <v>1</v>
      </c>
      <c r="AV4" s="16">
        <v>1</v>
      </c>
      <c r="AW4" s="16" t="b">
        <v>1</v>
      </c>
      <c r="AX4" s="16">
        <v>1</v>
      </c>
      <c r="AY4" s="16" t="b">
        <v>1</v>
      </c>
      <c r="AZ4" s="16">
        <v>1</v>
      </c>
      <c r="BA4" s="16" t="b">
        <v>1</v>
      </c>
      <c r="BB4" s="16">
        <v>1</v>
      </c>
      <c r="BC4" s="16" t="b">
        <v>1</v>
      </c>
      <c r="BD4" s="16">
        <v>1</v>
      </c>
      <c r="BE4" s="16"/>
      <c r="BF4" s="6" t="s">
        <v>153</v>
      </c>
      <c r="BG4" s="18">
        <v>5000000</v>
      </c>
      <c r="BH4" s="5">
        <v>30</v>
      </c>
    </row>
    <row r="5" spans="1:60">
      <c r="A5" s="16" t="s">
        <v>287</v>
      </c>
      <c r="B5" s="16">
        <v>32695089</v>
      </c>
      <c r="C5" s="16">
        <v>32289253</v>
      </c>
      <c r="D5" s="16">
        <v>38</v>
      </c>
      <c r="E5" s="17">
        <v>1.1768600000000001E-6</v>
      </c>
      <c r="F5" s="16">
        <v>1198</v>
      </c>
      <c r="G5" s="16">
        <v>3766329</v>
      </c>
      <c r="H5" s="16">
        <v>0.11664342</v>
      </c>
      <c r="I5" s="16">
        <v>706520</v>
      </c>
      <c r="J5" s="16">
        <v>25224097</v>
      </c>
      <c r="K5" s="16">
        <v>19203705</v>
      </c>
      <c r="L5" s="16">
        <v>4008756</v>
      </c>
      <c r="M5" s="16">
        <v>26041</v>
      </c>
      <c r="N5" s="16">
        <v>32766</v>
      </c>
      <c r="O5" s="16">
        <v>3264829</v>
      </c>
      <c r="P5" s="16">
        <v>8185343</v>
      </c>
      <c r="Q5" s="16">
        <v>107264</v>
      </c>
      <c r="R5" s="16">
        <v>1143245</v>
      </c>
      <c r="S5" s="16">
        <v>8292607</v>
      </c>
      <c r="T5" s="16">
        <v>9435852</v>
      </c>
      <c r="U5" s="16">
        <v>0.49135581</v>
      </c>
      <c r="V5" s="16">
        <v>3981</v>
      </c>
      <c r="W5" s="16">
        <v>2567</v>
      </c>
      <c r="X5" s="16">
        <v>4762</v>
      </c>
      <c r="Y5" s="16">
        <v>156</v>
      </c>
      <c r="Z5" s="16">
        <v>22380</v>
      </c>
      <c r="AA5" s="16">
        <v>1028</v>
      </c>
      <c r="AB5" s="16">
        <v>103633</v>
      </c>
      <c r="AC5" s="16">
        <v>96307</v>
      </c>
      <c r="AD5" s="16">
        <v>8046023</v>
      </c>
      <c r="AE5" s="16">
        <v>601258</v>
      </c>
      <c r="AF5" s="16">
        <v>38834</v>
      </c>
      <c r="AG5" s="16">
        <v>150807</v>
      </c>
      <c r="AH5" s="16">
        <v>214232</v>
      </c>
      <c r="AI5" s="16">
        <v>18721820</v>
      </c>
      <c r="AJ5" s="16">
        <v>481885</v>
      </c>
      <c r="AK5" s="16">
        <v>2.509333E-2</v>
      </c>
      <c r="AL5" s="16">
        <v>0.20874909</v>
      </c>
      <c r="AM5" s="16">
        <v>2.2325654550080207</v>
      </c>
      <c r="AN5" s="16"/>
      <c r="AO5" s="16" t="b">
        <v>1</v>
      </c>
      <c r="AP5" s="16">
        <v>1</v>
      </c>
      <c r="AQ5" s="16" t="b">
        <v>1</v>
      </c>
      <c r="AR5" s="16">
        <v>1</v>
      </c>
      <c r="AS5" s="16" t="b">
        <v>1</v>
      </c>
      <c r="AT5" s="16">
        <v>1</v>
      </c>
      <c r="AU5" s="16" t="b">
        <v>1</v>
      </c>
      <c r="AV5" s="16">
        <v>1</v>
      </c>
      <c r="AW5" s="16" t="b">
        <v>1</v>
      </c>
      <c r="AX5" s="16">
        <v>1</v>
      </c>
      <c r="AY5" s="16" t="b">
        <v>1</v>
      </c>
      <c r="AZ5" s="16">
        <v>1</v>
      </c>
      <c r="BA5" s="16" t="b">
        <v>1</v>
      </c>
      <c r="BB5" s="16">
        <v>1</v>
      </c>
      <c r="BC5" s="16" t="b">
        <v>1</v>
      </c>
      <c r="BD5" s="16">
        <v>1</v>
      </c>
      <c r="BE5" s="16"/>
      <c r="BF5" s="4" t="s">
        <v>271</v>
      </c>
      <c r="BG5" s="18">
        <v>0.5</v>
      </c>
      <c r="BH5" s="5">
        <v>30</v>
      </c>
    </row>
    <row r="6" spans="1:60">
      <c r="A6" s="16" t="s">
        <v>288</v>
      </c>
      <c r="B6" s="16">
        <v>39929393</v>
      </c>
      <c r="C6" s="16">
        <v>39585612</v>
      </c>
      <c r="D6" s="16">
        <v>15</v>
      </c>
      <c r="E6" s="17">
        <v>3.7892600000000001E-7</v>
      </c>
      <c r="F6" s="16">
        <v>95</v>
      </c>
      <c r="G6" s="16">
        <v>963865</v>
      </c>
      <c r="H6" s="16">
        <v>2.4348870000000002E-2</v>
      </c>
      <c r="I6" s="16">
        <v>226467</v>
      </c>
      <c r="J6" s="16">
        <v>37330934</v>
      </c>
      <c r="K6" s="16">
        <v>27142905</v>
      </c>
      <c r="L6" s="16">
        <v>6133559</v>
      </c>
      <c r="M6" s="16">
        <v>28934</v>
      </c>
      <c r="N6" s="16">
        <v>35895</v>
      </c>
      <c r="O6" s="16">
        <v>1254809</v>
      </c>
      <c r="P6" s="16">
        <v>12432949</v>
      </c>
      <c r="Q6" s="16">
        <v>151238</v>
      </c>
      <c r="R6" s="16">
        <v>1454559</v>
      </c>
      <c r="S6" s="16">
        <v>12584187</v>
      </c>
      <c r="T6" s="16">
        <v>14038746</v>
      </c>
      <c r="U6" s="16">
        <v>0.51721605000000004</v>
      </c>
      <c r="V6" s="16">
        <v>1720</v>
      </c>
      <c r="W6" s="16">
        <v>2005</v>
      </c>
      <c r="X6" s="16">
        <v>4317</v>
      </c>
      <c r="Y6" s="16">
        <v>271</v>
      </c>
      <c r="Z6" s="16">
        <v>22146</v>
      </c>
      <c r="AA6" s="16">
        <v>962</v>
      </c>
      <c r="AB6" s="16">
        <v>130295</v>
      </c>
      <c r="AC6" s="16">
        <v>65482</v>
      </c>
      <c r="AD6" s="16">
        <v>11518976</v>
      </c>
      <c r="AE6" s="16">
        <v>298120</v>
      </c>
      <c r="AF6" s="16">
        <v>48218</v>
      </c>
      <c r="AG6" s="16">
        <v>167242</v>
      </c>
      <c r="AH6" s="16">
        <v>244304</v>
      </c>
      <c r="AI6" s="16">
        <v>26542804</v>
      </c>
      <c r="AJ6" s="16">
        <v>600101</v>
      </c>
      <c r="AK6" s="16">
        <v>2.2108949999999999E-2</v>
      </c>
      <c r="AL6" s="16">
        <v>0.22597283000000001</v>
      </c>
      <c r="AM6" s="16">
        <v>2.3309477335485376</v>
      </c>
      <c r="AN6" s="16"/>
      <c r="AO6" s="16" t="b">
        <v>1</v>
      </c>
      <c r="AP6" s="16">
        <v>1</v>
      </c>
      <c r="AQ6" s="16" t="b">
        <v>1</v>
      </c>
      <c r="AR6" s="16">
        <v>1</v>
      </c>
      <c r="AS6" s="16" t="b">
        <v>1</v>
      </c>
      <c r="AT6" s="16">
        <v>1</v>
      </c>
      <c r="AU6" s="16" t="b">
        <v>1</v>
      </c>
      <c r="AV6" s="16">
        <v>1</v>
      </c>
      <c r="AW6" s="16" t="b">
        <v>1</v>
      </c>
      <c r="AX6" s="16">
        <v>1</v>
      </c>
      <c r="AY6" s="16" t="b">
        <v>1</v>
      </c>
      <c r="AZ6" s="16">
        <v>1</v>
      </c>
      <c r="BA6" s="16" t="b">
        <v>1</v>
      </c>
      <c r="BB6" s="16">
        <v>1</v>
      </c>
      <c r="BC6" s="16" t="b">
        <v>1</v>
      </c>
      <c r="BD6" s="16">
        <v>1</v>
      </c>
      <c r="BE6" s="16"/>
      <c r="BF6" s="4" t="s">
        <v>154</v>
      </c>
      <c r="BG6" s="18">
        <v>500000</v>
      </c>
      <c r="BH6" s="5">
        <v>30</v>
      </c>
    </row>
    <row r="7" spans="1:60">
      <c r="A7" s="16" t="s">
        <v>289</v>
      </c>
      <c r="B7" s="16">
        <v>44294277</v>
      </c>
      <c r="C7" s="16">
        <v>43859575</v>
      </c>
      <c r="D7" s="16">
        <v>17</v>
      </c>
      <c r="E7" s="17">
        <v>3.8760099999999998E-7</v>
      </c>
      <c r="F7" s="16">
        <v>124</v>
      </c>
      <c r="G7" s="16">
        <v>668210</v>
      </c>
      <c r="H7" s="16">
        <v>1.5235210000000001E-2</v>
      </c>
      <c r="I7" s="16">
        <v>194897</v>
      </c>
      <c r="J7" s="16">
        <v>41086801</v>
      </c>
      <c r="K7" s="16">
        <v>31327324</v>
      </c>
      <c r="L7" s="16">
        <v>6676559</v>
      </c>
      <c r="M7" s="16">
        <v>29354</v>
      </c>
      <c r="N7" s="16">
        <v>35526</v>
      </c>
      <c r="O7" s="16">
        <v>2068895</v>
      </c>
      <c r="P7" s="16">
        <v>13444141</v>
      </c>
      <c r="Q7" s="16">
        <v>240930</v>
      </c>
      <c r="R7" s="16">
        <v>1705119</v>
      </c>
      <c r="S7" s="16">
        <v>13685071</v>
      </c>
      <c r="T7" s="16">
        <v>15390190</v>
      </c>
      <c r="U7" s="16">
        <v>0.4912705</v>
      </c>
      <c r="V7" s="16">
        <v>3720</v>
      </c>
      <c r="W7" s="16">
        <v>3328</v>
      </c>
      <c r="X7" s="16">
        <v>5265</v>
      </c>
      <c r="Y7" s="16">
        <v>322</v>
      </c>
      <c r="Z7" s="16">
        <v>20459</v>
      </c>
      <c r="AA7" s="16">
        <v>1852</v>
      </c>
      <c r="AB7" s="16">
        <v>158913</v>
      </c>
      <c r="AC7" s="16">
        <v>29690</v>
      </c>
      <c r="AD7" s="16">
        <v>14419301</v>
      </c>
      <c r="AE7" s="16">
        <v>249915</v>
      </c>
      <c r="AF7" s="16">
        <v>37941</v>
      </c>
      <c r="AG7" s="16">
        <v>145136</v>
      </c>
      <c r="AH7" s="16">
        <v>281501</v>
      </c>
      <c r="AI7" s="16">
        <v>30747533</v>
      </c>
      <c r="AJ7" s="16">
        <v>579791</v>
      </c>
      <c r="AK7" s="16">
        <v>1.850752E-2</v>
      </c>
      <c r="AL7" s="16">
        <v>0.21312254</v>
      </c>
      <c r="AM7" s="16">
        <v>2.0319161102192123</v>
      </c>
      <c r="AN7" s="16"/>
      <c r="AO7" s="16" t="b">
        <v>1</v>
      </c>
      <c r="AP7" s="16">
        <v>1</v>
      </c>
      <c r="AQ7" s="16" t="b">
        <v>1</v>
      </c>
      <c r="AR7" s="16">
        <v>1</v>
      </c>
      <c r="AS7" s="16" t="b">
        <v>1</v>
      </c>
      <c r="AT7" s="16">
        <v>1</v>
      </c>
      <c r="AU7" s="16" t="b">
        <v>1</v>
      </c>
      <c r="AV7" s="16">
        <v>1</v>
      </c>
      <c r="AW7" s="16" t="b">
        <v>1</v>
      </c>
      <c r="AX7" s="16">
        <v>1</v>
      </c>
      <c r="AY7" s="16" t="b">
        <v>1</v>
      </c>
      <c r="AZ7" s="16">
        <v>1</v>
      </c>
      <c r="BA7" s="16" t="b">
        <v>1</v>
      </c>
      <c r="BB7" s="16">
        <v>1</v>
      </c>
      <c r="BC7" s="16" t="b">
        <v>1</v>
      </c>
      <c r="BD7" s="16">
        <v>1</v>
      </c>
      <c r="BE7" s="16"/>
      <c r="BF7" s="4" t="s">
        <v>9</v>
      </c>
      <c r="BG7" s="18">
        <v>0.55000000000000004</v>
      </c>
      <c r="BH7" s="5">
        <v>30</v>
      </c>
    </row>
    <row r="8" spans="1:60">
      <c r="A8" s="16" t="s">
        <v>290</v>
      </c>
      <c r="B8" s="16">
        <v>24810666</v>
      </c>
      <c r="C8" s="16">
        <v>24616011</v>
      </c>
      <c r="D8" s="16">
        <v>25</v>
      </c>
      <c r="E8" s="17">
        <v>1.0156000000000001E-6</v>
      </c>
      <c r="F8" s="16">
        <v>533</v>
      </c>
      <c r="G8" s="16">
        <v>6409724</v>
      </c>
      <c r="H8" s="16">
        <v>0.26038841000000001</v>
      </c>
      <c r="I8" s="16">
        <v>523311</v>
      </c>
      <c r="J8" s="16">
        <v>16294508</v>
      </c>
      <c r="K8" s="16">
        <v>6753769</v>
      </c>
      <c r="L8" s="16">
        <v>1508238</v>
      </c>
      <c r="M8" s="16">
        <v>10524</v>
      </c>
      <c r="N8" s="16">
        <v>15303</v>
      </c>
      <c r="O8" s="16">
        <v>1895920</v>
      </c>
      <c r="P8" s="16">
        <v>3270770</v>
      </c>
      <c r="Q8" s="16">
        <v>3899</v>
      </c>
      <c r="R8" s="16">
        <v>333433</v>
      </c>
      <c r="S8" s="16">
        <v>3274669</v>
      </c>
      <c r="T8" s="16">
        <v>3608102</v>
      </c>
      <c r="U8" s="16">
        <v>0.53423533000000001</v>
      </c>
      <c r="V8" s="16">
        <v>840</v>
      </c>
      <c r="W8" s="16">
        <v>416</v>
      </c>
      <c r="X8" s="16">
        <v>2091</v>
      </c>
      <c r="Y8" s="16">
        <v>64</v>
      </c>
      <c r="Z8" s="16">
        <v>10473</v>
      </c>
      <c r="AA8" s="16">
        <v>121</v>
      </c>
      <c r="AB8" s="16">
        <v>31540</v>
      </c>
      <c r="AC8" s="16">
        <v>15395</v>
      </c>
      <c r="AD8" s="16">
        <v>2647640</v>
      </c>
      <c r="AE8" s="16">
        <v>84299</v>
      </c>
      <c r="AF8" s="16">
        <v>13703</v>
      </c>
      <c r="AG8" s="16">
        <v>41620</v>
      </c>
      <c r="AH8" s="16">
        <v>93950</v>
      </c>
      <c r="AI8" s="16">
        <v>6550254</v>
      </c>
      <c r="AJ8" s="16">
        <v>203515</v>
      </c>
      <c r="AK8" s="16">
        <v>3.013354E-2</v>
      </c>
      <c r="AL8" s="16">
        <v>0.22331797</v>
      </c>
      <c r="AM8" s="16">
        <v>2.6226039038539981</v>
      </c>
      <c r="AN8" s="16"/>
      <c r="AO8" s="16" t="b">
        <v>1</v>
      </c>
      <c r="AP8" s="16">
        <v>1</v>
      </c>
      <c r="AQ8" s="16" t="b">
        <v>1</v>
      </c>
      <c r="AR8" s="16">
        <v>1</v>
      </c>
      <c r="AS8" s="16" t="b">
        <v>1</v>
      </c>
      <c r="AT8" s="16">
        <v>1</v>
      </c>
      <c r="AU8" s="16" t="b">
        <v>1</v>
      </c>
      <c r="AV8" s="16">
        <v>1</v>
      </c>
      <c r="AW8" s="16" t="b">
        <v>1</v>
      </c>
      <c r="AX8" s="16">
        <v>1</v>
      </c>
      <c r="AY8" s="16" t="b">
        <v>1</v>
      </c>
      <c r="AZ8" s="16">
        <v>1</v>
      </c>
      <c r="BA8" s="16" t="b">
        <v>1</v>
      </c>
      <c r="BB8" s="16">
        <v>1</v>
      </c>
      <c r="BC8" s="16" t="b">
        <v>1</v>
      </c>
      <c r="BD8" s="16">
        <v>1</v>
      </c>
      <c r="BE8" s="16"/>
      <c r="BF8" s="4" t="s">
        <v>275</v>
      </c>
      <c r="BG8" s="18">
        <v>0.2</v>
      </c>
      <c r="BH8" s="5">
        <v>30</v>
      </c>
    </row>
    <row r="9" spans="1:60">
      <c r="A9" s="16" t="s">
        <v>291</v>
      </c>
      <c r="B9" s="16">
        <v>51196725</v>
      </c>
      <c r="C9" s="16">
        <v>50741207</v>
      </c>
      <c r="D9" s="16">
        <v>10</v>
      </c>
      <c r="E9" s="17">
        <v>1.9707800000000001E-7</v>
      </c>
      <c r="F9" s="16">
        <v>416</v>
      </c>
      <c r="G9" s="16">
        <v>1794062</v>
      </c>
      <c r="H9" s="16">
        <v>3.5357100000000002E-2</v>
      </c>
      <c r="I9" s="16">
        <v>344639</v>
      </c>
      <c r="J9" s="16">
        <v>44819634</v>
      </c>
      <c r="K9" s="16">
        <v>32266082</v>
      </c>
      <c r="L9" s="16">
        <v>6685474</v>
      </c>
      <c r="M9" s="16">
        <v>31679</v>
      </c>
      <c r="N9" s="16">
        <v>41318</v>
      </c>
      <c r="O9" s="16">
        <v>4085772</v>
      </c>
      <c r="P9" s="16">
        <v>13603017</v>
      </c>
      <c r="Q9" s="16">
        <v>286463</v>
      </c>
      <c r="R9" s="16">
        <v>2144829</v>
      </c>
      <c r="S9" s="16">
        <v>13889480</v>
      </c>
      <c r="T9" s="16">
        <v>16034309</v>
      </c>
      <c r="U9" s="16">
        <v>0.49694007000000001</v>
      </c>
      <c r="V9" s="16">
        <v>3815</v>
      </c>
      <c r="W9" s="16">
        <v>2979</v>
      </c>
      <c r="X9" s="16">
        <v>5872</v>
      </c>
      <c r="Y9" s="16">
        <v>353</v>
      </c>
      <c r="Z9" s="16">
        <v>34847</v>
      </c>
      <c r="AA9" s="16">
        <v>1684</v>
      </c>
      <c r="AB9" s="16">
        <v>181620</v>
      </c>
      <c r="AC9" s="16">
        <v>17797</v>
      </c>
      <c r="AD9" s="16">
        <v>14516697</v>
      </c>
      <c r="AE9" s="16">
        <v>280883</v>
      </c>
      <c r="AF9" s="16">
        <v>46917</v>
      </c>
      <c r="AG9" s="16">
        <v>166889</v>
      </c>
      <c r="AH9" s="16">
        <v>312960</v>
      </c>
      <c r="AI9" s="16">
        <v>31607622</v>
      </c>
      <c r="AJ9" s="16">
        <v>658460</v>
      </c>
      <c r="AK9" s="16">
        <v>2.0407189999999999E-2</v>
      </c>
      <c r="AL9" s="16">
        <v>0.2071982</v>
      </c>
      <c r="AM9" s="16">
        <v>2.0784863113144816</v>
      </c>
      <c r="AN9" s="16"/>
      <c r="AO9" s="16" t="b">
        <v>1</v>
      </c>
      <c r="AP9" s="16">
        <v>1</v>
      </c>
      <c r="AQ9" s="16" t="b">
        <v>1</v>
      </c>
      <c r="AR9" s="16">
        <v>1</v>
      </c>
      <c r="AS9" s="16" t="b">
        <v>1</v>
      </c>
      <c r="AT9" s="16">
        <v>1</v>
      </c>
      <c r="AU9" s="16" t="b">
        <v>1</v>
      </c>
      <c r="AV9" s="16">
        <v>1</v>
      </c>
      <c r="AW9" s="16" t="b">
        <v>1</v>
      </c>
      <c r="AX9" s="16">
        <v>1</v>
      </c>
      <c r="AY9" s="16" t="b">
        <v>1</v>
      </c>
      <c r="AZ9" s="16">
        <v>1</v>
      </c>
      <c r="BA9" s="16" t="b">
        <v>1</v>
      </c>
      <c r="BB9" s="16">
        <v>1</v>
      </c>
      <c r="BC9" s="16" t="b">
        <v>1</v>
      </c>
      <c r="BD9" s="16">
        <v>1</v>
      </c>
      <c r="BE9" s="16"/>
      <c r="BF9" s="4" t="s">
        <v>155</v>
      </c>
      <c r="BG9" s="18">
        <v>0.6</v>
      </c>
      <c r="BH9" s="5">
        <v>30</v>
      </c>
    </row>
    <row r="10" spans="1:60" ht="17" thickBot="1">
      <c r="A10" s="16" t="s">
        <v>292</v>
      </c>
      <c r="B10" s="16">
        <v>35929011</v>
      </c>
      <c r="C10" s="16">
        <v>35690252</v>
      </c>
      <c r="D10" s="16">
        <v>10</v>
      </c>
      <c r="E10" s="17">
        <v>2.80189E-7</v>
      </c>
      <c r="F10" s="16">
        <v>37</v>
      </c>
      <c r="G10" s="16">
        <v>526913</v>
      </c>
      <c r="H10" s="16">
        <v>1.4763500000000001E-2</v>
      </c>
      <c r="I10" s="16">
        <v>160462</v>
      </c>
      <c r="J10" s="16">
        <v>34333603</v>
      </c>
      <c r="K10" s="16">
        <v>26257401</v>
      </c>
      <c r="L10" s="16">
        <v>5349318</v>
      </c>
      <c r="M10" s="16">
        <v>24369</v>
      </c>
      <c r="N10" s="16">
        <v>29758</v>
      </c>
      <c r="O10" s="16">
        <v>799930</v>
      </c>
      <c r="P10" s="16">
        <v>10772401</v>
      </c>
      <c r="Q10" s="16">
        <v>121269</v>
      </c>
      <c r="R10" s="16">
        <v>1431307</v>
      </c>
      <c r="S10" s="16">
        <v>10893670</v>
      </c>
      <c r="T10" s="16">
        <v>12324977</v>
      </c>
      <c r="U10" s="16">
        <v>0.46939059</v>
      </c>
      <c r="V10" s="16">
        <v>2125</v>
      </c>
      <c r="W10" s="16">
        <v>2109</v>
      </c>
      <c r="X10" s="16">
        <v>3314</v>
      </c>
      <c r="Y10" s="16">
        <v>358</v>
      </c>
      <c r="Z10" s="16">
        <v>22799</v>
      </c>
      <c r="AA10" s="16">
        <v>1134</v>
      </c>
      <c r="AB10" s="16">
        <v>136556</v>
      </c>
      <c r="AC10" s="16">
        <v>132572</v>
      </c>
      <c r="AD10" s="16">
        <v>12299704</v>
      </c>
      <c r="AE10" s="16">
        <v>279280</v>
      </c>
      <c r="AF10" s="16">
        <v>51831</v>
      </c>
      <c r="AG10" s="16">
        <v>169173</v>
      </c>
      <c r="AH10" s="16">
        <v>248828</v>
      </c>
      <c r="AI10" s="16">
        <v>25674760</v>
      </c>
      <c r="AJ10" s="16">
        <v>582641</v>
      </c>
      <c r="AK10" s="16">
        <v>2.2189589999999999E-2</v>
      </c>
      <c r="AL10" s="16">
        <v>0.20372609999999999</v>
      </c>
      <c r="AM10" s="16">
        <v>1.9122097572429386</v>
      </c>
      <c r="AN10" s="16"/>
      <c r="AO10" s="16" t="b">
        <v>1</v>
      </c>
      <c r="AP10" s="16">
        <v>1</v>
      </c>
      <c r="AQ10" s="16" t="b">
        <v>1</v>
      </c>
      <c r="AR10" s="16">
        <v>1</v>
      </c>
      <c r="AS10" s="16" t="b">
        <v>1</v>
      </c>
      <c r="AT10" s="16">
        <v>1</v>
      </c>
      <c r="AU10" s="16" t="b">
        <v>1</v>
      </c>
      <c r="AV10" s="16">
        <v>1</v>
      </c>
      <c r="AW10" s="16" t="b">
        <v>1</v>
      </c>
      <c r="AX10" s="16">
        <v>1</v>
      </c>
      <c r="AY10" s="16" t="b">
        <v>1</v>
      </c>
      <c r="AZ10" s="16">
        <v>1</v>
      </c>
      <c r="BA10" s="16" t="b">
        <v>1</v>
      </c>
      <c r="BB10" s="16">
        <v>1</v>
      </c>
      <c r="BC10" s="16" t="b">
        <v>1</v>
      </c>
      <c r="BD10" s="16">
        <v>1</v>
      </c>
      <c r="BE10" s="16"/>
      <c r="BF10" s="19" t="s">
        <v>156</v>
      </c>
      <c r="BG10" s="7">
        <v>100000</v>
      </c>
      <c r="BH10" s="8">
        <v>30</v>
      </c>
    </row>
    <row r="11" spans="1:60">
      <c r="A11" s="16" t="s">
        <v>293</v>
      </c>
      <c r="B11" s="16">
        <v>43956076</v>
      </c>
      <c r="C11" s="16">
        <v>43644196</v>
      </c>
      <c r="D11" s="16">
        <v>16</v>
      </c>
      <c r="E11" s="17">
        <v>3.6660099999999999E-7</v>
      </c>
      <c r="F11" s="16">
        <v>25</v>
      </c>
      <c r="G11" s="16">
        <v>598455</v>
      </c>
      <c r="H11" s="16">
        <v>1.3712129999999999E-2</v>
      </c>
      <c r="I11" s="16">
        <v>162780</v>
      </c>
      <c r="J11" s="16">
        <v>38384987</v>
      </c>
      <c r="K11" s="16">
        <v>28980919</v>
      </c>
      <c r="L11" s="16">
        <v>6929824</v>
      </c>
      <c r="M11" s="16">
        <v>31829</v>
      </c>
      <c r="N11" s="16">
        <v>38329</v>
      </c>
      <c r="O11" s="16">
        <v>4622378</v>
      </c>
      <c r="P11" s="16">
        <v>13413209</v>
      </c>
      <c r="Q11" s="16">
        <v>260759</v>
      </c>
      <c r="R11" s="16">
        <v>1479520</v>
      </c>
      <c r="S11" s="16">
        <v>13673968</v>
      </c>
      <c r="T11" s="16">
        <v>15153488</v>
      </c>
      <c r="U11" s="16">
        <v>0.52287810000000001</v>
      </c>
      <c r="V11" s="16">
        <v>4925</v>
      </c>
      <c r="W11" s="16">
        <v>2732</v>
      </c>
      <c r="X11" s="16">
        <v>4139</v>
      </c>
      <c r="Y11" s="16">
        <v>276</v>
      </c>
      <c r="Z11" s="16">
        <v>30783</v>
      </c>
      <c r="AA11" s="16">
        <v>1313</v>
      </c>
      <c r="AB11" s="16">
        <v>142265</v>
      </c>
      <c r="AC11" s="16">
        <v>22016</v>
      </c>
      <c r="AD11" s="16">
        <v>12548579</v>
      </c>
      <c r="AE11" s="16">
        <v>224894</v>
      </c>
      <c r="AF11" s="16">
        <v>31719</v>
      </c>
      <c r="AG11" s="16">
        <v>122688</v>
      </c>
      <c r="AH11" s="16">
        <v>210055</v>
      </c>
      <c r="AI11" s="16">
        <v>28499872</v>
      </c>
      <c r="AJ11" s="16">
        <v>481047</v>
      </c>
      <c r="AK11" s="16">
        <v>1.6598749999999999E-2</v>
      </c>
      <c r="AL11" s="16">
        <v>0.23911678</v>
      </c>
      <c r="AM11" s="16">
        <v>2.3138799221808304</v>
      </c>
      <c r="AN11" s="16"/>
      <c r="AO11" s="16" t="b">
        <v>1</v>
      </c>
      <c r="AP11" s="16">
        <v>1</v>
      </c>
      <c r="AQ11" s="16" t="b">
        <v>1</v>
      </c>
      <c r="AR11" s="16">
        <v>1</v>
      </c>
      <c r="AS11" s="16" t="b">
        <v>1</v>
      </c>
      <c r="AT11" s="16">
        <v>1</v>
      </c>
      <c r="AU11" s="16" t="b">
        <v>1</v>
      </c>
      <c r="AV11" s="16">
        <v>1</v>
      </c>
      <c r="AW11" s="16" t="b">
        <v>1</v>
      </c>
      <c r="AX11" s="16">
        <v>1</v>
      </c>
      <c r="AY11" s="16" t="b">
        <v>1</v>
      </c>
      <c r="AZ11" s="16">
        <v>1</v>
      </c>
      <c r="BA11" s="16" t="b">
        <v>1</v>
      </c>
      <c r="BB11" s="16">
        <v>1</v>
      </c>
      <c r="BC11" s="16" t="b">
        <v>1</v>
      </c>
      <c r="BD11" s="16">
        <v>1</v>
      </c>
      <c r="BE11" s="16"/>
      <c r="BF11" s="16"/>
      <c r="BG11" s="16"/>
      <c r="BH11" s="16"/>
    </row>
    <row r="12" spans="1:60">
      <c r="A12" s="16" t="s">
        <v>294</v>
      </c>
      <c r="B12" s="16">
        <v>43787315</v>
      </c>
      <c r="C12" s="16">
        <v>43470487</v>
      </c>
      <c r="D12" s="16">
        <v>18</v>
      </c>
      <c r="E12" s="17">
        <v>4.1407400000000001E-7</v>
      </c>
      <c r="F12" s="16">
        <v>45</v>
      </c>
      <c r="G12" s="16">
        <v>852348</v>
      </c>
      <c r="H12" s="16">
        <v>1.9607510000000002E-2</v>
      </c>
      <c r="I12" s="16">
        <v>211990</v>
      </c>
      <c r="J12" s="16">
        <v>41897846</v>
      </c>
      <c r="K12" s="16">
        <v>29599485</v>
      </c>
      <c r="L12" s="16">
        <v>5269129</v>
      </c>
      <c r="M12" s="16">
        <v>26263</v>
      </c>
      <c r="N12" s="16">
        <v>35342</v>
      </c>
      <c r="O12" s="16">
        <v>684892</v>
      </c>
      <c r="P12" s="16">
        <v>11183012</v>
      </c>
      <c r="Q12" s="16">
        <v>126407</v>
      </c>
      <c r="R12" s="16">
        <v>1782321</v>
      </c>
      <c r="S12" s="16">
        <v>11309419</v>
      </c>
      <c r="T12" s="16">
        <v>13091740</v>
      </c>
      <c r="U12" s="16">
        <v>0.44229621000000002</v>
      </c>
      <c r="V12" s="16">
        <v>2344</v>
      </c>
      <c r="W12" s="16">
        <v>2421</v>
      </c>
      <c r="X12" s="16">
        <v>3675</v>
      </c>
      <c r="Y12" s="16">
        <v>405</v>
      </c>
      <c r="Z12" s="16">
        <v>26942</v>
      </c>
      <c r="AA12" s="16">
        <v>1379</v>
      </c>
      <c r="AB12" s="16">
        <v>159339</v>
      </c>
      <c r="AC12" s="16">
        <v>137660</v>
      </c>
      <c r="AD12" s="16">
        <v>14587106</v>
      </c>
      <c r="AE12" s="16">
        <v>324867</v>
      </c>
      <c r="AF12" s="16">
        <v>59328</v>
      </c>
      <c r="AG12" s="16">
        <v>201536</v>
      </c>
      <c r="AH12" s="16">
        <v>312928</v>
      </c>
      <c r="AI12" s="16">
        <v>28911670</v>
      </c>
      <c r="AJ12" s="16">
        <v>687815</v>
      </c>
      <c r="AK12" s="16">
        <v>2.3237399999999998E-2</v>
      </c>
      <c r="AL12" s="16">
        <v>0.17801421000000001</v>
      </c>
      <c r="AM12" s="16">
        <v>1.6956978306731987</v>
      </c>
      <c r="AN12" s="16"/>
      <c r="AO12" s="16" t="b">
        <v>1</v>
      </c>
      <c r="AP12" s="16">
        <v>1</v>
      </c>
      <c r="AQ12" s="16" t="b">
        <v>1</v>
      </c>
      <c r="AR12" s="16">
        <v>1</v>
      </c>
      <c r="AS12" s="16" t="b">
        <v>1</v>
      </c>
      <c r="AT12" s="16">
        <v>1</v>
      </c>
      <c r="AU12" s="16" t="b">
        <v>1</v>
      </c>
      <c r="AV12" s="16">
        <v>1</v>
      </c>
      <c r="AW12" s="16" t="b">
        <v>1</v>
      </c>
      <c r="AX12" s="16">
        <v>1</v>
      </c>
      <c r="AY12" s="16" t="b">
        <v>1</v>
      </c>
      <c r="AZ12" s="16">
        <v>1</v>
      </c>
      <c r="BA12" s="16" t="b">
        <v>1</v>
      </c>
      <c r="BB12" s="16">
        <v>1</v>
      </c>
      <c r="BC12" s="16" t="b">
        <v>1</v>
      </c>
      <c r="BD12" s="16">
        <v>1</v>
      </c>
      <c r="BE12" s="16"/>
      <c r="BF12" s="16"/>
      <c r="BG12" s="16"/>
      <c r="BH12" s="16"/>
    </row>
    <row r="13" spans="1:60">
      <c r="A13" s="16" t="s">
        <v>295</v>
      </c>
      <c r="B13" s="16">
        <v>46572372</v>
      </c>
      <c r="C13" s="16">
        <v>46185969</v>
      </c>
      <c r="D13" s="16">
        <v>13</v>
      </c>
      <c r="E13" s="17">
        <v>2.8147100000000002E-7</v>
      </c>
      <c r="F13" s="16">
        <v>37</v>
      </c>
      <c r="G13" s="16">
        <v>1258037</v>
      </c>
      <c r="H13" s="16">
        <v>2.723851E-2</v>
      </c>
      <c r="I13" s="16">
        <v>276110</v>
      </c>
      <c r="J13" s="16">
        <v>44087615</v>
      </c>
      <c r="K13" s="16">
        <v>33412184</v>
      </c>
      <c r="L13" s="16">
        <v>6676444</v>
      </c>
      <c r="M13" s="16">
        <v>33858</v>
      </c>
      <c r="N13" s="16">
        <v>41722</v>
      </c>
      <c r="O13" s="16">
        <v>798542</v>
      </c>
      <c r="P13" s="16">
        <v>13684328</v>
      </c>
      <c r="Q13" s="16">
        <v>237447</v>
      </c>
      <c r="R13" s="16">
        <v>2129902</v>
      </c>
      <c r="S13" s="16">
        <v>13921775</v>
      </c>
      <c r="T13" s="16">
        <v>16051677</v>
      </c>
      <c r="U13" s="16">
        <v>0.48041388000000002</v>
      </c>
      <c r="V13" s="16">
        <v>5356</v>
      </c>
      <c r="W13" s="16">
        <v>3510</v>
      </c>
      <c r="X13" s="16">
        <v>4543</v>
      </c>
      <c r="Y13" s="16">
        <v>372</v>
      </c>
      <c r="Z13" s="16">
        <v>26863</v>
      </c>
      <c r="AA13" s="16">
        <v>1611</v>
      </c>
      <c r="AB13" s="16">
        <v>181182</v>
      </c>
      <c r="AC13" s="16">
        <v>28656</v>
      </c>
      <c r="AD13" s="16">
        <v>15522709</v>
      </c>
      <c r="AE13" s="16">
        <v>312893</v>
      </c>
      <c r="AF13" s="16">
        <v>48472</v>
      </c>
      <c r="AG13" s="16">
        <v>182087</v>
      </c>
      <c r="AH13" s="16">
        <v>331229</v>
      </c>
      <c r="AI13" s="16">
        <v>32701160</v>
      </c>
      <c r="AJ13" s="16">
        <v>711024</v>
      </c>
      <c r="AK13" s="16">
        <v>2.1280380000000002E-2</v>
      </c>
      <c r="AL13" s="16">
        <v>0.19982063999999999</v>
      </c>
      <c r="AM13" s="16">
        <v>1.9471823507095314</v>
      </c>
      <c r="AN13" s="16"/>
      <c r="AO13" s="16" t="b">
        <v>1</v>
      </c>
      <c r="AP13" s="16">
        <v>1</v>
      </c>
      <c r="AQ13" s="16" t="b">
        <v>1</v>
      </c>
      <c r="AR13" s="16">
        <v>1</v>
      </c>
      <c r="AS13" s="16" t="b">
        <v>1</v>
      </c>
      <c r="AT13" s="16">
        <v>1</v>
      </c>
      <c r="AU13" s="16" t="b">
        <v>1</v>
      </c>
      <c r="AV13" s="16">
        <v>1</v>
      </c>
      <c r="AW13" s="16" t="b">
        <v>1</v>
      </c>
      <c r="AX13" s="16">
        <v>1</v>
      </c>
      <c r="AY13" s="16" t="b">
        <v>1</v>
      </c>
      <c r="AZ13" s="16">
        <v>1</v>
      </c>
      <c r="BA13" s="16" t="b">
        <v>1</v>
      </c>
      <c r="BB13" s="16">
        <v>1</v>
      </c>
      <c r="BC13" s="16" t="b">
        <v>1</v>
      </c>
      <c r="BD13" s="16">
        <v>1</v>
      </c>
      <c r="BE13" s="16"/>
      <c r="BF13" s="16"/>
      <c r="BG13" s="16"/>
      <c r="BH13" s="16"/>
    </row>
    <row r="14" spans="1:60">
      <c r="A14" s="16" t="s">
        <v>296</v>
      </c>
      <c r="B14" s="16">
        <v>48551874</v>
      </c>
      <c r="C14" s="16">
        <v>48187170</v>
      </c>
      <c r="D14" s="16">
        <v>18</v>
      </c>
      <c r="E14" s="17">
        <v>3.7354300000000002E-7</v>
      </c>
      <c r="F14" s="16">
        <v>32</v>
      </c>
      <c r="G14" s="16">
        <v>319891</v>
      </c>
      <c r="H14" s="16">
        <v>6.6385100000000002E-3</v>
      </c>
      <c r="I14" s="16">
        <v>110807</v>
      </c>
      <c r="J14" s="16">
        <v>46972255</v>
      </c>
      <c r="K14" s="16">
        <v>35743269</v>
      </c>
      <c r="L14" s="16">
        <v>6423803</v>
      </c>
      <c r="M14" s="16">
        <v>35438</v>
      </c>
      <c r="N14" s="16">
        <v>44282</v>
      </c>
      <c r="O14" s="16">
        <v>850693</v>
      </c>
      <c r="P14" s="16">
        <v>13619180</v>
      </c>
      <c r="Q14" s="16">
        <v>174671</v>
      </c>
      <c r="R14" s="16">
        <v>2049339</v>
      </c>
      <c r="S14" s="16">
        <v>13793851</v>
      </c>
      <c r="T14" s="16">
        <v>15843190</v>
      </c>
      <c r="U14" s="16">
        <v>0.44324961000000002</v>
      </c>
      <c r="V14" s="16">
        <v>2903</v>
      </c>
      <c r="W14" s="16">
        <v>3438</v>
      </c>
      <c r="X14" s="16">
        <v>4379</v>
      </c>
      <c r="Y14" s="16">
        <v>492</v>
      </c>
      <c r="Z14" s="16">
        <v>25072</v>
      </c>
      <c r="AA14" s="16">
        <v>1805</v>
      </c>
      <c r="AB14" s="16">
        <v>172107</v>
      </c>
      <c r="AC14" s="16">
        <v>175190</v>
      </c>
      <c r="AD14" s="16">
        <v>17756807</v>
      </c>
      <c r="AE14" s="16">
        <v>366462</v>
      </c>
      <c r="AF14" s="16">
        <v>66202</v>
      </c>
      <c r="AG14" s="16">
        <v>233830</v>
      </c>
      <c r="AH14" s="16">
        <v>344784</v>
      </c>
      <c r="AI14" s="16">
        <v>34996661</v>
      </c>
      <c r="AJ14" s="16">
        <v>746608</v>
      </c>
      <c r="AK14" s="16">
        <v>2.0888070000000002E-2</v>
      </c>
      <c r="AL14" s="16">
        <v>0.17972062999999999</v>
      </c>
      <c r="AM14" s="16">
        <v>1.6907559450299821</v>
      </c>
      <c r="AN14" s="16"/>
      <c r="AO14" s="16" t="b">
        <v>1</v>
      </c>
      <c r="AP14" s="16">
        <v>1</v>
      </c>
      <c r="AQ14" s="16" t="b">
        <v>1</v>
      </c>
      <c r="AR14" s="16">
        <v>1</v>
      </c>
      <c r="AS14" s="16" t="b">
        <v>1</v>
      </c>
      <c r="AT14" s="16">
        <v>1</v>
      </c>
      <c r="AU14" s="16" t="b">
        <v>1</v>
      </c>
      <c r="AV14" s="16">
        <v>1</v>
      </c>
      <c r="AW14" s="16" t="b">
        <v>1</v>
      </c>
      <c r="AX14" s="16">
        <v>1</v>
      </c>
      <c r="AY14" s="16" t="b">
        <v>1</v>
      </c>
      <c r="AZ14" s="16">
        <v>1</v>
      </c>
      <c r="BA14" s="16" t="b">
        <v>1</v>
      </c>
      <c r="BB14" s="16">
        <v>1</v>
      </c>
      <c r="BC14" s="16" t="b">
        <v>1</v>
      </c>
      <c r="BD14" s="16">
        <v>1</v>
      </c>
      <c r="BE14" s="16"/>
      <c r="BF14" s="16"/>
      <c r="BG14" s="16"/>
      <c r="BH14" s="16"/>
    </row>
    <row r="15" spans="1:60">
      <c r="A15" s="16" t="s">
        <v>297</v>
      </c>
      <c r="B15" s="16">
        <v>43381932</v>
      </c>
      <c r="C15" s="16">
        <v>42967536</v>
      </c>
      <c r="D15" s="16">
        <v>15</v>
      </c>
      <c r="E15" s="17">
        <v>3.49101E-7</v>
      </c>
      <c r="F15" s="16">
        <v>42</v>
      </c>
      <c r="G15" s="16">
        <v>277690</v>
      </c>
      <c r="H15" s="16">
        <v>6.4627900000000004E-3</v>
      </c>
      <c r="I15" s="16">
        <v>104228</v>
      </c>
      <c r="J15" s="16">
        <v>41507177</v>
      </c>
      <c r="K15" s="16">
        <v>32187960</v>
      </c>
      <c r="L15" s="16">
        <v>7064522</v>
      </c>
      <c r="M15" s="16">
        <v>31734</v>
      </c>
      <c r="N15" s="16">
        <v>38082</v>
      </c>
      <c r="O15" s="16">
        <v>1144534</v>
      </c>
      <c r="P15" s="16">
        <v>13835264</v>
      </c>
      <c r="Q15" s="16">
        <v>187660</v>
      </c>
      <c r="R15" s="16">
        <v>2060798</v>
      </c>
      <c r="S15" s="16">
        <v>14022924</v>
      </c>
      <c r="T15" s="16">
        <v>16083722</v>
      </c>
      <c r="U15" s="16">
        <v>0.49968130999999999</v>
      </c>
      <c r="V15" s="16">
        <v>3056</v>
      </c>
      <c r="W15" s="16">
        <v>3162</v>
      </c>
      <c r="X15" s="16">
        <v>4101</v>
      </c>
      <c r="Y15" s="16">
        <v>426</v>
      </c>
      <c r="Z15" s="16">
        <v>25611</v>
      </c>
      <c r="AA15" s="16">
        <v>1594</v>
      </c>
      <c r="AB15" s="16">
        <v>141659</v>
      </c>
      <c r="AC15" s="16">
        <v>22887</v>
      </c>
      <c r="AD15" s="16">
        <v>14575908</v>
      </c>
      <c r="AE15" s="16">
        <v>273211</v>
      </c>
      <c r="AF15" s="16">
        <v>40008</v>
      </c>
      <c r="AG15" s="16">
        <v>160154</v>
      </c>
      <c r="AH15" s="16">
        <v>273301</v>
      </c>
      <c r="AI15" s="16">
        <v>31608800</v>
      </c>
      <c r="AJ15" s="16">
        <v>579160</v>
      </c>
      <c r="AK15" s="16">
        <v>1.7993060000000002E-2</v>
      </c>
      <c r="AL15" s="16">
        <v>0.21947716</v>
      </c>
      <c r="AM15" s="16">
        <v>2.0793999248623138</v>
      </c>
      <c r="AN15" s="16"/>
      <c r="AO15" s="16" t="b">
        <v>1</v>
      </c>
      <c r="AP15" s="16">
        <v>1</v>
      </c>
      <c r="AQ15" s="16" t="b">
        <v>1</v>
      </c>
      <c r="AR15" s="16">
        <v>1</v>
      </c>
      <c r="AS15" s="16" t="b">
        <v>1</v>
      </c>
      <c r="AT15" s="16">
        <v>1</v>
      </c>
      <c r="AU15" s="16" t="b">
        <v>1</v>
      </c>
      <c r="AV15" s="16">
        <v>1</v>
      </c>
      <c r="AW15" s="16" t="b">
        <v>1</v>
      </c>
      <c r="AX15" s="16">
        <v>1</v>
      </c>
      <c r="AY15" s="16" t="b">
        <v>1</v>
      </c>
      <c r="AZ15" s="16">
        <v>1</v>
      </c>
      <c r="BA15" s="16" t="b">
        <v>1</v>
      </c>
      <c r="BB15" s="16">
        <v>1</v>
      </c>
      <c r="BC15" s="16" t="b">
        <v>1</v>
      </c>
      <c r="BD15" s="16">
        <v>1</v>
      </c>
      <c r="BE15" s="16"/>
      <c r="BF15" s="16"/>
      <c r="BG15" s="16"/>
      <c r="BH15" s="16"/>
    </row>
    <row r="16" spans="1:60">
      <c r="A16" s="16" t="s">
        <v>298</v>
      </c>
      <c r="B16" s="16">
        <v>36749912</v>
      </c>
      <c r="C16" s="16">
        <v>36276205</v>
      </c>
      <c r="D16" s="16">
        <v>101</v>
      </c>
      <c r="E16" s="17">
        <v>2.7841900000000001E-6</v>
      </c>
      <c r="F16" s="16">
        <v>1238</v>
      </c>
      <c r="G16" s="16">
        <v>3287531</v>
      </c>
      <c r="H16" s="16">
        <v>9.0624999999999997E-2</v>
      </c>
      <c r="I16" s="16">
        <v>669494</v>
      </c>
      <c r="J16" s="16">
        <v>31805909</v>
      </c>
      <c r="K16" s="16">
        <v>23094267</v>
      </c>
      <c r="L16" s="16">
        <v>3934494</v>
      </c>
      <c r="M16" s="16">
        <v>40984</v>
      </c>
      <c r="N16" s="16">
        <v>52325</v>
      </c>
      <c r="O16" s="16">
        <v>1129123</v>
      </c>
      <c r="P16" s="16">
        <v>7945170</v>
      </c>
      <c r="Q16" s="16">
        <v>285698</v>
      </c>
      <c r="R16" s="16">
        <v>1551458</v>
      </c>
      <c r="S16" s="16">
        <v>8230868</v>
      </c>
      <c r="T16" s="16">
        <v>9782326</v>
      </c>
      <c r="U16" s="16">
        <v>0.42358244</v>
      </c>
      <c r="V16" s="16">
        <v>3678</v>
      </c>
      <c r="W16" s="16">
        <v>3424</v>
      </c>
      <c r="X16" s="16">
        <v>5597</v>
      </c>
      <c r="Y16" s="16">
        <v>256</v>
      </c>
      <c r="Z16" s="16">
        <v>36115</v>
      </c>
      <c r="AA16" s="16">
        <v>1567</v>
      </c>
      <c r="AB16" s="16">
        <v>172417</v>
      </c>
      <c r="AC16" s="16">
        <v>38384</v>
      </c>
      <c r="AD16" s="16">
        <v>10862957</v>
      </c>
      <c r="AE16" s="16">
        <v>790322</v>
      </c>
      <c r="AF16" s="16">
        <v>67701</v>
      </c>
      <c r="AG16" s="16">
        <v>265316</v>
      </c>
      <c r="AH16" s="16">
        <v>376488</v>
      </c>
      <c r="AI16" s="16">
        <v>22406548</v>
      </c>
      <c r="AJ16" s="16">
        <v>687719</v>
      </c>
      <c r="AK16" s="16">
        <v>2.9778780000000001E-2</v>
      </c>
      <c r="AL16" s="16">
        <v>0.17036670000000001</v>
      </c>
      <c r="AM16" s="16">
        <v>1.6822889016314804</v>
      </c>
      <c r="AN16" s="16"/>
      <c r="AO16" s="16" t="b">
        <v>1</v>
      </c>
      <c r="AP16" s="16">
        <v>1</v>
      </c>
      <c r="AQ16" s="16" t="b">
        <v>1</v>
      </c>
      <c r="AR16" s="16">
        <v>1</v>
      </c>
      <c r="AS16" s="16" t="b">
        <v>1</v>
      </c>
      <c r="AT16" s="16">
        <v>1</v>
      </c>
      <c r="AU16" s="16" t="b">
        <v>1</v>
      </c>
      <c r="AV16" s="16">
        <v>1</v>
      </c>
      <c r="AW16" s="16" t="b">
        <v>1</v>
      </c>
      <c r="AX16" s="16">
        <v>1</v>
      </c>
      <c r="AY16" s="16" t="b">
        <v>1</v>
      </c>
      <c r="AZ16" s="16">
        <v>1</v>
      </c>
      <c r="BA16" s="16" t="b">
        <v>1</v>
      </c>
      <c r="BB16" s="16">
        <v>1</v>
      </c>
      <c r="BC16" s="16" t="b">
        <v>1</v>
      </c>
      <c r="BD16" s="16">
        <v>1</v>
      </c>
      <c r="BE16" s="16"/>
      <c r="BF16" s="16"/>
      <c r="BG16" s="16"/>
      <c r="BH16" s="16"/>
    </row>
    <row r="17" spans="1:60">
      <c r="A17" s="16" t="s">
        <v>299</v>
      </c>
      <c r="B17" s="16">
        <v>39179159</v>
      </c>
      <c r="C17" s="16">
        <v>38748666</v>
      </c>
      <c r="D17" s="16">
        <v>73</v>
      </c>
      <c r="E17" s="17">
        <v>1.8839399999999999E-6</v>
      </c>
      <c r="F17" s="16">
        <v>4011</v>
      </c>
      <c r="G17" s="16">
        <v>5751058</v>
      </c>
      <c r="H17" s="16">
        <v>0.14841951</v>
      </c>
      <c r="I17" s="16">
        <v>790747</v>
      </c>
      <c r="J17" s="16">
        <v>30736407</v>
      </c>
      <c r="K17" s="16">
        <v>22778948</v>
      </c>
      <c r="L17" s="16">
        <v>4129529</v>
      </c>
      <c r="M17" s="16">
        <v>37695</v>
      </c>
      <c r="N17" s="16">
        <v>47068</v>
      </c>
      <c r="O17" s="16">
        <v>2210062</v>
      </c>
      <c r="P17" s="16">
        <v>8308126</v>
      </c>
      <c r="Q17" s="16">
        <v>261020</v>
      </c>
      <c r="R17" s="16">
        <v>1490984</v>
      </c>
      <c r="S17" s="16">
        <v>8569146</v>
      </c>
      <c r="T17" s="16">
        <v>10060130</v>
      </c>
      <c r="U17" s="16">
        <v>0.44164154999999999</v>
      </c>
      <c r="V17" s="16">
        <v>5483</v>
      </c>
      <c r="W17" s="16">
        <v>3171</v>
      </c>
      <c r="X17" s="16">
        <v>4801</v>
      </c>
      <c r="Y17" s="16">
        <v>185</v>
      </c>
      <c r="Z17" s="16">
        <v>40443</v>
      </c>
      <c r="AA17" s="16">
        <v>1515</v>
      </c>
      <c r="AB17" s="16">
        <v>147787</v>
      </c>
      <c r="AC17" s="16">
        <v>50412</v>
      </c>
      <c r="AD17" s="16">
        <v>10051287</v>
      </c>
      <c r="AE17" s="16">
        <v>972537</v>
      </c>
      <c r="AF17" s="16">
        <v>67753</v>
      </c>
      <c r="AG17" s="16">
        <v>266363</v>
      </c>
      <c r="AH17" s="16">
        <v>385306</v>
      </c>
      <c r="AI17" s="16">
        <v>22057173</v>
      </c>
      <c r="AJ17" s="16">
        <v>721775</v>
      </c>
      <c r="AK17" s="16">
        <v>3.1686060000000002E-2</v>
      </c>
      <c r="AL17" s="16">
        <v>0.18128707999999999</v>
      </c>
      <c r="AM17" s="16">
        <v>1.8786721541231486</v>
      </c>
      <c r="AN17" s="16"/>
      <c r="AO17" s="16" t="b">
        <v>1</v>
      </c>
      <c r="AP17" s="16">
        <v>1</v>
      </c>
      <c r="AQ17" s="16" t="b">
        <v>1</v>
      </c>
      <c r="AR17" s="16">
        <v>1</v>
      </c>
      <c r="AS17" s="16" t="b">
        <v>1</v>
      </c>
      <c r="AT17" s="16">
        <v>1</v>
      </c>
      <c r="AU17" s="16" t="b">
        <v>1</v>
      </c>
      <c r="AV17" s="16">
        <v>1</v>
      </c>
      <c r="AW17" s="16" t="b">
        <v>1</v>
      </c>
      <c r="AX17" s="16">
        <v>1</v>
      </c>
      <c r="AY17" s="16" t="b">
        <v>1</v>
      </c>
      <c r="AZ17" s="16">
        <v>1</v>
      </c>
      <c r="BA17" s="16" t="b">
        <v>1</v>
      </c>
      <c r="BB17" s="16">
        <v>1</v>
      </c>
      <c r="BC17" s="16" t="b">
        <v>1</v>
      </c>
      <c r="BD17" s="16">
        <v>1</v>
      </c>
      <c r="BE17" s="16"/>
      <c r="BF17" s="16"/>
      <c r="BG17" s="16"/>
      <c r="BH17" s="16"/>
    </row>
    <row r="18" spans="1:60">
      <c r="A18" s="16" t="s">
        <v>300</v>
      </c>
      <c r="B18" s="16">
        <v>45082110</v>
      </c>
      <c r="C18" s="16">
        <v>44453307</v>
      </c>
      <c r="D18" s="16">
        <v>87</v>
      </c>
      <c r="E18" s="17">
        <v>1.9571100000000001E-6</v>
      </c>
      <c r="F18" s="16">
        <v>1916</v>
      </c>
      <c r="G18" s="16">
        <v>2513997</v>
      </c>
      <c r="H18" s="16">
        <v>5.6553659999999999E-2</v>
      </c>
      <c r="I18" s="16">
        <v>562002</v>
      </c>
      <c r="J18" s="16">
        <v>26431268</v>
      </c>
      <c r="K18" s="16">
        <v>18475849</v>
      </c>
      <c r="L18" s="16">
        <v>3398887</v>
      </c>
      <c r="M18" s="16">
        <v>27620</v>
      </c>
      <c r="N18" s="16">
        <v>35302</v>
      </c>
      <c r="O18" s="16">
        <v>15470754</v>
      </c>
      <c r="P18" s="16">
        <v>6929022</v>
      </c>
      <c r="Q18" s="16">
        <v>194999</v>
      </c>
      <c r="R18" s="16">
        <v>1261292</v>
      </c>
      <c r="S18" s="16">
        <v>7124021</v>
      </c>
      <c r="T18" s="16">
        <v>8385313</v>
      </c>
      <c r="U18" s="16">
        <v>0.45385265000000002</v>
      </c>
      <c r="V18" s="16">
        <v>2567</v>
      </c>
      <c r="W18" s="16">
        <v>2826</v>
      </c>
      <c r="X18" s="16">
        <v>5194</v>
      </c>
      <c r="Y18" s="16">
        <v>226</v>
      </c>
      <c r="Z18" s="16">
        <v>25719</v>
      </c>
      <c r="AA18" s="16">
        <v>1121</v>
      </c>
      <c r="AB18" s="16">
        <v>130971</v>
      </c>
      <c r="AC18" s="16">
        <v>23180</v>
      </c>
      <c r="AD18" s="16">
        <v>8240486</v>
      </c>
      <c r="AE18" s="16">
        <v>638824</v>
      </c>
      <c r="AF18" s="16">
        <v>50225</v>
      </c>
      <c r="AG18" s="16">
        <v>201839</v>
      </c>
      <c r="AH18" s="16">
        <v>271180</v>
      </c>
      <c r="AI18" s="16">
        <v>17979671</v>
      </c>
      <c r="AJ18" s="16">
        <v>496178</v>
      </c>
      <c r="AK18" s="16">
        <v>2.6855489999999999E-2</v>
      </c>
      <c r="AL18" s="16">
        <v>0.18396377999999999</v>
      </c>
      <c r="AM18" s="16">
        <v>1.9053655330522981</v>
      </c>
      <c r="AN18" s="16"/>
      <c r="AO18" s="16" t="b">
        <v>1</v>
      </c>
      <c r="AP18" s="16">
        <v>1</v>
      </c>
      <c r="AQ18" s="16" t="b">
        <v>1</v>
      </c>
      <c r="AR18" s="16">
        <v>1</v>
      </c>
      <c r="AS18" s="16" t="b">
        <v>1</v>
      </c>
      <c r="AT18" s="16">
        <v>1</v>
      </c>
      <c r="AU18" s="16" t="b">
        <v>1</v>
      </c>
      <c r="AV18" s="16">
        <v>1</v>
      </c>
      <c r="AW18" s="16" t="b">
        <v>1</v>
      </c>
      <c r="AX18" s="16">
        <v>1</v>
      </c>
      <c r="AY18" s="16" t="b">
        <v>1</v>
      </c>
      <c r="AZ18" s="16">
        <v>1</v>
      </c>
      <c r="BA18" s="16" t="b">
        <v>1</v>
      </c>
      <c r="BB18" s="16">
        <v>1</v>
      </c>
      <c r="BC18" s="16" t="b">
        <v>1</v>
      </c>
      <c r="BD18" s="16">
        <v>1</v>
      </c>
      <c r="BE18" s="16"/>
      <c r="BF18" s="16"/>
      <c r="BG18" s="16"/>
      <c r="BH18" s="16"/>
    </row>
    <row r="19" spans="1:60">
      <c r="A19" s="16" t="s">
        <v>301</v>
      </c>
      <c r="B19" s="16">
        <v>33962451</v>
      </c>
      <c r="C19" s="16">
        <v>33504391</v>
      </c>
      <c r="D19" s="16">
        <v>40</v>
      </c>
      <c r="E19" s="17">
        <v>1.1938699999999999E-6</v>
      </c>
      <c r="F19" s="16">
        <v>1262</v>
      </c>
      <c r="G19" s="16">
        <v>1430425</v>
      </c>
      <c r="H19" s="16">
        <v>4.2693660000000001E-2</v>
      </c>
      <c r="I19" s="16">
        <v>398426</v>
      </c>
      <c r="J19" s="16">
        <v>26527180</v>
      </c>
      <c r="K19" s="16">
        <v>21775713</v>
      </c>
      <c r="L19" s="16">
        <v>3443358</v>
      </c>
      <c r="M19" s="16">
        <v>20175</v>
      </c>
      <c r="N19" s="16">
        <v>24370</v>
      </c>
      <c r="O19" s="16">
        <v>5521117</v>
      </c>
      <c r="P19" s="16">
        <v>7638601</v>
      </c>
      <c r="Q19" s="16">
        <v>146965</v>
      </c>
      <c r="R19" s="16">
        <v>1538244</v>
      </c>
      <c r="S19" s="16">
        <v>7785566</v>
      </c>
      <c r="T19" s="16">
        <v>9323810</v>
      </c>
      <c r="U19" s="16">
        <v>0.42817473</v>
      </c>
      <c r="V19" s="16">
        <v>3836</v>
      </c>
      <c r="W19" s="16">
        <v>2826</v>
      </c>
      <c r="X19" s="16">
        <v>3169</v>
      </c>
      <c r="Y19" s="16">
        <v>214</v>
      </c>
      <c r="Z19" s="16">
        <v>26457</v>
      </c>
      <c r="AA19" s="16">
        <v>1296</v>
      </c>
      <c r="AB19" s="16">
        <v>96528</v>
      </c>
      <c r="AC19" s="16">
        <v>20719</v>
      </c>
      <c r="AD19" s="16">
        <v>10470687</v>
      </c>
      <c r="AE19" s="16">
        <v>670030</v>
      </c>
      <c r="AF19" s="16">
        <v>51620</v>
      </c>
      <c r="AG19" s="16">
        <v>216650</v>
      </c>
      <c r="AH19" s="16">
        <v>300313</v>
      </c>
      <c r="AI19" s="16">
        <v>21188155</v>
      </c>
      <c r="AJ19" s="16">
        <v>587558</v>
      </c>
      <c r="AK19" s="16">
        <v>2.6982260000000001E-2</v>
      </c>
      <c r="AL19" s="16">
        <v>0.15812836999999999</v>
      </c>
      <c r="AM19" s="16">
        <v>1.6488336438669211</v>
      </c>
      <c r="AN19" s="16"/>
      <c r="AO19" s="16" t="b">
        <v>1</v>
      </c>
      <c r="AP19" s="16">
        <v>1</v>
      </c>
      <c r="AQ19" s="16" t="b">
        <v>1</v>
      </c>
      <c r="AR19" s="16">
        <v>1</v>
      </c>
      <c r="AS19" s="16" t="b">
        <v>1</v>
      </c>
      <c r="AT19" s="16">
        <v>1</v>
      </c>
      <c r="AU19" s="16" t="b">
        <v>1</v>
      </c>
      <c r="AV19" s="16">
        <v>1</v>
      </c>
      <c r="AW19" s="16" t="b">
        <v>1</v>
      </c>
      <c r="AX19" s="16">
        <v>1</v>
      </c>
      <c r="AY19" s="16" t="b">
        <v>1</v>
      </c>
      <c r="AZ19" s="16">
        <v>1</v>
      </c>
      <c r="BA19" s="16" t="b">
        <v>1</v>
      </c>
      <c r="BB19" s="16">
        <v>1</v>
      </c>
      <c r="BC19" s="16" t="b">
        <v>1</v>
      </c>
      <c r="BD19" s="16">
        <v>1</v>
      </c>
      <c r="BE19" s="16"/>
      <c r="BF19" s="16"/>
      <c r="BG19" s="16"/>
      <c r="BH19" s="16"/>
    </row>
    <row r="20" spans="1:60">
      <c r="A20" s="16" t="s">
        <v>302</v>
      </c>
      <c r="B20" s="16">
        <v>50255754</v>
      </c>
      <c r="C20" s="16">
        <v>49626359</v>
      </c>
      <c r="D20" s="16">
        <v>87</v>
      </c>
      <c r="E20" s="17">
        <v>1.7531E-6</v>
      </c>
      <c r="F20" s="16">
        <v>6784</v>
      </c>
      <c r="G20" s="16">
        <v>6580528</v>
      </c>
      <c r="H20" s="16">
        <v>0.13260147</v>
      </c>
      <c r="I20" s="16">
        <v>844365</v>
      </c>
      <c r="J20" s="16">
        <v>39807151</v>
      </c>
      <c r="K20" s="16">
        <v>22280986</v>
      </c>
      <c r="L20" s="16">
        <v>4956763</v>
      </c>
      <c r="M20" s="16">
        <v>39272</v>
      </c>
      <c r="N20" s="16">
        <v>55979</v>
      </c>
      <c r="O20" s="16">
        <v>3175838</v>
      </c>
      <c r="P20" s="16">
        <v>9285028</v>
      </c>
      <c r="Q20" s="16">
        <v>464783</v>
      </c>
      <c r="R20" s="16">
        <v>1364584</v>
      </c>
      <c r="S20" s="16">
        <v>9749811</v>
      </c>
      <c r="T20" s="16">
        <v>11114395</v>
      </c>
      <c r="U20" s="16">
        <v>0.49882869000000002</v>
      </c>
      <c r="V20" s="16">
        <v>3084</v>
      </c>
      <c r="W20" s="16">
        <v>3173</v>
      </c>
      <c r="X20" s="16">
        <v>7176</v>
      </c>
      <c r="Y20" s="16">
        <v>290</v>
      </c>
      <c r="Z20" s="16">
        <v>34118</v>
      </c>
      <c r="AA20" s="16">
        <v>1421</v>
      </c>
      <c r="AB20" s="16">
        <v>165247</v>
      </c>
      <c r="AC20" s="16">
        <v>57075</v>
      </c>
      <c r="AD20" s="16">
        <v>8634181</v>
      </c>
      <c r="AE20" s="16">
        <v>1040127</v>
      </c>
      <c r="AF20" s="16">
        <v>61401</v>
      </c>
      <c r="AG20" s="16">
        <v>244706</v>
      </c>
      <c r="AH20" s="16">
        <v>312166</v>
      </c>
      <c r="AI20" s="16">
        <v>21678560</v>
      </c>
      <c r="AJ20" s="16">
        <v>602426</v>
      </c>
      <c r="AK20" s="16">
        <v>2.703767E-2</v>
      </c>
      <c r="AL20" s="16">
        <v>0.22246605</v>
      </c>
      <c r="AM20" s="16">
        <v>2.4479206539682226</v>
      </c>
      <c r="AN20" s="16"/>
      <c r="AO20" s="16" t="b">
        <v>1</v>
      </c>
      <c r="AP20" s="16">
        <v>1</v>
      </c>
      <c r="AQ20" s="16" t="b">
        <v>1</v>
      </c>
      <c r="AR20" s="16">
        <v>1</v>
      </c>
      <c r="AS20" s="16" t="b">
        <v>1</v>
      </c>
      <c r="AT20" s="16">
        <v>1</v>
      </c>
      <c r="AU20" s="16" t="b">
        <v>1</v>
      </c>
      <c r="AV20" s="16">
        <v>1</v>
      </c>
      <c r="AW20" s="16" t="b">
        <v>1</v>
      </c>
      <c r="AX20" s="16">
        <v>1</v>
      </c>
      <c r="AY20" s="16" t="b">
        <v>1</v>
      </c>
      <c r="AZ20" s="16">
        <v>1</v>
      </c>
      <c r="BA20" s="16" t="b">
        <v>1</v>
      </c>
      <c r="BB20" s="16">
        <v>1</v>
      </c>
      <c r="BC20" s="16" t="b">
        <v>1</v>
      </c>
      <c r="BD20" s="16">
        <v>1</v>
      </c>
      <c r="BE20" s="16"/>
      <c r="BF20" s="16"/>
      <c r="BG20" s="16"/>
      <c r="BH20" s="16"/>
    </row>
    <row r="21" spans="1:60">
      <c r="A21" s="16" t="s">
        <v>303</v>
      </c>
      <c r="B21" s="16">
        <v>39561426</v>
      </c>
      <c r="C21" s="16">
        <v>38962367</v>
      </c>
      <c r="D21" s="16">
        <v>26</v>
      </c>
      <c r="E21" s="17">
        <v>6.6731100000000004E-7</v>
      </c>
      <c r="F21" s="16">
        <v>996</v>
      </c>
      <c r="G21" s="16">
        <v>2384013</v>
      </c>
      <c r="H21" s="16">
        <v>6.1187579999999998E-2</v>
      </c>
      <c r="I21" s="16">
        <v>544105</v>
      </c>
      <c r="J21" s="16">
        <v>34669274</v>
      </c>
      <c r="K21" s="16">
        <v>24848247</v>
      </c>
      <c r="L21" s="16">
        <v>8055928</v>
      </c>
      <c r="M21" s="16">
        <v>27504</v>
      </c>
      <c r="N21" s="16">
        <v>37008</v>
      </c>
      <c r="O21" s="16">
        <v>1871051</v>
      </c>
      <c r="P21" s="16">
        <v>14782919</v>
      </c>
      <c r="Q21" s="16">
        <v>207058</v>
      </c>
      <c r="R21" s="16">
        <v>1184009</v>
      </c>
      <c r="S21" s="16">
        <v>14989977</v>
      </c>
      <c r="T21" s="16">
        <v>16173986</v>
      </c>
      <c r="U21" s="16">
        <v>0.65091054999999998</v>
      </c>
      <c r="V21" s="16">
        <v>3383</v>
      </c>
      <c r="W21" s="16">
        <v>2628</v>
      </c>
      <c r="X21" s="16">
        <v>6982</v>
      </c>
      <c r="Y21" s="16">
        <v>218</v>
      </c>
      <c r="Z21" s="16">
        <v>20065</v>
      </c>
      <c r="AA21" s="16">
        <v>1190</v>
      </c>
      <c r="AB21" s="16">
        <v>113021</v>
      </c>
      <c r="AC21" s="16">
        <v>62427</v>
      </c>
      <c r="AD21" s="16">
        <v>6603190</v>
      </c>
      <c r="AE21" s="16">
        <v>1015505</v>
      </c>
      <c r="AF21" s="16">
        <v>38283</v>
      </c>
      <c r="AG21" s="16">
        <v>150224</v>
      </c>
      <c r="AH21" s="16">
        <v>204330</v>
      </c>
      <c r="AI21" s="16">
        <v>24395432</v>
      </c>
      <c r="AJ21" s="16">
        <v>452815</v>
      </c>
      <c r="AK21" s="16">
        <v>1.8223219999999998E-2</v>
      </c>
      <c r="AL21" s="16">
        <v>0.32420507999999998</v>
      </c>
      <c r="AM21" s="16">
        <v>4.75132125533265</v>
      </c>
      <c r="AN21" s="16"/>
      <c r="AO21" s="16" t="b">
        <v>1</v>
      </c>
      <c r="AP21" s="16">
        <v>1</v>
      </c>
      <c r="AQ21" s="16" t="b">
        <v>1</v>
      </c>
      <c r="AR21" s="16">
        <v>1</v>
      </c>
      <c r="AS21" s="16" t="b">
        <v>1</v>
      </c>
      <c r="AT21" s="16">
        <v>1</v>
      </c>
      <c r="AU21" s="16" t="b">
        <v>1</v>
      </c>
      <c r="AV21" s="16">
        <v>1</v>
      </c>
      <c r="AW21" s="16" t="b">
        <v>1</v>
      </c>
      <c r="AX21" s="16">
        <v>1</v>
      </c>
      <c r="AY21" s="16" t="b">
        <v>1</v>
      </c>
      <c r="AZ21" s="16">
        <v>1</v>
      </c>
      <c r="BA21" s="16" t="b">
        <v>1</v>
      </c>
      <c r="BB21" s="16">
        <v>1</v>
      </c>
      <c r="BC21" s="16" t="b">
        <v>1</v>
      </c>
      <c r="BD21" s="16">
        <v>1</v>
      </c>
      <c r="BE21" s="16"/>
      <c r="BF21" s="16"/>
      <c r="BG21" s="16"/>
      <c r="BH21" s="16"/>
    </row>
    <row r="22" spans="1:60">
      <c r="A22" s="16" t="s">
        <v>304</v>
      </c>
      <c r="B22" s="16">
        <v>41271214</v>
      </c>
      <c r="C22" s="16">
        <v>40753959</v>
      </c>
      <c r="D22" s="16">
        <v>63</v>
      </c>
      <c r="E22" s="17">
        <v>1.5458600000000001E-6</v>
      </c>
      <c r="F22" s="16">
        <v>3031</v>
      </c>
      <c r="G22" s="16">
        <v>4486401</v>
      </c>
      <c r="H22" s="16">
        <v>0.11008503</v>
      </c>
      <c r="I22" s="16">
        <v>764397</v>
      </c>
      <c r="J22" s="16">
        <v>35301680</v>
      </c>
      <c r="K22" s="16">
        <v>23813874</v>
      </c>
      <c r="L22" s="16">
        <v>5002931</v>
      </c>
      <c r="M22" s="16">
        <v>42568</v>
      </c>
      <c r="N22" s="16">
        <v>55758</v>
      </c>
      <c r="O22" s="16">
        <v>907041</v>
      </c>
      <c r="P22" s="16">
        <v>9811453</v>
      </c>
      <c r="Q22" s="16">
        <v>371401</v>
      </c>
      <c r="R22" s="16">
        <v>1606192</v>
      </c>
      <c r="S22" s="16">
        <v>10182854</v>
      </c>
      <c r="T22" s="16">
        <v>11789046</v>
      </c>
      <c r="U22" s="16">
        <v>0.49504947999999999</v>
      </c>
      <c r="V22" s="16">
        <v>3383</v>
      </c>
      <c r="W22" s="16">
        <v>3597</v>
      </c>
      <c r="X22" s="16">
        <v>5897</v>
      </c>
      <c r="Y22" s="16">
        <v>352</v>
      </c>
      <c r="Z22" s="16">
        <v>39765</v>
      </c>
      <c r="AA22" s="16">
        <v>1370</v>
      </c>
      <c r="AB22" s="16">
        <v>181142</v>
      </c>
      <c r="AC22" s="16">
        <v>39377</v>
      </c>
      <c r="AD22" s="16">
        <v>9214224</v>
      </c>
      <c r="AE22" s="16">
        <v>1078425</v>
      </c>
      <c r="AF22" s="16">
        <v>73567</v>
      </c>
      <c r="AG22" s="16">
        <v>291124</v>
      </c>
      <c r="AH22" s="16">
        <v>383419</v>
      </c>
      <c r="AI22" s="16">
        <v>23104688</v>
      </c>
      <c r="AJ22" s="16">
        <v>709186</v>
      </c>
      <c r="AK22" s="16">
        <v>2.978037E-2</v>
      </c>
      <c r="AL22" s="16">
        <v>0.21008472</v>
      </c>
      <c r="AM22" s="16">
        <v>2.4143957212240554</v>
      </c>
      <c r="AN22" s="16"/>
      <c r="AO22" s="16" t="b">
        <v>1</v>
      </c>
      <c r="AP22" s="16">
        <v>1</v>
      </c>
      <c r="AQ22" s="16" t="b">
        <v>1</v>
      </c>
      <c r="AR22" s="16">
        <v>1</v>
      </c>
      <c r="AS22" s="16" t="b">
        <v>1</v>
      </c>
      <c r="AT22" s="16">
        <v>1</v>
      </c>
      <c r="AU22" s="16" t="b">
        <v>1</v>
      </c>
      <c r="AV22" s="16">
        <v>1</v>
      </c>
      <c r="AW22" s="16" t="b">
        <v>1</v>
      </c>
      <c r="AX22" s="16">
        <v>1</v>
      </c>
      <c r="AY22" s="16" t="b">
        <v>1</v>
      </c>
      <c r="AZ22" s="16">
        <v>1</v>
      </c>
      <c r="BA22" s="16" t="b">
        <v>1</v>
      </c>
      <c r="BB22" s="16">
        <v>1</v>
      </c>
      <c r="BC22" s="16" t="b">
        <v>1</v>
      </c>
      <c r="BD22" s="16">
        <v>1</v>
      </c>
      <c r="BE22" s="16"/>
      <c r="BF22" s="16"/>
      <c r="BG22" s="16"/>
      <c r="BH22" s="16"/>
    </row>
    <row r="23" spans="1:60">
      <c r="A23" s="16" t="s">
        <v>305</v>
      </c>
      <c r="B23" s="16">
        <v>37655975</v>
      </c>
      <c r="C23" s="16">
        <v>37061129</v>
      </c>
      <c r="D23" s="16">
        <v>49</v>
      </c>
      <c r="E23" s="17">
        <v>1.3221400000000001E-6</v>
      </c>
      <c r="F23" s="16">
        <v>1020</v>
      </c>
      <c r="G23" s="16">
        <v>3127801</v>
      </c>
      <c r="H23" s="16">
        <v>8.4395730000000002E-2</v>
      </c>
      <c r="I23" s="16">
        <v>670600</v>
      </c>
      <c r="J23" s="16">
        <v>33291493</v>
      </c>
      <c r="K23" s="16">
        <v>26335187</v>
      </c>
      <c r="L23" s="16">
        <v>6103966</v>
      </c>
      <c r="M23" s="16">
        <v>26736</v>
      </c>
      <c r="N23" s="16">
        <v>33372</v>
      </c>
      <c r="O23" s="16">
        <v>607403</v>
      </c>
      <c r="P23" s="16">
        <v>12250781</v>
      </c>
      <c r="Q23" s="16">
        <v>186631</v>
      </c>
      <c r="R23" s="16">
        <v>1584299</v>
      </c>
      <c r="S23" s="16">
        <v>12437412</v>
      </c>
      <c r="T23" s="16">
        <v>14021711</v>
      </c>
      <c r="U23" s="16">
        <v>0.53243256000000005</v>
      </c>
      <c r="V23" s="16">
        <v>5478</v>
      </c>
      <c r="W23" s="16">
        <v>3418</v>
      </c>
      <c r="X23" s="16">
        <v>5244</v>
      </c>
      <c r="Y23" s="16">
        <v>312</v>
      </c>
      <c r="Z23" s="16">
        <v>27007</v>
      </c>
      <c r="AA23" s="16">
        <v>1278</v>
      </c>
      <c r="AB23" s="16">
        <v>117657</v>
      </c>
      <c r="AC23" s="16">
        <v>19654</v>
      </c>
      <c r="AD23" s="16">
        <v>10120743</v>
      </c>
      <c r="AE23" s="16">
        <v>890643</v>
      </c>
      <c r="AF23" s="16">
        <v>49680</v>
      </c>
      <c r="AG23" s="16">
        <v>200948</v>
      </c>
      <c r="AH23" s="16">
        <v>286463</v>
      </c>
      <c r="AI23" s="16">
        <v>25750236</v>
      </c>
      <c r="AJ23" s="16">
        <v>584951</v>
      </c>
      <c r="AK23" s="16">
        <v>2.2211769999999999E-2</v>
      </c>
      <c r="AL23" s="16">
        <v>0.23177986</v>
      </c>
      <c r="AM23" s="16">
        <v>2.6321359014847032</v>
      </c>
      <c r="AN23" s="16"/>
      <c r="AO23" s="16" t="b">
        <v>1</v>
      </c>
      <c r="AP23" s="16">
        <v>1</v>
      </c>
      <c r="AQ23" s="16" t="b">
        <v>1</v>
      </c>
      <c r="AR23" s="16">
        <v>1</v>
      </c>
      <c r="AS23" s="16" t="b">
        <v>1</v>
      </c>
      <c r="AT23" s="16">
        <v>1</v>
      </c>
      <c r="AU23" s="16" t="b">
        <v>1</v>
      </c>
      <c r="AV23" s="16">
        <v>1</v>
      </c>
      <c r="AW23" s="16" t="b">
        <v>1</v>
      </c>
      <c r="AX23" s="16">
        <v>1</v>
      </c>
      <c r="AY23" s="16" t="b">
        <v>1</v>
      </c>
      <c r="AZ23" s="16">
        <v>1</v>
      </c>
      <c r="BA23" s="16" t="b">
        <v>1</v>
      </c>
      <c r="BB23" s="16">
        <v>1</v>
      </c>
      <c r="BC23" s="16" t="b">
        <v>1</v>
      </c>
      <c r="BD23" s="16">
        <v>1</v>
      </c>
      <c r="BE23" s="16"/>
      <c r="BF23" s="16"/>
      <c r="BG23" s="16"/>
      <c r="BH23" s="16"/>
    </row>
    <row r="24" spans="1:60">
      <c r="A24" s="16" t="s">
        <v>306</v>
      </c>
      <c r="B24" s="16">
        <v>33969586</v>
      </c>
      <c r="C24" s="16">
        <v>33575723</v>
      </c>
      <c r="D24" s="16">
        <v>70</v>
      </c>
      <c r="E24" s="17">
        <v>2.0848400000000002E-6</v>
      </c>
      <c r="F24" s="16">
        <v>2451</v>
      </c>
      <c r="G24" s="16">
        <v>3247782</v>
      </c>
      <c r="H24" s="16">
        <v>9.6730070000000001E-2</v>
      </c>
      <c r="I24" s="16">
        <v>623008</v>
      </c>
      <c r="J24" s="16">
        <v>29033276</v>
      </c>
      <c r="K24" s="16">
        <v>21265375</v>
      </c>
      <c r="L24" s="16">
        <v>3522297</v>
      </c>
      <c r="M24" s="16">
        <v>31815</v>
      </c>
      <c r="N24" s="16">
        <v>39303</v>
      </c>
      <c r="O24" s="16">
        <v>1252853</v>
      </c>
      <c r="P24" s="16">
        <v>7271729</v>
      </c>
      <c r="Q24" s="16">
        <v>381544</v>
      </c>
      <c r="R24" s="16">
        <v>1481569</v>
      </c>
      <c r="S24" s="16">
        <v>7653273</v>
      </c>
      <c r="T24" s="16">
        <v>9134842</v>
      </c>
      <c r="U24" s="16">
        <v>0.42956411999999999</v>
      </c>
      <c r="V24" s="16">
        <v>3188</v>
      </c>
      <c r="W24" s="16">
        <v>2959</v>
      </c>
      <c r="X24" s="16">
        <v>4321</v>
      </c>
      <c r="Y24" s="16">
        <v>263</v>
      </c>
      <c r="Z24" s="16">
        <v>33169</v>
      </c>
      <c r="AA24" s="16">
        <v>1296</v>
      </c>
      <c r="AB24" s="16">
        <v>143464</v>
      </c>
      <c r="AC24" s="16">
        <v>35181</v>
      </c>
      <c r="AD24" s="16">
        <v>9709798</v>
      </c>
      <c r="AE24" s="16">
        <v>858468</v>
      </c>
      <c r="AF24" s="16">
        <v>67637</v>
      </c>
      <c r="AG24" s="16">
        <v>273047</v>
      </c>
      <c r="AH24" s="16">
        <v>347583</v>
      </c>
      <c r="AI24" s="16">
        <v>20615216</v>
      </c>
      <c r="AJ24" s="16">
        <v>650159</v>
      </c>
      <c r="AK24" s="16">
        <v>3.0573599999999999E-2</v>
      </c>
      <c r="AL24" s="16">
        <v>0.16563531000000001</v>
      </c>
      <c r="AM24" s="16">
        <v>1.7520401557272356</v>
      </c>
      <c r="AN24" s="16"/>
      <c r="AO24" s="16" t="b">
        <v>1</v>
      </c>
      <c r="AP24" s="16">
        <v>1</v>
      </c>
      <c r="AQ24" s="16" t="b">
        <v>1</v>
      </c>
      <c r="AR24" s="16">
        <v>1</v>
      </c>
      <c r="AS24" s="16" t="b">
        <v>1</v>
      </c>
      <c r="AT24" s="16">
        <v>1</v>
      </c>
      <c r="AU24" s="16" t="b">
        <v>1</v>
      </c>
      <c r="AV24" s="16">
        <v>1</v>
      </c>
      <c r="AW24" s="16" t="b">
        <v>1</v>
      </c>
      <c r="AX24" s="16">
        <v>1</v>
      </c>
      <c r="AY24" s="16" t="b">
        <v>1</v>
      </c>
      <c r="AZ24" s="16">
        <v>1</v>
      </c>
      <c r="BA24" s="16" t="b">
        <v>1</v>
      </c>
      <c r="BB24" s="16">
        <v>1</v>
      </c>
      <c r="BC24" s="16" t="b">
        <v>1</v>
      </c>
      <c r="BD24" s="16">
        <v>1</v>
      </c>
      <c r="BE24" s="16"/>
      <c r="BF24" s="16"/>
      <c r="BG24" s="16"/>
      <c r="BH24" s="16"/>
    </row>
    <row r="25" spans="1:60">
      <c r="A25" s="16" t="s">
        <v>307</v>
      </c>
      <c r="B25" s="16">
        <v>43760803</v>
      </c>
      <c r="C25" s="16">
        <v>43118742</v>
      </c>
      <c r="D25" s="16">
        <v>72</v>
      </c>
      <c r="E25" s="17">
        <v>1.6698099999999999E-6</v>
      </c>
      <c r="F25" s="16">
        <v>1286</v>
      </c>
      <c r="G25" s="16">
        <v>2911744</v>
      </c>
      <c r="H25" s="16">
        <v>6.7528500000000005E-2</v>
      </c>
      <c r="I25" s="16">
        <v>661448</v>
      </c>
      <c r="J25" s="16">
        <v>38867012</v>
      </c>
      <c r="K25" s="16">
        <v>29523048</v>
      </c>
      <c r="L25" s="16">
        <v>7169514</v>
      </c>
      <c r="M25" s="16">
        <v>32315</v>
      </c>
      <c r="N25" s="16">
        <v>41373</v>
      </c>
      <c r="O25" s="16">
        <v>1297266</v>
      </c>
      <c r="P25" s="16">
        <v>14107087</v>
      </c>
      <c r="Q25" s="16">
        <v>212146</v>
      </c>
      <c r="R25" s="16">
        <v>1732361</v>
      </c>
      <c r="S25" s="16">
        <v>14319233</v>
      </c>
      <c r="T25" s="16">
        <v>16051594</v>
      </c>
      <c r="U25" s="16">
        <v>0.54369705000000002</v>
      </c>
      <c r="V25" s="16">
        <v>4853</v>
      </c>
      <c r="W25" s="16">
        <v>4057</v>
      </c>
      <c r="X25" s="16">
        <v>5513</v>
      </c>
      <c r="Y25" s="16">
        <v>314</v>
      </c>
      <c r="Z25" s="16">
        <v>30784</v>
      </c>
      <c r="AA25" s="16">
        <v>1455</v>
      </c>
      <c r="AB25" s="16">
        <v>132921</v>
      </c>
      <c r="AC25" s="16">
        <v>40523</v>
      </c>
      <c r="AD25" s="16">
        <v>10832489</v>
      </c>
      <c r="AE25" s="16">
        <v>1094980</v>
      </c>
      <c r="AF25" s="16">
        <v>60884</v>
      </c>
      <c r="AG25" s="16">
        <v>244642</v>
      </c>
      <c r="AH25" s="16">
        <v>325131</v>
      </c>
      <c r="AI25" s="16">
        <v>28830140</v>
      </c>
      <c r="AJ25" s="16">
        <v>692908</v>
      </c>
      <c r="AK25" s="16">
        <v>2.3470069999999999E-2</v>
      </c>
      <c r="AL25" s="16">
        <v>0.24284464</v>
      </c>
      <c r="AM25" s="16">
        <v>2.8240275157445347</v>
      </c>
      <c r="AN25" s="16"/>
      <c r="AO25" s="16" t="b">
        <v>1</v>
      </c>
      <c r="AP25" s="16">
        <v>1</v>
      </c>
      <c r="AQ25" s="16" t="b">
        <v>1</v>
      </c>
      <c r="AR25" s="16">
        <v>1</v>
      </c>
      <c r="AS25" s="16" t="b">
        <v>1</v>
      </c>
      <c r="AT25" s="16">
        <v>1</v>
      </c>
      <c r="AU25" s="16" t="b">
        <v>1</v>
      </c>
      <c r="AV25" s="16">
        <v>1</v>
      </c>
      <c r="AW25" s="16" t="b">
        <v>1</v>
      </c>
      <c r="AX25" s="16">
        <v>1</v>
      </c>
      <c r="AY25" s="16" t="b">
        <v>1</v>
      </c>
      <c r="AZ25" s="16">
        <v>1</v>
      </c>
      <c r="BA25" s="16" t="b">
        <v>1</v>
      </c>
      <c r="BB25" s="16">
        <v>1</v>
      </c>
      <c r="BC25" s="16" t="b">
        <v>1</v>
      </c>
      <c r="BD25" s="16">
        <v>1</v>
      </c>
      <c r="BE25" s="16"/>
      <c r="BF25" s="16"/>
      <c r="BG25" s="16"/>
      <c r="BH25" s="16"/>
    </row>
    <row r="26" spans="1:60">
      <c r="A26" s="16" t="s">
        <v>308</v>
      </c>
      <c r="B26" s="16">
        <v>35496776</v>
      </c>
      <c r="C26" s="16">
        <v>35056685</v>
      </c>
      <c r="D26" s="16">
        <v>62</v>
      </c>
      <c r="E26" s="17">
        <v>1.7685600000000001E-6</v>
      </c>
      <c r="F26" s="16">
        <v>2007</v>
      </c>
      <c r="G26" s="16">
        <v>2337505</v>
      </c>
      <c r="H26" s="16">
        <v>6.667787E-2</v>
      </c>
      <c r="I26" s="16">
        <v>544436</v>
      </c>
      <c r="J26" s="16">
        <v>31722330</v>
      </c>
      <c r="K26" s="16">
        <v>24600348</v>
      </c>
      <c r="L26" s="16">
        <v>4018087</v>
      </c>
      <c r="M26" s="16">
        <v>31246</v>
      </c>
      <c r="N26" s="16">
        <v>38658</v>
      </c>
      <c r="O26" s="16">
        <v>956135</v>
      </c>
      <c r="P26" s="16">
        <v>8664701</v>
      </c>
      <c r="Q26" s="16">
        <v>317830</v>
      </c>
      <c r="R26" s="16">
        <v>1627521</v>
      </c>
      <c r="S26" s="16">
        <v>8982531</v>
      </c>
      <c r="T26" s="16">
        <v>10610052</v>
      </c>
      <c r="U26" s="16">
        <v>0.43129683000000002</v>
      </c>
      <c r="V26" s="16">
        <v>3301</v>
      </c>
      <c r="W26" s="16">
        <v>3386</v>
      </c>
      <c r="X26" s="16">
        <v>4659</v>
      </c>
      <c r="Y26" s="16">
        <v>275</v>
      </c>
      <c r="Z26" s="16">
        <v>33920</v>
      </c>
      <c r="AA26" s="16">
        <v>1473</v>
      </c>
      <c r="AB26" s="16">
        <v>144896</v>
      </c>
      <c r="AC26" s="16">
        <v>43864</v>
      </c>
      <c r="AD26" s="16">
        <v>11473144</v>
      </c>
      <c r="AE26" s="16">
        <v>865522</v>
      </c>
      <c r="AF26" s="16">
        <v>72343</v>
      </c>
      <c r="AG26" s="16">
        <v>280479</v>
      </c>
      <c r="AH26" s="16">
        <v>363490</v>
      </c>
      <c r="AI26" s="16">
        <v>23900804</v>
      </c>
      <c r="AJ26" s="16">
        <v>699544</v>
      </c>
      <c r="AK26" s="16">
        <v>2.8436349999999999E-2</v>
      </c>
      <c r="AL26" s="16">
        <v>0.16333455999999999</v>
      </c>
      <c r="AM26" s="16">
        <v>1.7282409250681416</v>
      </c>
      <c r="AN26" s="16"/>
      <c r="AO26" s="16" t="b">
        <v>1</v>
      </c>
      <c r="AP26" s="16">
        <v>1</v>
      </c>
      <c r="AQ26" s="16" t="b">
        <v>1</v>
      </c>
      <c r="AR26" s="16">
        <v>1</v>
      </c>
      <c r="AS26" s="16" t="b">
        <v>1</v>
      </c>
      <c r="AT26" s="16">
        <v>1</v>
      </c>
      <c r="AU26" s="16" t="b">
        <v>1</v>
      </c>
      <c r="AV26" s="16">
        <v>1</v>
      </c>
      <c r="AW26" s="16" t="b">
        <v>1</v>
      </c>
      <c r="AX26" s="16">
        <v>1</v>
      </c>
      <c r="AY26" s="16" t="b">
        <v>1</v>
      </c>
      <c r="AZ26" s="16">
        <v>1</v>
      </c>
      <c r="BA26" s="16" t="b">
        <v>1</v>
      </c>
      <c r="BB26" s="16">
        <v>1</v>
      </c>
      <c r="BC26" s="16" t="b">
        <v>1</v>
      </c>
      <c r="BD26" s="16">
        <v>1</v>
      </c>
      <c r="BE26" s="16"/>
      <c r="BF26" s="16"/>
      <c r="BG26" s="16"/>
      <c r="BH26" s="16"/>
    </row>
    <row r="27" spans="1:60">
      <c r="A27" s="16" t="s">
        <v>309</v>
      </c>
      <c r="B27" s="16">
        <v>38975537</v>
      </c>
      <c r="C27" s="16">
        <v>38507603</v>
      </c>
      <c r="D27" s="16">
        <v>52</v>
      </c>
      <c r="E27" s="17">
        <v>1.3503800000000001E-6</v>
      </c>
      <c r="F27" s="16">
        <v>949</v>
      </c>
      <c r="G27" s="16">
        <v>2783016</v>
      </c>
      <c r="H27" s="16">
        <v>7.2271859999999993E-2</v>
      </c>
      <c r="I27" s="16">
        <v>598383</v>
      </c>
      <c r="J27" s="16">
        <v>34884414</v>
      </c>
      <c r="K27" s="16">
        <v>27489243</v>
      </c>
      <c r="L27" s="16">
        <v>5705347</v>
      </c>
      <c r="M27" s="16">
        <v>32546</v>
      </c>
      <c r="N27" s="16">
        <v>40589</v>
      </c>
      <c r="O27" s="16">
        <v>798592</v>
      </c>
      <c r="P27" s="16">
        <v>11802339</v>
      </c>
      <c r="Q27" s="16">
        <v>273618</v>
      </c>
      <c r="R27" s="16">
        <v>1674728</v>
      </c>
      <c r="S27" s="16">
        <v>12075957</v>
      </c>
      <c r="T27" s="16">
        <v>13750685</v>
      </c>
      <c r="U27" s="16">
        <v>0.50022058000000003</v>
      </c>
      <c r="V27" s="16">
        <v>4579</v>
      </c>
      <c r="W27" s="16">
        <v>3938</v>
      </c>
      <c r="X27" s="16">
        <v>4643</v>
      </c>
      <c r="Y27" s="16">
        <v>353</v>
      </c>
      <c r="Z27" s="16">
        <v>28688</v>
      </c>
      <c r="AA27" s="16">
        <v>1513</v>
      </c>
      <c r="AB27" s="16">
        <v>132669</v>
      </c>
      <c r="AC27" s="16">
        <v>39751</v>
      </c>
      <c r="AD27" s="16">
        <v>11199849</v>
      </c>
      <c r="AE27" s="16">
        <v>968573</v>
      </c>
      <c r="AF27" s="16">
        <v>63073</v>
      </c>
      <c r="AG27" s="16">
        <v>248364</v>
      </c>
      <c r="AH27" s="16">
        <v>348053</v>
      </c>
      <c r="AI27" s="16">
        <v>26794731</v>
      </c>
      <c r="AJ27" s="16">
        <v>694512</v>
      </c>
      <c r="AK27" s="16">
        <v>2.526486E-2</v>
      </c>
      <c r="AL27" s="16">
        <v>0.20754834999999999</v>
      </c>
      <c r="AM27" s="16">
        <v>2.3252792068893071</v>
      </c>
      <c r="AN27" s="16"/>
      <c r="AO27" s="16" t="b">
        <v>1</v>
      </c>
      <c r="AP27" s="16">
        <v>1</v>
      </c>
      <c r="AQ27" s="16" t="b">
        <v>1</v>
      </c>
      <c r="AR27" s="16">
        <v>1</v>
      </c>
      <c r="AS27" s="16" t="b">
        <v>1</v>
      </c>
      <c r="AT27" s="16">
        <v>1</v>
      </c>
      <c r="AU27" s="16" t="b">
        <v>1</v>
      </c>
      <c r="AV27" s="16">
        <v>1</v>
      </c>
      <c r="AW27" s="16" t="b">
        <v>1</v>
      </c>
      <c r="AX27" s="16">
        <v>1</v>
      </c>
      <c r="AY27" s="16" t="b">
        <v>1</v>
      </c>
      <c r="AZ27" s="16">
        <v>1</v>
      </c>
      <c r="BA27" s="16" t="b">
        <v>1</v>
      </c>
      <c r="BB27" s="16">
        <v>1</v>
      </c>
      <c r="BC27" s="16" t="b">
        <v>1</v>
      </c>
      <c r="BD27" s="16">
        <v>1</v>
      </c>
      <c r="BE27" s="16"/>
      <c r="BF27" s="16"/>
      <c r="BG27" s="16"/>
      <c r="BH27" s="16"/>
    </row>
    <row r="28" spans="1:60">
      <c r="A28" s="16" t="s">
        <v>310</v>
      </c>
      <c r="B28" s="16">
        <v>43774498</v>
      </c>
      <c r="C28" s="16">
        <v>43145298</v>
      </c>
      <c r="D28" s="16">
        <v>40</v>
      </c>
      <c r="E28" s="17">
        <v>9.2709999999999998E-7</v>
      </c>
      <c r="F28" s="16">
        <v>2242</v>
      </c>
      <c r="G28" s="16">
        <v>1609945</v>
      </c>
      <c r="H28" s="16">
        <v>3.7314489999999999E-2</v>
      </c>
      <c r="I28" s="16">
        <v>444847</v>
      </c>
      <c r="J28" s="16">
        <v>26580295</v>
      </c>
      <c r="K28" s="16">
        <v>19751569</v>
      </c>
      <c r="L28" s="16">
        <v>3393710</v>
      </c>
      <c r="M28" s="16">
        <v>24709</v>
      </c>
      <c r="N28" s="16">
        <v>31699</v>
      </c>
      <c r="O28" s="16">
        <v>14921074</v>
      </c>
      <c r="P28" s="16">
        <v>7355939</v>
      </c>
      <c r="Q28" s="16">
        <v>281889</v>
      </c>
      <c r="R28" s="16">
        <v>1109098</v>
      </c>
      <c r="S28" s="16">
        <v>7637828</v>
      </c>
      <c r="T28" s="16">
        <v>8746926</v>
      </c>
      <c r="U28" s="16">
        <v>0.44284715000000002</v>
      </c>
      <c r="V28" s="16">
        <v>2607</v>
      </c>
      <c r="W28" s="16">
        <v>2929</v>
      </c>
      <c r="X28" s="16">
        <v>4191</v>
      </c>
      <c r="Y28" s="16">
        <v>181</v>
      </c>
      <c r="Z28" s="16">
        <v>21888</v>
      </c>
      <c r="AA28" s="16">
        <v>1184</v>
      </c>
      <c r="AB28" s="16">
        <v>95690</v>
      </c>
      <c r="AC28" s="16">
        <v>69070</v>
      </c>
      <c r="AD28" s="16">
        <v>9382272</v>
      </c>
      <c r="AE28" s="16">
        <v>558188</v>
      </c>
      <c r="AF28" s="16">
        <v>42469</v>
      </c>
      <c r="AG28" s="16">
        <v>167449</v>
      </c>
      <c r="AH28" s="16">
        <v>213307</v>
      </c>
      <c r="AI28" s="16">
        <v>19308351</v>
      </c>
      <c r="AJ28" s="16">
        <v>443218</v>
      </c>
      <c r="AK28" s="16">
        <v>2.243964E-2</v>
      </c>
      <c r="AL28" s="16">
        <v>0.17181977000000001</v>
      </c>
      <c r="AM28" s="16">
        <v>1.7674284011378054</v>
      </c>
      <c r="AN28" s="16"/>
      <c r="AO28" s="16" t="b">
        <v>1</v>
      </c>
      <c r="AP28" s="16">
        <v>1</v>
      </c>
      <c r="AQ28" s="16" t="b">
        <v>1</v>
      </c>
      <c r="AR28" s="16">
        <v>1</v>
      </c>
      <c r="AS28" s="16" t="b">
        <v>1</v>
      </c>
      <c r="AT28" s="16">
        <v>1</v>
      </c>
      <c r="AU28" s="16" t="b">
        <v>1</v>
      </c>
      <c r="AV28" s="16">
        <v>1</v>
      </c>
      <c r="AW28" s="16" t="b">
        <v>1</v>
      </c>
      <c r="AX28" s="16">
        <v>1</v>
      </c>
      <c r="AY28" s="16" t="b">
        <v>1</v>
      </c>
      <c r="AZ28" s="16">
        <v>1</v>
      </c>
      <c r="BA28" s="16" t="b">
        <v>1</v>
      </c>
      <c r="BB28" s="16">
        <v>1</v>
      </c>
      <c r="BC28" s="16" t="b">
        <v>1</v>
      </c>
      <c r="BD28" s="16">
        <v>1</v>
      </c>
      <c r="BE28" s="16"/>
      <c r="BF28" s="16"/>
      <c r="BG28" s="16"/>
      <c r="BH28" s="16"/>
    </row>
    <row r="29" spans="1:60">
      <c r="A29" s="16" t="s">
        <v>311</v>
      </c>
      <c r="B29" s="16">
        <v>40389990</v>
      </c>
      <c r="C29" s="16">
        <v>39771727</v>
      </c>
      <c r="D29" s="16">
        <v>61</v>
      </c>
      <c r="E29" s="17">
        <v>1.5337499999999999E-6</v>
      </c>
      <c r="F29" s="16">
        <v>1624</v>
      </c>
      <c r="G29" s="16">
        <v>4147873</v>
      </c>
      <c r="H29" s="16">
        <v>0.104292</v>
      </c>
      <c r="I29" s="16">
        <v>1020676</v>
      </c>
      <c r="J29" s="16">
        <v>28918448</v>
      </c>
      <c r="K29" s="16">
        <v>22213946</v>
      </c>
      <c r="L29" s="16">
        <v>4857086</v>
      </c>
      <c r="M29" s="16">
        <v>23447</v>
      </c>
      <c r="N29" s="16">
        <v>29578</v>
      </c>
      <c r="O29" s="16">
        <v>6674153</v>
      </c>
      <c r="P29" s="16">
        <v>9916432</v>
      </c>
      <c r="Q29" s="16">
        <v>167323</v>
      </c>
      <c r="R29" s="16">
        <v>1217900</v>
      </c>
      <c r="S29" s="16">
        <v>10083755</v>
      </c>
      <c r="T29" s="16">
        <v>11301655</v>
      </c>
      <c r="U29" s="16">
        <v>0.50876394999999996</v>
      </c>
      <c r="V29" s="16">
        <v>3380</v>
      </c>
      <c r="W29" s="16">
        <v>3055</v>
      </c>
      <c r="X29" s="16">
        <v>4614</v>
      </c>
      <c r="Y29" s="16">
        <v>183</v>
      </c>
      <c r="Z29" s="16">
        <v>20601</v>
      </c>
      <c r="AA29" s="16">
        <v>1210</v>
      </c>
      <c r="AB29" s="16">
        <v>103438</v>
      </c>
      <c r="AC29" s="16">
        <v>68473</v>
      </c>
      <c r="AD29" s="16">
        <v>8999193</v>
      </c>
      <c r="AE29" s="16">
        <v>730264</v>
      </c>
      <c r="AF29" s="16">
        <v>43915</v>
      </c>
      <c r="AG29" s="16">
        <v>173096</v>
      </c>
      <c r="AH29" s="16">
        <v>250512</v>
      </c>
      <c r="AI29" s="16">
        <v>21703589</v>
      </c>
      <c r="AJ29" s="16">
        <v>510357</v>
      </c>
      <c r="AK29" s="16">
        <v>2.2974620000000001E-2</v>
      </c>
      <c r="AL29" s="16">
        <v>0.21865029999999999</v>
      </c>
      <c r="AM29" s="16">
        <v>2.3991444566196103</v>
      </c>
      <c r="AN29" s="16"/>
      <c r="AO29" s="16" t="b">
        <v>1</v>
      </c>
      <c r="AP29" s="16">
        <v>1</v>
      </c>
      <c r="AQ29" s="16" t="b">
        <v>1</v>
      </c>
      <c r="AR29" s="16">
        <v>1</v>
      </c>
      <c r="AS29" s="16" t="b">
        <v>1</v>
      </c>
      <c r="AT29" s="16">
        <v>1</v>
      </c>
      <c r="AU29" s="16" t="b">
        <v>1</v>
      </c>
      <c r="AV29" s="16">
        <v>1</v>
      </c>
      <c r="AW29" s="16" t="b">
        <v>1</v>
      </c>
      <c r="AX29" s="16">
        <v>1</v>
      </c>
      <c r="AY29" s="16" t="b">
        <v>1</v>
      </c>
      <c r="AZ29" s="16">
        <v>1</v>
      </c>
      <c r="BA29" s="16" t="b">
        <v>1</v>
      </c>
      <c r="BB29" s="16">
        <v>1</v>
      </c>
      <c r="BC29" s="16" t="b">
        <v>1</v>
      </c>
      <c r="BD29" s="16">
        <v>1</v>
      </c>
      <c r="BE29" s="16"/>
      <c r="BF29" s="16"/>
      <c r="BG29" s="16"/>
      <c r="BH29" s="16"/>
    </row>
    <row r="30" spans="1:60">
      <c r="A30" s="16" t="s">
        <v>312</v>
      </c>
      <c r="B30" s="16">
        <v>34505853</v>
      </c>
      <c r="C30" s="16">
        <v>33990348</v>
      </c>
      <c r="D30" s="16">
        <v>30</v>
      </c>
      <c r="E30" s="17">
        <v>8.8260300000000001E-7</v>
      </c>
      <c r="F30" s="16">
        <v>16632</v>
      </c>
      <c r="G30" s="16">
        <v>5885795</v>
      </c>
      <c r="H30" s="16">
        <v>0.17316076999999999</v>
      </c>
      <c r="I30" s="16">
        <v>598503</v>
      </c>
      <c r="J30" s="16">
        <v>26580605</v>
      </c>
      <c r="K30" s="16">
        <v>4016609</v>
      </c>
      <c r="L30" s="16">
        <v>1055870</v>
      </c>
      <c r="M30" s="16">
        <v>13715</v>
      </c>
      <c r="N30" s="16">
        <v>31221</v>
      </c>
      <c r="O30" s="16">
        <v>1476076</v>
      </c>
      <c r="P30" s="16">
        <v>1671378</v>
      </c>
      <c r="Q30" s="16">
        <v>521016</v>
      </c>
      <c r="R30" s="16">
        <v>246499</v>
      </c>
      <c r="S30" s="16">
        <v>2192394</v>
      </c>
      <c r="T30" s="16">
        <v>2438893</v>
      </c>
      <c r="U30" s="16">
        <v>0.60720200000000002</v>
      </c>
      <c r="V30" s="16">
        <v>813</v>
      </c>
      <c r="W30" s="16">
        <v>937</v>
      </c>
      <c r="X30" s="16">
        <v>6686</v>
      </c>
      <c r="Y30" s="16">
        <v>45</v>
      </c>
      <c r="Z30" s="16">
        <v>8848</v>
      </c>
      <c r="AA30" s="16">
        <v>105</v>
      </c>
      <c r="AB30" s="16">
        <v>54381</v>
      </c>
      <c r="AC30" s="16">
        <v>29141</v>
      </c>
      <c r="AD30" s="16">
        <v>941171</v>
      </c>
      <c r="AE30" s="16">
        <v>280614</v>
      </c>
      <c r="AF30" s="16">
        <v>13026</v>
      </c>
      <c r="AG30" s="16">
        <v>45889</v>
      </c>
      <c r="AH30" s="16">
        <v>68858</v>
      </c>
      <c r="AI30" s="16">
        <v>3889407</v>
      </c>
      <c r="AJ30" s="16">
        <v>127202</v>
      </c>
      <c r="AK30" s="16">
        <v>3.1669000000000003E-2</v>
      </c>
      <c r="AL30" s="16">
        <v>0.26287597000000001</v>
      </c>
      <c r="AM30" s="16">
        <v>5.0280374129674632</v>
      </c>
      <c r="AN30" s="16"/>
      <c r="AO30" s="16" t="b">
        <v>1</v>
      </c>
      <c r="AP30" s="16">
        <v>1</v>
      </c>
      <c r="AQ30" s="16" t="b">
        <v>1</v>
      </c>
      <c r="AR30" s="16">
        <v>1</v>
      </c>
      <c r="AS30" s="16" t="b">
        <v>1</v>
      </c>
      <c r="AT30" s="16">
        <v>1</v>
      </c>
      <c r="AU30" s="16" t="b">
        <v>1</v>
      </c>
      <c r="AV30" s="16">
        <v>1</v>
      </c>
      <c r="AW30" s="16" t="b">
        <v>1</v>
      </c>
      <c r="AX30" s="16">
        <v>1</v>
      </c>
      <c r="AY30" s="16" t="b">
        <v>1</v>
      </c>
      <c r="AZ30" s="16">
        <v>1</v>
      </c>
      <c r="BA30" s="16" t="b">
        <v>1</v>
      </c>
      <c r="BB30" s="16">
        <v>1</v>
      </c>
      <c r="BC30" s="16" t="b">
        <v>1</v>
      </c>
      <c r="BD30" s="16">
        <v>1</v>
      </c>
      <c r="BE30" s="16"/>
      <c r="BF30" s="16"/>
      <c r="BG30" s="16"/>
      <c r="BH30" s="16"/>
    </row>
    <row r="31" spans="1:60">
      <c r="A31" s="16" t="s">
        <v>313</v>
      </c>
      <c r="B31" s="16">
        <v>48268368</v>
      </c>
      <c r="C31" s="16">
        <v>47411827</v>
      </c>
      <c r="D31" s="16">
        <v>72</v>
      </c>
      <c r="E31" s="17">
        <v>1.51861E-6</v>
      </c>
      <c r="F31" s="16">
        <v>1119</v>
      </c>
      <c r="G31" s="16">
        <v>10850066</v>
      </c>
      <c r="H31" s="16">
        <v>0.22884725</v>
      </c>
      <c r="I31" s="16">
        <v>1269629</v>
      </c>
      <c r="J31" s="16">
        <v>35707003</v>
      </c>
      <c r="K31" s="16">
        <v>26510552</v>
      </c>
      <c r="L31" s="16">
        <v>5802853</v>
      </c>
      <c r="M31" s="16">
        <v>27799</v>
      </c>
      <c r="N31" s="16">
        <v>36112</v>
      </c>
      <c r="O31" s="16">
        <v>817471</v>
      </c>
      <c r="P31" s="16">
        <v>11569348</v>
      </c>
      <c r="Q31" s="16">
        <v>371858</v>
      </c>
      <c r="R31" s="16">
        <v>1638768</v>
      </c>
      <c r="S31" s="16">
        <v>11941206</v>
      </c>
      <c r="T31" s="16">
        <v>13579974</v>
      </c>
      <c r="U31" s="16">
        <v>0.51224787999999999</v>
      </c>
      <c r="V31" s="16">
        <v>4965</v>
      </c>
      <c r="W31" s="16">
        <v>3427</v>
      </c>
      <c r="X31" s="16">
        <v>6075</v>
      </c>
      <c r="Y31" s="16">
        <v>282</v>
      </c>
      <c r="Z31" s="16">
        <v>29520</v>
      </c>
      <c r="AA31" s="16">
        <v>1529</v>
      </c>
      <c r="AB31" s="16">
        <v>138481</v>
      </c>
      <c r="AC31" s="16">
        <v>25003</v>
      </c>
      <c r="AD31" s="16">
        <v>10653462</v>
      </c>
      <c r="AE31" s="16">
        <v>838393</v>
      </c>
      <c r="AF31" s="16">
        <v>54474</v>
      </c>
      <c r="AG31" s="16">
        <v>213370</v>
      </c>
      <c r="AH31" s="16">
        <v>328710</v>
      </c>
      <c r="AI31" s="16">
        <v>25877665</v>
      </c>
      <c r="AJ31" s="16">
        <v>632887</v>
      </c>
      <c r="AK31" s="16">
        <v>2.3873019999999998E-2</v>
      </c>
      <c r="AL31" s="16">
        <v>0.21888842999999999</v>
      </c>
      <c r="AM31" s="16">
        <v>2.4152207047812251</v>
      </c>
      <c r="AN31" s="16"/>
      <c r="AO31" s="16" t="b">
        <v>1</v>
      </c>
      <c r="AP31" s="16">
        <v>1</v>
      </c>
      <c r="AQ31" s="16" t="b">
        <v>1</v>
      </c>
      <c r="AR31" s="16">
        <v>1</v>
      </c>
      <c r="AS31" s="16" t="b">
        <v>1</v>
      </c>
      <c r="AT31" s="16">
        <v>1</v>
      </c>
      <c r="AU31" s="16" t="b">
        <v>1</v>
      </c>
      <c r="AV31" s="16">
        <v>1</v>
      </c>
      <c r="AW31" s="16" t="b">
        <v>1</v>
      </c>
      <c r="AX31" s="16">
        <v>1</v>
      </c>
      <c r="AY31" s="16" t="b">
        <v>1</v>
      </c>
      <c r="AZ31" s="16">
        <v>1</v>
      </c>
      <c r="BA31" s="16" t="b">
        <v>1</v>
      </c>
      <c r="BB31" s="16">
        <v>1</v>
      </c>
      <c r="BC31" s="16" t="b">
        <v>1</v>
      </c>
      <c r="BD31" s="16">
        <v>1</v>
      </c>
      <c r="BE31" s="16"/>
      <c r="BF31" s="16"/>
      <c r="BG31" s="16"/>
      <c r="BH31" s="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cfRNA</vt:lpstr>
      <vt:lpstr>small cfRNA</vt:lpstr>
      <vt:lpstr>PBMC RNA</vt:lpstr>
      <vt:lpstr>Tissue 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Yuhuan</dc:creator>
  <cp:lastModifiedBy>Tao Yuhuan</cp:lastModifiedBy>
  <dcterms:created xsi:type="dcterms:W3CDTF">2021-06-08T02:29:53Z</dcterms:created>
  <dcterms:modified xsi:type="dcterms:W3CDTF">2022-11-29T12:25:24Z</dcterms:modified>
</cp:coreProperties>
</file>